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E:\博士阶段\欧阳婧\201901\SCI结果\SCI写作\第五稿\作图\"/>
    </mc:Choice>
  </mc:AlternateContent>
  <xr:revisionPtr revIDLastSave="0" documentId="13_ncr:1_{BB2D611B-D66F-4CB2-85C9-D784B36849AD}" xr6:coauthVersionLast="45" xr6:coauthVersionMax="45" xr10:uidLastSave="{00000000-0000-0000-0000-000000000000}"/>
  <bookViews>
    <workbookView xWindow="23125" yWindow="-109" windowWidth="23451" windowHeight="13287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F$111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" i="3"/>
</calcChain>
</file>

<file path=xl/sharedStrings.xml><?xml version="1.0" encoding="utf-8"?>
<sst xmlns="http://schemas.openxmlformats.org/spreadsheetml/2006/main" count="3423" uniqueCount="1407">
  <si>
    <t>ID</t>
  </si>
  <si>
    <t>Family</t>
  </si>
  <si>
    <t>Sex</t>
  </si>
  <si>
    <t>F</t>
  </si>
  <si>
    <t>P</t>
  </si>
  <si>
    <t>D71</t>
  </si>
  <si>
    <t>male</t>
  </si>
  <si>
    <t>D66</t>
  </si>
  <si>
    <t>D70</t>
  </si>
  <si>
    <t>F25</t>
  </si>
  <si>
    <t>female</t>
  </si>
  <si>
    <t>F52</t>
  </si>
  <si>
    <t>E75</t>
  </si>
  <si>
    <t>F16</t>
  </si>
  <si>
    <t>F10</t>
  </si>
  <si>
    <t>E49</t>
  </si>
  <si>
    <t>F49</t>
  </si>
  <si>
    <t>G11</t>
  </si>
  <si>
    <t>E66</t>
  </si>
  <si>
    <t>E88</t>
  </si>
  <si>
    <t>F29</t>
  </si>
  <si>
    <t>F56</t>
  </si>
  <si>
    <t>E1</t>
  </si>
  <si>
    <t>E73</t>
  </si>
  <si>
    <t>D83</t>
  </si>
  <si>
    <t>D85</t>
  </si>
  <si>
    <t>D72</t>
  </si>
  <si>
    <t>E87</t>
  </si>
  <si>
    <t>E79</t>
  </si>
  <si>
    <t>E89</t>
  </si>
  <si>
    <t>E95</t>
  </si>
  <si>
    <t>E60</t>
  </si>
  <si>
    <t>F41</t>
  </si>
  <si>
    <t>F32</t>
  </si>
  <si>
    <t>F3</t>
  </si>
  <si>
    <t>F22</t>
  </si>
  <si>
    <t>G13</t>
  </si>
  <si>
    <t>E19</t>
  </si>
  <si>
    <t>D74</t>
  </si>
  <si>
    <t>E62</t>
  </si>
  <si>
    <t>E70</t>
  </si>
  <si>
    <t>F15</t>
  </si>
  <si>
    <t>F30</t>
  </si>
  <si>
    <t>F6</t>
  </si>
  <si>
    <t>E10</t>
  </si>
  <si>
    <t>F38</t>
  </si>
  <si>
    <t>F79</t>
  </si>
  <si>
    <t>E7</t>
  </si>
  <si>
    <t>F35</t>
  </si>
  <si>
    <t>E42</t>
  </si>
  <si>
    <t>F72</t>
  </si>
  <si>
    <t>F13</t>
  </si>
  <si>
    <t>F9</t>
  </si>
  <si>
    <t>F11</t>
  </si>
  <si>
    <t>F73</t>
  </si>
  <si>
    <t>E31</t>
  </si>
  <si>
    <t>F19</t>
  </si>
  <si>
    <t>E17</t>
  </si>
  <si>
    <t>F74</t>
  </si>
  <si>
    <t>F77</t>
  </si>
  <si>
    <t>D96</t>
  </si>
  <si>
    <t>F90</t>
  </si>
  <si>
    <t>D84</t>
  </si>
  <si>
    <t>D87</t>
  </si>
  <si>
    <t>E14</t>
  </si>
  <si>
    <t>E32</t>
  </si>
  <si>
    <t>F4</t>
  </si>
  <si>
    <t>E65</t>
  </si>
  <si>
    <t>E69</t>
  </si>
  <si>
    <t>F12</t>
  </si>
  <si>
    <t>F60</t>
  </si>
  <si>
    <t>E52</t>
  </si>
  <si>
    <t>E67</t>
  </si>
  <si>
    <t>E47</t>
  </si>
  <si>
    <t>F7</t>
  </si>
  <si>
    <t>F58</t>
  </si>
  <si>
    <t>E50</t>
  </si>
  <si>
    <t>F87</t>
  </si>
  <si>
    <t>G6</t>
  </si>
  <si>
    <t>D73</t>
  </si>
  <si>
    <t>D68</t>
  </si>
  <si>
    <t>D62</t>
  </si>
  <si>
    <t>E93</t>
  </si>
  <si>
    <t>E63</t>
  </si>
  <si>
    <t>E64</t>
  </si>
  <si>
    <t>E33</t>
  </si>
  <si>
    <t>F17</t>
  </si>
  <si>
    <t>E36</t>
  </si>
  <si>
    <t>F51</t>
  </si>
  <si>
    <t>E68</t>
  </si>
  <si>
    <t>E85</t>
  </si>
  <si>
    <t>E16</t>
  </si>
  <si>
    <t>E35</t>
  </si>
  <si>
    <t>D63</t>
  </si>
  <si>
    <t>F8</t>
  </si>
  <si>
    <t>E82</t>
  </si>
  <si>
    <t>E53</t>
  </si>
  <si>
    <t>E20</t>
  </si>
  <si>
    <t>E40</t>
  </si>
  <si>
    <t>E39</t>
  </si>
  <si>
    <t>E24</t>
  </si>
  <si>
    <t>E23</t>
  </si>
  <si>
    <t>D75</t>
  </si>
  <si>
    <t>D67</t>
  </si>
  <si>
    <t>D60</t>
  </si>
  <si>
    <t>E59</t>
  </si>
  <si>
    <t>F54</t>
  </si>
  <si>
    <t>E51</t>
  </si>
  <si>
    <t>E86</t>
  </si>
  <si>
    <t>E44</t>
  </si>
  <si>
    <t>E54</t>
  </si>
  <si>
    <t>D94</t>
  </si>
  <si>
    <t>F64</t>
  </si>
  <si>
    <t>E38</t>
  </si>
  <si>
    <t>F57</t>
  </si>
  <si>
    <t>E3</t>
  </si>
  <si>
    <t>E34</t>
  </si>
  <si>
    <t>E90</t>
  </si>
  <si>
    <t>F83</t>
  </si>
  <si>
    <t>F71</t>
  </si>
  <si>
    <t>D81</t>
  </si>
  <si>
    <t>F1</t>
  </si>
  <si>
    <t>E58</t>
  </si>
  <si>
    <t>F40</t>
  </si>
  <si>
    <t>F45</t>
  </si>
  <si>
    <t>D89</t>
  </si>
  <si>
    <t>E55</t>
  </si>
  <si>
    <t>F53</t>
  </si>
  <si>
    <t>F89</t>
  </si>
  <si>
    <t>E71</t>
  </si>
  <si>
    <t>D69</t>
  </si>
  <si>
    <t>F31</t>
  </si>
  <si>
    <t>F33</t>
  </si>
  <si>
    <t>E77</t>
  </si>
  <si>
    <t>G7</t>
  </si>
  <si>
    <t>E21</t>
  </si>
  <si>
    <t>F68</t>
  </si>
  <si>
    <t>F78</t>
  </si>
  <si>
    <t>F88</t>
  </si>
  <si>
    <t>D64</t>
  </si>
  <si>
    <t>E74</t>
  </si>
  <si>
    <t>F46</t>
  </si>
  <si>
    <t>E15</t>
  </si>
  <si>
    <t>F62</t>
  </si>
  <si>
    <t>E37</t>
  </si>
  <si>
    <t>E91</t>
  </si>
  <si>
    <t>E94</t>
  </si>
  <si>
    <t>F24</t>
  </si>
  <si>
    <t>E27</t>
  </si>
  <si>
    <t>F28</t>
  </si>
  <si>
    <t>F27</t>
  </si>
  <si>
    <t>E5</t>
  </si>
  <si>
    <t>E61</t>
  </si>
  <si>
    <t>D90</t>
  </si>
  <si>
    <t>E13</t>
  </si>
  <si>
    <t>F76</t>
  </si>
  <si>
    <t>F14</t>
  </si>
  <si>
    <t>D65</t>
  </si>
  <si>
    <t>E46</t>
  </si>
  <si>
    <t>F43</t>
  </si>
  <si>
    <t>E29</t>
  </si>
  <si>
    <t>E92</t>
  </si>
  <si>
    <t>F26</t>
  </si>
  <si>
    <t>F61</t>
  </si>
  <si>
    <t>G12</t>
  </si>
  <si>
    <t>E6</t>
  </si>
  <si>
    <t>F36</t>
  </si>
  <si>
    <t>F80</t>
  </si>
  <si>
    <t>D92</t>
  </si>
  <si>
    <t>G10</t>
  </si>
  <si>
    <t>F67</t>
  </si>
  <si>
    <t>E12</t>
  </si>
  <si>
    <t>F55</t>
  </si>
  <si>
    <t>F23</t>
  </si>
  <si>
    <t>E30</t>
  </si>
  <si>
    <t>D91</t>
  </si>
  <si>
    <t>E45</t>
  </si>
  <si>
    <t>F39</t>
  </si>
  <si>
    <t>E41</t>
  </si>
  <si>
    <t>F21</t>
  </si>
  <si>
    <t>E81</t>
  </si>
  <si>
    <t>D88</t>
  </si>
  <si>
    <t>E83</t>
  </si>
  <si>
    <t>E26</t>
  </si>
  <si>
    <t>F2</t>
  </si>
  <si>
    <t>F20</t>
  </si>
  <si>
    <t>E76</t>
  </si>
  <si>
    <t>F50</t>
  </si>
  <si>
    <t>E25</t>
  </si>
  <si>
    <t>F91</t>
  </si>
  <si>
    <t>F66</t>
  </si>
  <si>
    <t>F37</t>
  </si>
  <si>
    <t>F96</t>
  </si>
  <si>
    <t>G8</t>
  </si>
  <si>
    <t>F34</t>
  </si>
  <si>
    <t>E8</t>
  </si>
  <si>
    <t>E57</t>
  </si>
  <si>
    <t>F95</t>
  </si>
  <si>
    <t>F94</t>
  </si>
  <si>
    <t>F59</t>
  </si>
  <si>
    <t>F63</t>
  </si>
  <si>
    <t>E43</t>
  </si>
  <si>
    <t>F44</t>
  </si>
  <si>
    <t>F86</t>
  </si>
  <si>
    <t>F65</t>
  </si>
  <si>
    <t>E96</t>
  </si>
  <si>
    <t>E80</t>
  </si>
  <si>
    <t>E78</t>
  </si>
  <si>
    <t>F93</t>
  </si>
  <si>
    <t>F92</t>
  </si>
  <si>
    <t>E28</t>
  </si>
  <si>
    <t>F85</t>
  </si>
  <si>
    <t>F81</t>
  </si>
  <si>
    <t>F5</t>
  </si>
  <si>
    <t>F82</t>
  </si>
  <si>
    <t>D95</t>
  </si>
  <si>
    <t>E48</t>
  </si>
  <si>
    <t>E84</t>
  </si>
  <si>
    <t>F48</t>
  </si>
  <si>
    <t>E2</t>
  </si>
  <si>
    <t>F47</t>
  </si>
  <si>
    <t>F70</t>
  </si>
  <si>
    <t>F75</t>
  </si>
  <si>
    <t>E56</t>
  </si>
  <si>
    <t>E18</t>
  </si>
  <si>
    <t>F18</t>
  </si>
  <si>
    <t>G14</t>
  </si>
  <si>
    <t>D82</t>
  </si>
  <si>
    <t>/</t>
  </si>
  <si>
    <t>D86</t>
  </si>
  <si>
    <t>E11</t>
  </si>
  <si>
    <t>D80</t>
  </si>
  <si>
    <t>D76</t>
  </si>
  <si>
    <t>D79</t>
  </si>
  <si>
    <t>E9</t>
  </si>
  <si>
    <t>F42</t>
  </si>
  <si>
    <t>F84</t>
  </si>
  <si>
    <t>E22</t>
  </si>
  <si>
    <t>E72</t>
  </si>
  <si>
    <t>E4</t>
  </si>
  <si>
    <t>D93</t>
  </si>
  <si>
    <t>Table S3 F, ROH and proportion of Chinese lineage of Laiwu pigs.</t>
  </si>
  <si>
    <r>
      <t>F</t>
    </r>
    <r>
      <rPr>
        <b/>
        <vertAlign val="subscript"/>
        <sz val="12"/>
        <color theme="1"/>
        <rFont val="Times New Roman"/>
        <family val="1"/>
      </rPr>
      <t>ROH</t>
    </r>
    <phoneticPr fontId="1" type="noConversion"/>
  </si>
  <si>
    <t>FID</t>
  </si>
  <si>
    <t>IID</t>
  </si>
  <si>
    <t>JXH</t>
  </si>
  <si>
    <t>JXH9010</t>
  </si>
  <si>
    <t>JXH5044</t>
  </si>
  <si>
    <t>JXH507</t>
  </si>
  <si>
    <t>JXH6002</t>
  </si>
  <si>
    <t>JXH6011</t>
  </si>
  <si>
    <t>JXH7016</t>
  </si>
  <si>
    <t>JXH7028</t>
  </si>
  <si>
    <t>JXH7030</t>
  </si>
  <si>
    <t>JXH7042</t>
  </si>
  <si>
    <t>JXH7054</t>
  </si>
  <si>
    <t>JXH7098</t>
  </si>
  <si>
    <t>JXH7114</t>
  </si>
  <si>
    <t>JXH7124</t>
  </si>
  <si>
    <t>JXH8078</t>
  </si>
  <si>
    <t>JXH8086</t>
  </si>
  <si>
    <t>BMEI</t>
  </si>
  <si>
    <t>BMEI0</t>
  </si>
  <si>
    <t>BMEI1</t>
  </si>
  <si>
    <t>BMEI3</t>
  </si>
  <si>
    <t>BMEI5</t>
  </si>
  <si>
    <t>BMEI8</t>
  </si>
  <si>
    <t>BMEI9</t>
  </si>
  <si>
    <t>BMEI10</t>
  </si>
  <si>
    <t>BMEI12</t>
  </si>
  <si>
    <t>BMEI13HZ</t>
  </si>
  <si>
    <t>BMEI13SS</t>
  </si>
  <si>
    <t>BMEI35</t>
  </si>
  <si>
    <t>BMEI69</t>
  </si>
  <si>
    <t>BMEI71</t>
  </si>
  <si>
    <t>BMEI73</t>
  </si>
  <si>
    <t>BMEI79</t>
  </si>
  <si>
    <t>BMEI109</t>
  </si>
  <si>
    <t>BMX</t>
  </si>
  <si>
    <t>BMX0001</t>
  </si>
  <si>
    <t>BMX0002</t>
  </si>
  <si>
    <t>BMX0003</t>
  </si>
  <si>
    <t>BMX0004</t>
  </si>
  <si>
    <t>BMX0005</t>
  </si>
  <si>
    <t>BMX0006</t>
  </si>
  <si>
    <t>BMX0007</t>
  </si>
  <si>
    <t>BMX0008</t>
  </si>
  <si>
    <t>BMX0009</t>
  </si>
  <si>
    <t>BMX00015</t>
  </si>
  <si>
    <t>BMX0010</t>
  </si>
  <si>
    <t>BMX0011</t>
  </si>
  <si>
    <t>BMX0012</t>
  </si>
  <si>
    <t>BMX0013</t>
  </si>
  <si>
    <t>BMX0014</t>
  </si>
  <si>
    <t>BMX0015</t>
  </si>
  <si>
    <t>CJX</t>
  </si>
  <si>
    <t>CJX0</t>
  </si>
  <si>
    <t>CJX15</t>
  </si>
  <si>
    <t>CJX28</t>
  </si>
  <si>
    <t>CJX31</t>
  </si>
  <si>
    <t>CJX33</t>
  </si>
  <si>
    <t>CJX59</t>
  </si>
  <si>
    <t>CJX113</t>
  </si>
  <si>
    <t>CJX118</t>
  </si>
  <si>
    <t>CJX119</t>
  </si>
  <si>
    <t>CJX125</t>
  </si>
  <si>
    <t>CJX126</t>
  </si>
  <si>
    <t>CJX132</t>
  </si>
  <si>
    <t>CJX137</t>
  </si>
  <si>
    <t>CJX140</t>
  </si>
  <si>
    <t>CJX141</t>
  </si>
  <si>
    <t>CJX163</t>
  </si>
  <si>
    <t>DNXE</t>
  </si>
  <si>
    <t>DNXE01</t>
  </si>
  <si>
    <t>DNXE02</t>
  </si>
  <si>
    <t>DNXE3</t>
  </si>
  <si>
    <t>DNXE21</t>
  </si>
  <si>
    <t>DNXE35</t>
  </si>
  <si>
    <t>DNXE63</t>
  </si>
  <si>
    <t>DNXE105</t>
  </si>
  <si>
    <t>DNXE201</t>
  </si>
  <si>
    <t>DNXE203</t>
  </si>
  <si>
    <t>DNXE205</t>
  </si>
  <si>
    <t>DNXE207</t>
  </si>
  <si>
    <t>DNXE217</t>
  </si>
  <si>
    <t>DNXE545</t>
  </si>
  <si>
    <t>DNXE549</t>
  </si>
  <si>
    <t>DNXE671</t>
  </si>
  <si>
    <t>DQT</t>
  </si>
  <si>
    <t>DQT2</t>
  </si>
  <si>
    <t>DQT4</t>
  </si>
  <si>
    <t>DQT5</t>
  </si>
  <si>
    <t>DQT6</t>
  </si>
  <si>
    <t>DQT7</t>
  </si>
  <si>
    <t>DQT11</t>
  </si>
  <si>
    <t>DQT12</t>
  </si>
  <si>
    <t>DQT14</t>
  </si>
  <si>
    <t>DQT17</t>
  </si>
  <si>
    <t>DQT19</t>
  </si>
  <si>
    <t>DQT20</t>
  </si>
  <si>
    <t>DQT22</t>
  </si>
  <si>
    <t>DQT23</t>
  </si>
  <si>
    <t>DQT24</t>
  </si>
  <si>
    <t>DQT25</t>
  </si>
  <si>
    <t>DQT26</t>
  </si>
  <si>
    <t>DQT29</t>
  </si>
  <si>
    <t>DQT30</t>
  </si>
  <si>
    <t>DQT31</t>
  </si>
  <si>
    <t>DRC</t>
  </si>
  <si>
    <t>DRC0001</t>
  </si>
  <si>
    <t>DRC0002</t>
  </si>
  <si>
    <t>DRC0003</t>
  </si>
  <si>
    <t>DRC0004</t>
  </si>
  <si>
    <t>DRC0005</t>
  </si>
  <si>
    <t>DRC0006</t>
  </si>
  <si>
    <t>DRC004</t>
  </si>
  <si>
    <t>DRC005</t>
  </si>
  <si>
    <t>DRC00453</t>
  </si>
  <si>
    <t>DRC01207</t>
  </si>
  <si>
    <t>DRC01604</t>
  </si>
  <si>
    <t>DRC09426</t>
  </si>
  <si>
    <t>DRC1293</t>
  </si>
  <si>
    <t>DRC4015</t>
  </si>
  <si>
    <t>DRC4109</t>
  </si>
  <si>
    <t>DRC4301</t>
  </si>
  <si>
    <t>DRC4802</t>
  </si>
  <si>
    <t>DRC5234</t>
  </si>
  <si>
    <t>DRC6125</t>
  </si>
  <si>
    <t>DRC6601</t>
  </si>
  <si>
    <t>DRC7015</t>
  </si>
  <si>
    <t>DRC7807</t>
  </si>
  <si>
    <t>DRC10103</t>
  </si>
  <si>
    <t>DRC17005</t>
  </si>
  <si>
    <t>DRC23314</t>
  </si>
  <si>
    <t>DRC24410</t>
  </si>
  <si>
    <t>DRC27402</t>
  </si>
  <si>
    <t>DRC34106</t>
  </si>
  <si>
    <t>DRC45601</t>
  </si>
  <si>
    <t>DRC60203</t>
  </si>
  <si>
    <t>DRC88508</t>
  </si>
  <si>
    <t>DRC90432</t>
  </si>
  <si>
    <t>DRC92504</t>
  </si>
  <si>
    <t>DRC93002</t>
  </si>
  <si>
    <t>DRC94100</t>
  </si>
  <si>
    <t>DS</t>
  </si>
  <si>
    <t>DS0001</t>
  </si>
  <si>
    <t>DS0002</t>
  </si>
  <si>
    <t>DS0003</t>
  </si>
  <si>
    <t>DS0004</t>
  </si>
  <si>
    <t>DS0006</t>
  </si>
  <si>
    <t>DS0007</t>
  </si>
  <si>
    <t>DS0008</t>
  </si>
  <si>
    <t>DS0009</t>
  </si>
  <si>
    <t>DS0010</t>
  </si>
  <si>
    <t>DS0011</t>
  </si>
  <si>
    <t>DS0012</t>
  </si>
  <si>
    <t>DS0013</t>
  </si>
  <si>
    <t>DS0014</t>
  </si>
  <si>
    <t>DS0015</t>
  </si>
  <si>
    <t>DS0016</t>
  </si>
  <si>
    <t>EHL</t>
  </si>
  <si>
    <t>EHL0000</t>
  </si>
  <si>
    <t>EHL0001</t>
  </si>
  <si>
    <t>EHL0002</t>
  </si>
  <si>
    <t>EHL0003</t>
  </si>
  <si>
    <t>EHL0004</t>
  </si>
  <si>
    <t>EHL0005</t>
  </si>
  <si>
    <t>EHL0006</t>
  </si>
  <si>
    <t>EHL0007</t>
  </si>
  <si>
    <t>EHL0013</t>
  </si>
  <si>
    <t>EHL0234</t>
  </si>
  <si>
    <t>EHL0806</t>
  </si>
  <si>
    <t>EHL0F0038</t>
  </si>
  <si>
    <t>EHL0F0052</t>
  </si>
  <si>
    <t>EHL0F0054</t>
  </si>
  <si>
    <t>EHL0F0058</t>
  </si>
  <si>
    <t>EHL0F0068</t>
  </si>
  <si>
    <t>EHL0F0074</t>
  </si>
  <si>
    <t>EHL0F0090</t>
  </si>
  <si>
    <t>EHL0F0094</t>
  </si>
  <si>
    <t>EHL0F0124</t>
  </si>
  <si>
    <t>EHL0F0142</t>
  </si>
  <si>
    <t>EHL0F0146</t>
  </si>
  <si>
    <t>EHL0F0174</t>
  </si>
  <si>
    <t>EHL0F0196</t>
  </si>
  <si>
    <t>EHL0F0202</t>
  </si>
  <si>
    <t>EHL0F0292</t>
  </si>
  <si>
    <t>EHL0F1190</t>
  </si>
  <si>
    <t>EHL3000</t>
  </si>
  <si>
    <t>EHL3188</t>
  </si>
  <si>
    <t>EHL3508</t>
  </si>
  <si>
    <t>EHL3544</t>
  </si>
  <si>
    <t>EHL3566</t>
  </si>
  <si>
    <t>DHB</t>
  </si>
  <si>
    <t>DHB12101</t>
  </si>
  <si>
    <t>DHB12403</t>
  </si>
  <si>
    <t>DHB12801</t>
  </si>
  <si>
    <t>DHB13306</t>
  </si>
  <si>
    <t>DHB13510</t>
  </si>
  <si>
    <t>DHB13806</t>
  </si>
  <si>
    <t>DHB14001</t>
  </si>
  <si>
    <t>DHB14002</t>
  </si>
  <si>
    <t>DHB14005</t>
  </si>
  <si>
    <t>DHB18203</t>
  </si>
  <si>
    <t>DHB18205</t>
  </si>
  <si>
    <t>DHB18207</t>
  </si>
  <si>
    <t>DHB18209</t>
  </si>
  <si>
    <t>DHB34003</t>
  </si>
  <si>
    <t>DHB38201</t>
  </si>
  <si>
    <t>DHB38501</t>
  </si>
  <si>
    <t>GX</t>
  </si>
  <si>
    <t>GX00002</t>
  </si>
  <si>
    <t>GX00004</t>
  </si>
  <si>
    <t>GX00005</t>
  </si>
  <si>
    <t>GX0001</t>
  </si>
  <si>
    <t>GX0002</t>
  </si>
  <si>
    <t>GX0003</t>
  </si>
  <si>
    <t>GX0004</t>
  </si>
  <si>
    <t>GX0005</t>
  </si>
  <si>
    <t>GX0006</t>
  </si>
  <si>
    <t>GX0007</t>
  </si>
  <si>
    <t>GX0008</t>
  </si>
  <si>
    <t>GX0009</t>
  </si>
  <si>
    <t>GX0010</t>
  </si>
  <si>
    <t>HTDE</t>
  </si>
  <si>
    <t>HTDE0</t>
  </si>
  <si>
    <t>HTDE12</t>
  </si>
  <si>
    <t>HTDE46</t>
  </si>
  <si>
    <t>HTDE60</t>
  </si>
  <si>
    <t>HTDE62</t>
  </si>
  <si>
    <t>HTDE70</t>
  </si>
  <si>
    <t>HTDE90</t>
  </si>
  <si>
    <t>HTDE109</t>
  </si>
  <si>
    <t>HTDE119</t>
  </si>
  <si>
    <t>HTDE121</t>
  </si>
  <si>
    <t>HTDE124</t>
  </si>
  <si>
    <t>HTDE125</t>
  </si>
  <si>
    <t>HTDE201</t>
  </si>
  <si>
    <t>HTDE314</t>
  </si>
  <si>
    <t>HTDE316</t>
  </si>
  <si>
    <t>HTDE328</t>
  </si>
  <si>
    <t>JH</t>
  </si>
  <si>
    <t>JH0116</t>
  </si>
  <si>
    <t>JH0122</t>
  </si>
  <si>
    <t>JH0124</t>
  </si>
  <si>
    <t>JH0128</t>
  </si>
  <si>
    <t>JH0138</t>
  </si>
  <si>
    <t>JH0144</t>
  </si>
  <si>
    <t>JH0164</t>
  </si>
  <si>
    <t>JH0177</t>
  </si>
  <si>
    <t>JH0187</t>
  </si>
  <si>
    <t>JH0199</t>
  </si>
  <si>
    <t>JH0201</t>
  </si>
  <si>
    <t>JH0207</t>
  </si>
  <si>
    <t>JH0209</t>
  </si>
  <si>
    <t>LR</t>
  </si>
  <si>
    <t>LR077</t>
  </si>
  <si>
    <t>LR103</t>
  </si>
  <si>
    <t>LR344</t>
  </si>
  <si>
    <t>LR466</t>
  </si>
  <si>
    <t>LR603</t>
  </si>
  <si>
    <t>LR768</t>
  </si>
  <si>
    <t>LR1087</t>
  </si>
  <si>
    <t>LR2441</t>
  </si>
  <si>
    <t>LR3414</t>
  </si>
  <si>
    <t>LR4442</t>
  </si>
  <si>
    <t>LR6572</t>
  </si>
  <si>
    <t>LR7751</t>
  </si>
  <si>
    <t>LR8021</t>
  </si>
  <si>
    <t>LR8906</t>
  </si>
  <si>
    <t>LR33404</t>
  </si>
  <si>
    <t>LR62213</t>
  </si>
  <si>
    <t>LR80412</t>
  </si>
  <si>
    <t>LR127707</t>
  </si>
  <si>
    <t>LR659804</t>
  </si>
  <si>
    <t>LR710106</t>
  </si>
  <si>
    <t>LR713806</t>
  </si>
  <si>
    <t>LR824870</t>
  </si>
  <si>
    <t>LR923107</t>
  </si>
  <si>
    <t>LR958803</t>
  </si>
  <si>
    <t>LR986908</t>
  </si>
  <si>
    <t>LR1020960</t>
  </si>
  <si>
    <t>LR1022760</t>
  </si>
  <si>
    <t>LR7228008</t>
  </si>
  <si>
    <t>LR7335100</t>
  </si>
  <si>
    <t>LR8284102</t>
  </si>
  <si>
    <t>LR8284603</t>
  </si>
  <si>
    <t>LR8299601</t>
  </si>
  <si>
    <t>LR8319004</t>
  </si>
  <si>
    <t>LR9246506</t>
  </si>
  <si>
    <t>LR9306602</t>
  </si>
  <si>
    <t>LTT</t>
  </si>
  <si>
    <t>LTT201</t>
  </si>
  <si>
    <t>LTT202</t>
  </si>
  <si>
    <t>LTT203</t>
  </si>
  <si>
    <t>LTT204</t>
  </si>
  <si>
    <t>LTT205</t>
  </si>
  <si>
    <t>LTT206</t>
  </si>
  <si>
    <t>LTT207</t>
  </si>
  <si>
    <t>LTT208</t>
  </si>
  <si>
    <t>LTT209</t>
  </si>
  <si>
    <t>LTT2010</t>
  </si>
  <si>
    <t>LTT2011</t>
  </si>
  <si>
    <t>LTT2012</t>
  </si>
  <si>
    <t>LTT2014</t>
  </si>
  <si>
    <t>LTT2015</t>
  </si>
  <si>
    <t>LTT2016</t>
  </si>
  <si>
    <t>LTT2017</t>
  </si>
  <si>
    <t>LUC</t>
  </si>
  <si>
    <t>LUC201</t>
  </si>
  <si>
    <t>LUC202</t>
  </si>
  <si>
    <t>LUC203</t>
  </si>
  <si>
    <t>LUC204</t>
  </si>
  <si>
    <t>LUC205</t>
  </si>
  <si>
    <t>LUC206</t>
  </si>
  <si>
    <t>LUC207</t>
  </si>
  <si>
    <t>LUC208</t>
  </si>
  <si>
    <t>LUC209</t>
  </si>
  <si>
    <t>LUC2010</t>
  </si>
  <si>
    <t>LUC2011</t>
  </si>
  <si>
    <t>LUC2012</t>
  </si>
  <si>
    <t>LUC2013</t>
  </si>
  <si>
    <t>LUC2014</t>
  </si>
  <si>
    <t>LUC2015</t>
  </si>
  <si>
    <t>LUC2016</t>
  </si>
  <si>
    <t>LUC2037</t>
  </si>
  <si>
    <t>LUC2039</t>
  </si>
  <si>
    <t>LW</t>
  </si>
  <si>
    <t>LW089790</t>
  </si>
  <si>
    <t>LW133</t>
  </si>
  <si>
    <t>LW349</t>
  </si>
  <si>
    <t>LW707</t>
  </si>
  <si>
    <t>LW800</t>
  </si>
  <si>
    <t>LW1631</t>
  </si>
  <si>
    <t>LW1914W</t>
  </si>
  <si>
    <t>LW5588</t>
  </si>
  <si>
    <t>LW5850</t>
  </si>
  <si>
    <t>LW6187</t>
  </si>
  <si>
    <t>LW8513</t>
  </si>
  <si>
    <t>LW8932</t>
  </si>
  <si>
    <t>LW9348</t>
  </si>
  <si>
    <t>LW12503</t>
  </si>
  <si>
    <t>LW23560</t>
  </si>
  <si>
    <t>LW29842</t>
  </si>
  <si>
    <t>LW31201</t>
  </si>
  <si>
    <t>LW36704</t>
  </si>
  <si>
    <t>LW41603</t>
  </si>
  <si>
    <t>LW42710</t>
  </si>
  <si>
    <t>LW47705</t>
  </si>
  <si>
    <t>LW51032</t>
  </si>
  <si>
    <t>LW76312</t>
  </si>
  <si>
    <t>LW107916</t>
  </si>
  <si>
    <t>LW109903</t>
  </si>
  <si>
    <t>LW125706</t>
  </si>
  <si>
    <t>LW128701</t>
  </si>
  <si>
    <t>LW136104</t>
  </si>
  <si>
    <t>LW155804</t>
  </si>
  <si>
    <t>LW159707</t>
  </si>
  <si>
    <t>LW160901</t>
  </si>
  <si>
    <t>LW510410</t>
  </si>
  <si>
    <t>LW762509</t>
  </si>
  <si>
    <t>LW810406</t>
  </si>
  <si>
    <t>LW8060301</t>
  </si>
  <si>
    <t>LWH1</t>
  </si>
  <si>
    <t>LWH0F</t>
  </si>
  <si>
    <t>LWH0M</t>
  </si>
  <si>
    <t>LWH11</t>
  </si>
  <si>
    <t>LWH13</t>
  </si>
  <si>
    <t>LWH134</t>
  </si>
  <si>
    <t>LWH181</t>
  </si>
  <si>
    <t>LWH277</t>
  </si>
  <si>
    <t>LWH371</t>
  </si>
  <si>
    <t>LWH375</t>
  </si>
  <si>
    <t>LWH389</t>
  </si>
  <si>
    <t>LWH435</t>
  </si>
  <si>
    <t>LWH439</t>
  </si>
  <si>
    <t>LWH585</t>
  </si>
  <si>
    <t>LWH879</t>
  </si>
  <si>
    <t>LWH993</t>
  </si>
  <si>
    <t>LWH1163</t>
  </si>
  <si>
    <t>LWH1183</t>
  </si>
  <si>
    <t>LWH2715</t>
  </si>
  <si>
    <t>MGXE</t>
  </si>
  <si>
    <t>MGXE1</t>
  </si>
  <si>
    <t>MGXE7</t>
  </si>
  <si>
    <t>MGXE14</t>
  </si>
  <si>
    <t>MGXE19</t>
  </si>
  <si>
    <t>MGXE20R</t>
  </si>
  <si>
    <t>MGXE21R</t>
  </si>
  <si>
    <t>MGXE23</t>
  </si>
  <si>
    <t>MGXE25</t>
  </si>
  <si>
    <t>MGXE26</t>
  </si>
  <si>
    <t>MGXE27</t>
  </si>
  <si>
    <t>MGXE29</t>
  </si>
  <si>
    <t>MGXE32</t>
  </si>
  <si>
    <t>MGXE34</t>
  </si>
  <si>
    <t>MIN</t>
  </si>
  <si>
    <t>MIN3028</t>
  </si>
  <si>
    <t>MIN3032</t>
  </si>
  <si>
    <t>MIN3038</t>
  </si>
  <si>
    <t>MIN3046</t>
  </si>
  <si>
    <t>MIN3048</t>
  </si>
  <si>
    <t>MIN3070</t>
  </si>
  <si>
    <t>MIN3072</t>
  </si>
  <si>
    <t>MIN3076</t>
  </si>
  <si>
    <t>MIN3120</t>
  </si>
  <si>
    <t>MIN3122</t>
  </si>
  <si>
    <t>MIN3126</t>
  </si>
  <si>
    <t>MIN3134</t>
  </si>
  <si>
    <t>MIN3172</t>
  </si>
  <si>
    <t>MIN3252</t>
  </si>
  <si>
    <t>MIN3312</t>
  </si>
  <si>
    <t>MIN30212</t>
  </si>
  <si>
    <t>MIN30401</t>
  </si>
  <si>
    <t>MIN30405</t>
  </si>
  <si>
    <t>MIN30407</t>
  </si>
  <si>
    <t>MIN30411</t>
  </si>
  <si>
    <t>MIN30703</t>
  </si>
  <si>
    <t>MIN30705</t>
  </si>
  <si>
    <t>MLT</t>
  </si>
  <si>
    <t>MLT6</t>
  </si>
  <si>
    <t>MLT7</t>
  </si>
  <si>
    <t>MLT9</t>
  </si>
  <si>
    <t>MLT10</t>
  </si>
  <si>
    <t>MLT12</t>
  </si>
  <si>
    <t>MLT13</t>
  </si>
  <si>
    <t>MLT14</t>
  </si>
  <si>
    <t>MLT19</t>
  </si>
  <si>
    <t>MLT20</t>
  </si>
  <si>
    <t>MLT22</t>
  </si>
  <si>
    <t>MLT23</t>
  </si>
  <si>
    <t>MLT26</t>
  </si>
  <si>
    <t>MLT29</t>
  </si>
  <si>
    <t>MLT30</t>
  </si>
  <si>
    <t>MLT31</t>
  </si>
  <si>
    <t>MLT32</t>
  </si>
  <si>
    <t>NJ</t>
  </si>
  <si>
    <t>NJ904</t>
  </si>
  <si>
    <t>NJ1046</t>
  </si>
  <si>
    <t>NJ1051</t>
  </si>
  <si>
    <t>NJ1203</t>
  </si>
  <si>
    <t>NJ2038</t>
  </si>
  <si>
    <t>NJ2063</t>
  </si>
  <si>
    <t>NJ2071</t>
  </si>
  <si>
    <t>NJ2078</t>
  </si>
  <si>
    <t>NJ3044</t>
  </si>
  <si>
    <t>NJ6004</t>
  </si>
  <si>
    <t>NJ10102</t>
  </si>
  <si>
    <t>NJ10106</t>
  </si>
  <si>
    <t>NJ10127</t>
  </si>
  <si>
    <t>NJ30101</t>
  </si>
  <si>
    <t>NJ95016</t>
  </si>
  <si>
    <t>NJ95020</t>
  </si>
  <si>
    <t>PX</t>
  </si>
  <si>
    <t>PX030</t>
  </si>
  <si>
    <t>PX033</t>
  </si>
  <si>
    <t>PX054</t>
  </si>
  <si>
    <t>PX067</t>
  </si>
  <si>
    <t>PX069</t>
  </si>
  <si>
    <t>PX073</t>
  </si>
  <si>
    <t>PX083</t>
  </si>
  <si>
    <t>PX084</t>
  </si>
  <si>
    <t>PX096</t>
  </si>
  <si>
    <t>PX097</t>
  </si>
  <si>
    <t>PX0360</t>
  </si>
  <si>
    <t>PX0445</t>
  </si>
  <si>
    <t>PX0483</t>
  </si>
  <si>
    <t>PX0841</t>
  </si>
  <si>
    <t>PX2</t>
  </si>
  <si>
    <t>PX3</t>
  </si>
  <si>
    <t>PX12</t>
  </si>
  <si>
    <t>PX13</t>
  </si>
  <si>
    <t>PX14</t>
  </si>
  <si>
    <t>PX16</t>
  </si>
  <si>
    <t>PX17</t>
  </si>
  <si>
    <t>PX18</t>
  </si>
  <si>
    <t>PX20</t>
  </si>
  <si>
    <t>PX21</t>
  </si>
  <si>
    <t>PX25</t>
  </si>
  <si>
    <t>PX26</t>
  </si>
  <si>
    <t>PX27</t>
  </si>
  <si>
    <t>PX30</t>
  </si>
  <si>
    <t>PX32</t>
  </si>
  <si>
    <t>PX33</t>
  </si>
  <si>
    <t>PX36</t>
  </si>
  <si>
    <t>PX37</t>
  </si>
  <si>
    <t>PX51</t>
  </si>
  <si>
    <t>PX52</t>
  </si>
  <si>
    <t>PX54</t>
  </si>
  <si>
    <t>RC</t>
  </si>
  <si>
    <t>RC0003</t>
  </si>
  <si>
    <t>RC0004</t>
  </si>
  <si>
    <t>RC0005</t>
  </si>
  <si>
    <t>RC0006</t>
  </si>
  <si>
    <t>RC0007</t>
  </si>
  <si>
    <t>RC0008</t>
  </si>
  <si>
    <t>RC0009</t>
  </si>
  <si>
    <t>RC00050</t>
  </si>
  <si>
    <t>RC00051</t>
  </si>
  <si>
    <t>RC00052</t>
  </si>
  <si>
    <t>RC0010</t>
  </si>
  <si>
    <t>RC0011</t>
  </si>
  <si>
    <t>RC0012</t>
  </si>
  <si>
    <t>RC0013</t>
  </si>
  <si>
    <t>RC0014</t>
  </si>
  <si>
    <t>RC0015</t>
  </si>
  <si>
    <t>RC0016</t>
  </si>
  <si>
    <t>RC0017</t>
  </si>
  <si>
    <t>SUT</t>
  </si>
  <si>
    <t>SUT00011</t>
  </si>
  <si>
    <t>SUT05419</t>
  </si>
  <si>
    <t>SUT05433</t>
  </si>
  <si>
    <t>SUT05579</t>
  </si>
  <si>
    <t>SUT5294</t>
  </si>
  <si>
    <t>SUT5480</t>
  </si>
  <si>
    <t>SUT5621</t>
  </si>
  <si>
    <t>SUT7532</t>
  </si>
  <si>
    <t>SUT7868</t>
  </si>
  <si>
    <t>SUT9656</t>
  </si>
  <si>
    <t>SUT21204</t>
  </si>
  <si>
    <t>SUT22298</t>
  </si>
  <si>
    <t>SZL</t>
  </si>
  <si>
    <t>SZL0001</t>
  </si>
  <si>
    <t>SZL0002</t>
  </si>
  <si>
    <t>SZL0003</t>
  </si>
  <si>
    <t>SZL0004</t>
  </si>
  <si>
    <t>SZL0005</t>
  </si>
  <si>
    <t>SZL0006</t>
  </si>
  <si>
    <t>SZL0007</t>
  </si>
  <si>
    <t>SZL0008</t>
  </si>
  <si>
    <t>SZL1</t>
  </si>
  <si>
    <t>SZL2</t>
  </si>
  <si>
    <t>SZL3</t>
  </si>
  <si>
    <t>TC</t>
  </si>
  <si>
    <t>TC00003</t>
  </si>
  <si>
    <t>TC0009</t>
  </si>
  <si>
    <t>TC0014</t>
  </si>
  <si>
    <t>TC0015</t>
  </si>
  <si>
    <t>TC0023</t>
  </si>
  <si>
    <t>TC0027</t>
  </si>
  <si>
    <t>TC0031</t>
  </si>
  <si>
    <t>TC0032</t>
  </si>
  <si>
    <t>TC0035</t>
  </si>
  <si>
    <t>TC0036</t>
  </si>
  <si>
    <t>TC0037</t>
  </si>
  <si>
    <t>TC0041</t>
  </si>
  <si>
    <t>TC0043</t>
  </si>
  <si>
    <t>TC0045</t>
  </si>
  <si>
    <t>TC0047</t>
  </si>
  <si>
    <t>TC0048</t>
  </si>
  <si>
    <t>WB</t>
  </si>
  <si>
    <t>WB0001</t>
  </si>
  <si>
    <t>WB0002</t>
  </si>
  <si>
    <t>WB0003</t>
  </si>
  <si>
    <t>WB0004</t>
  </si>
  <si>
    <t>WB0005</t>
  </si>
  <si>
    <t>WB0006</t>
  </si>
  <si>
    <t>WB0007</t>
  </si>
  <si>
    <t>WB0008</t>
  </si>
  <si>
    <t>WB0009</t>
  </si>
  <si>
    <t>WB0010</t>
  </si>
  <si>
    <t>WB0011</t>
  </si>
  <si>
    <t>WB0012</t>
  </si>
  <si>
    <t>WB0013</t>
  </si>
  <si>
    <t>WB0014</t>
  </si>
  <si>
    <t>WB0015</t>
  </si>
  <si>
    <t>WB01</t>
  </si>
  <si>
    <t>WB02</t>
  </si>
  <si>
    <t>WB103</t>
  </si>
  <si>
    <t>WB205</t>
  </si>
  <si>
    <t>WB402</t>
  </si>
  <si>
    <t>WB501</t>
  </si>
  <si>
    <t>WZS</t>
  </si>
  <si>
    <t>WZS149</t>
  </si>
  <si>
    <t>WZS759</t>
  </si>
  <si>
    <t>WZS809</t>
  </si>
  <si>
    <t>WZS853</t>
  </si>
  <si>
    <t>WZS859</t>
  </si>
  <si>
    <t>WZS861</t>
  </si>
  <si>
    <t>WZS877</t>
  </si>
  <si>
    <t>WZS889</t>
  </si>
  <si>
    <t>WZS893</t>
  </si>
  <si>
    <t>WZS911</t>
  </si>
  <si>
    <t>WZS913</t>
  </si>
  <si>
    <t>WZS915</t>
  </si>
  <si>
    <t>WZS947</t>
  </si>
  <si>
    <t>WZS955</t>
  </si>
  <si>
    <t>WZS971</t>
  </si>
  <si>
    <t>WZS973</t>
  </si>
  <si>
    <t>YS</t>
  </si>
  <si>
    <t>YS2992</t>
  </si>
  <si>
    <t>YS3372</t>
  </si>
  <si>
    <t>YS3382</t>
  </si>
  <si>
    <t>YS3421</t>
  </si>
  <si>
    <t>YS3700</t>
  </si>
  <si>
    <t>YS3803</t>
  </si>
  <si>
    <t>YS3903</t>
  </si>
  <si>
    <t>YS4716</t>
  </si>
  <si>
    <t>YS4902</t>
  </si>
  <si>
    <t>YS4918</t>
  </si>
  <si>
    <t>YS4926</t>
  </si>
  <si>
    <t>YS5023</t>
  </si>
  <si>
    <t>YS5044</t>
  </si>
  <si>
    <t>YS5064</t>
  </si>
  <si>
    <t>YS5065</t>
  </si>
  <si>
    <t>YS5206</t>
  </si>
  <si>
    <t>YS5320</t>
  </si>
  <si>
    <t>YS5721</t>
  </si>
  <si>
    <t>YS5932</t>
  </si>
  <si>
    <t>YS5937</t>
  </si>
  <si>
    <t>YS5948</t>
  </si>
  <si>
    <t>YS6031</t>
  </si>
  <si>
    <t>YS6072</t>
  </si>
  <si>
    <t>YS6330</t>
  </si>
  <si>
    <t>YS6334</t>
  </si>
  <si>
    <t>YS6348</t>
  </si>
  <si>
    <t>YS6406</t>
  </si>
  <si>
    <t>YS6410</t>
  </si>
  <si>
    <t>YS6456</t>
  </si>
  <si>
    <t>YS6461</t>
  </si>
  <si>
    <t>YS6530</t>
  </si>
  <si>
    <t>YS6534</t>
  </si>
  <si>
    <t>YS6542</t>
  </si>
  <si>
    <t>YS6554</t>
  </si>
  <si>
    <t>YS6578</t>
  </si>
  <si>
    <t>YS6604</t>
  </si>
  <si>
    <t>GST</t>
  </si>
  <si>
    <t>GST01</t>
  </si>
  <si>
    <t>GST02</t>
  </si>
  <si>
    <t>GST03</t>
  </si>
  <si>
    <t>GST04</t>
  </si>
  <si>
    <t>GST05</t>
  </si>
  <si>
    <t>GST06</t>
  </si>
  <si>
    <t>GST07</t>
  </si>
  <si>
    <t>GST08</t>
  </si>
  <si>
    <t>GST09</t>
  </si>
  <si>
    <t>GST017</t>
  </si>
  <si>
    <t>GST1</t>
  </si>
  <si>
    <t>GST9</t>
  </si>
  <si>
    <t>GST10</t>
  </si>
  <si>
    <t>GST11</t>
  </si>
  <si>
    <t>GST12</t>
  </si>
  <si>
    <t>GST13</t>
  </si>
  <si>
    <t>GST14</t>
  </si>
  <si>
    <t>GST15</t>
  </si>
  <si>
    <t>GST17</t>
  </si>
  <si>
    <t>GST25</t>
  </si>
  <si>
    <t>GST48</t>
  </si>
  <si>
    <t>LZT</t>
  </si>
  <si>
    <t>LZT01</t>
  </si>
  <si>
    <t>LZT02</t>
  </si>
  <si>
    <t>LZT04</t>
  </si>
  <si>
    <t>LZT06</t>
  </si>
  <si>
    <t>LZT07</t>
  </si>
  <si>
    <t>LZT10</t>
  </si>
  <si>
    <t>LZT12</t>
  </si>
  <si>
    <t>LZT13</t>
  </si>
  <si>
    <t>LZT14</t>
  </si>
  <si>
    <t>LZT15</t>
  </si>
  <si>
    <t>LZT16</t>
  </si>
  <si>
    <t>LZT17</t>
  </si>
  <si>
    <t>LZT18</t>
  </si>
  <si>
    <t>LZT19</t>
  </si>
  <si>
    <t>LZT20</t>
  </si>
  <si>
    <t>LZT21</t>
  </si>
  <si>
    <t>LZT24</t>
  </si>
  <si>
    <t>LZT25</t>
  </si>
  <si>
    <t>LZT26</t>
  </si>
  <si>
    <t>LZT28</t>
  </si>
  <si>
    <t>LZT29</t>
  </si>
  <si>
    <t>LZT31</t>
  </si>
  <si>
    <t>LZT32</t>
  </si>
  <si>
    <t>LZT33</t>
  </si>
  <si>
    <t>LZT34</t>
  </si>
  <si>
    <t>LZT35</t>
  </si>
  <si>
    <t>LZT36</t>
  </si>
  <si>
    <t>LZT39</t>
  </si>
  <si>
    <t>LZT40</t>
  </si>
  <si>
    <t>USBK</t>
  </si>
  <si>
    <t>USBK2W</t>
  </si>
  <si>
    <t>USBK7W</t>
  </si>
  <si>
    <t>USBK8W</t>
  </si>
  <si>
    <t>USBK9W</t>
  </si>
  <si>
    <t>USBK15W</t>
  </si>
  <si>
    <t>USBK16W</t>
  </si>
  <si>
    <t>USBK18W</t>
  </si>
  <si>
    <t>USBK20W</t>
  </si>
  <si>
    <t>USBK21W</t>
  </si>
  <si>
    <t>USBK22W</t>
  </si>
  <si>
    <t>USBK28W</t>
  </si>
  <si>
    <t>USBK30W</t>
  </si>
  <si>
    <t>USBK31W</t>
  </si>
  <si>
    <t>USBK34W</t>
  </si>
  <si>
    <t>USBK35W</t>
  </si>
  <si>
    <t>USBK36W</t>
  </si>
  <si>
    <t>USBK37W</t>
  </si>
  <si>
    <t>USBK39W</t>
  </si>
  <si>
    <t>USBK40W</t>
  </si>
  <si>
    <t>USBK42W</t>
  </si>
  <si>
    <t>GL</t>
  </si>
  <si>
    <t>CNGU1W</t>
  </si>
  <si>
    <t>CNGU2W</t>
  </si>
  <si>
    <t>CNGU3W</t>
  </si>
  <si>
    <t>CNGU4W</t>
  </si>
  <si>
    <t>CNGU5W</t>
  </si>
  <si>
    <t>CNGU6W</t>
  </si>
  <si>
    <t>CNGU7W</t>
  </si>
  <si>
    <t>CNGU8W</t>
  </si>
  <si>
    <t>CNGU9W</t>
  </si>
  <si>
    <t>CNGU10W</t>
  </si>
  <si>
    <t>CNGU11W</t>
  </si>
  <si>
    <t>CNGU12W</t>
  </si>
  <si>
    <t>CNGU13W</t>
  </si>
  <si>
    <t>CNGU14W</t>
  </si>
  <si>
    <t>CNGU15W</t>
  </si>
  <si>
    <t>CNGU16W</t>
  </si>
  <si>
    <t>CNGU17W</t>
  </si>
  <si>
    <t>CNGU18W</t>
  </si>
  <si>
    <t>USHS</t>
  </si>
  <si>
    <t>USHS2W</t>
  </si>
  <si>
    <t>USHS11W</t>
  </si>
  <si>
    <t>USHS12W</t>
  </si>
  <si>
    <t>USHS15W</t>
  </si>
  <si>
    <t>USHS16W</t>
  </si>
  <si>
    <t>USHS18W</t>
  </si>
  <si>
    <t>USHS19W</t>
  </si>
  <si>
    <t>USHS20W</t>
  </si>
  <si>
    <t>USHS21W</t>
  </si>
  <si>
    <t>USHS23W</t>
  </si>
  <si>
    <t>USHS24W</t>
  </si>
  <si>
    <t>USHS26W</t>
  </si>
  <si>
    <t>USHS27W</t>
  </si>
  <si>
    <t>USHS28W</t>
  </si>
  <si>
    <t>USHS30W</t>
  </si>
  <si>
    <t>USHS32W</t>
  </si>
  <si>
    <t>USHS34W</t>
  </si>
  <si>
    <t>USHS35W</t>
  </si>
  <si>
    <t>USHS37W</t>
  </si>
  <si>
    <t>USHS38W</t>
  </si>
  <si>
    <t>LT</t>
  </si>
  <si>
    <t>CNLT1W</t>
  </si>
  <si>
    <t>CNLT2W</t>
  </si>
  <si>
    <t>CNLT3W</t>
  </si>
  <si>
    <t>CNLT4W</t>
  </si>
  <si>
    <t>CNLT5W</t>
  </si>
  <si>
    <t>CNLT6W</t>
  </si>
  <si>
    <t>CNLT7W</t>
  </si>
  <si>
    <t>CNLT8W</t>
  </si>
  <si>
    <t>CNLT9W</t>
  </si>
  <si>
    <t>CNLT10W</t>
  </si>
  <si>
    <t>CNLT11W</t>
  </si>
  <si>
    <t>CNLT12W</t>
  </si>
  <si>
    <t>CNLT13W</t>
  </si>
  <si>
    <t>CNLT14W</t>
  </si>
  <si>
    <t>CNLT15W</t>
  </si>
  <si>
    <t>CNLT16W</t>
  </si>
  <si>
    <t>CNLT17W</t>
  </si>
  <si>
    <t>CNLT18W</t>
  </si>
  <si>
    <t>CNLT19W</t>
  </si>
  <si>
    <t>CNLT20W</t>
  </si>
  <si>
    <t>LP</t>
  </si>
  <si>
    <t>CNLP1W</t>
  </si>
  <si>
    <t>CNLP2W</t>
  </si>
  <si>
    <t>CNLP3W</t>
  </si>
  <si>
    <t>CNLP4W</t>
  </si>
  <si>
    <t>CNLP5W</t>
  </si>
  <si>
    <t>CNLP6W</t>
  </si>
  <si>
    <t>CNLP7W</t>
  </si>
  <si>
    <t>CNLP8W</t>
  </si>
  <si>
    <t>CNLP9W</t>
  </si>
  <si>
    <t>CNLP10W</t>
  </si>
  <si>
    <t>CNLP11W</t>
  </si>
  <si>
    <t>CNLP12W</t>
  </si>
  <si>
    <t>CNLP13W</t>
  </si>
  <si>
    <t>CNLP14W</t>
  </si>
  <si>
    <t>CNLP15W</t>
  </si>
  <si>
    <t>CNLP16W</t>
  </si>
  <si>
    <t>CNLP17W</t>
  </si>
  <si>
    <t>CNLP18W</t>
  </si>
  <si>
    <t>CNLP19W</t>
  </si>
  <si>
    <t>CNLP20W</t>
  </si>
  <si>
    <t>MS</t>
  </si>
  <si>
    <t>CNMS6W</t>
  </si>
  <si>
    <t>CNMS7W</t>
  </si>
  <si>
    <t>CNMS8W</t>
  </si>
  <si>
    <t>CNMS9W</t>
  </si>
  <si>
    <t>CNMS10W</t>
  </si>
  <si>
    <t>CNMS11W</t>
  </si>
  <si>
    <t>CNMS12W</t>
  </si>
  <si>
    <t>CNMS13W</t>
  </si>
  <si>
    <t>CNMS15W</t>
  </si>
  <si>
    <t>CNMS16W</t>
  </si>
  <si>
    <t>CNMS17W</t>
  </si>
  <si>
    <t>CNMS18W</t>
  </si>
  <si>
    <t>CNMS19W</t>
  </si>
  <si>
    <t>CNMS20W</t>
  </si>
  <si>
    <t>CNMS21W</t>
  </si>
  <si>
    <t>CNMS25W</t>
  </si>
  <si>
    <t>CNMS31W</t>
  </si>
  <si>
    <t>CNMS33W</t>
  </si>
  <si>
    <t>CNMS34W</t>
  </si>
  <si>
    <t>CNMS37W</t>
  </si>
  <si>
    <t>PIT</t>
  </si>
  <si>
    <t>PIT11W</t>
  </si>
  <si>
    <t>PIT12W</t>
  </si>
  <si>
    <t>PIT13W</t>
  </si>
  <si>
    <t>PIT15W</t>
  </si>
  <si>
    <t>PIT16W</t>
  </si>
  <si>
    <t>PIT17W</t>
  </si>
  <si>
    <t>PIT18W</t>
  </si>
  <si>
    <t>PIT110W</t>
  </si>
  <si>
    <t>PIT111W</t>
  </si>
  <si>
    <t>PIT112W</t>
  </si>
  <si>
    <t>PIT115W</t>
  </si>
  <si>
    <t>PIT119W</t>
  </si>
  <si>
    <t>PIT120W</t>
  </si>
  <si>
    <t>PIT123W</t>
  </si>
  <si>
    <t>PIT124W</t>
  </si>
  <si>
    <t>PIT125W</t>
  </si>
  <si>
    <t>PIT126W</t>
  </si>
  <si>
    <t>PIT129W</t>
  </si>
  <si>
    <t>PIT130W</t>
  </si>
  <si>
    <t>PIT132W</t>
  </si>
  <si>
    <t>WN</t>
  </si>
  <si>
    <t>CNWN1W</t>
  </si>
  <si>
    <t>CNWN2W</t>
  </si>
  <si>
    <t>CNWN3W</t>
  </si>
  <si>
    <t>CNWN4W</t>
  </si>
  <si>
    <t>CNWN5W</t>
  </si>
  <si>
    <t>CNWN6W</t>
  </si>
  <si>
    <t>CNWN7W</t>
  </si>
  <si>
    <t>CNWN8W</t>
  </si>
  <si>
    <t>CNWN9W</t>
  </si>
  <si>
    <t>CNWN10W</t>
  </si>
  <si>
    <t>CNWN11W</t>
  </si>
  <si>
    <t>CNWN12W</t>
  </si>
  <si>
    <t>CNWN13W</t>
  </si>
  <si>
    <t>CNWN14W</t>
  </si>
  <si>
    <t>CNWN15W</t>
  </si>
  <si>
    <t>CNWN16W</t>
  </si>
  <si>
    <t>CNWN17W</t>
  </si>
  <si>
    <t>CNWN18W</t>
  </si>
  <si>
    <t>JXH0D1</t>
  </si>
  <si>
    <t>JXH0D2</t>
  </si>
  <si>
    <t>JXH0D3</t>
  </si>
  <si>
    <t>JXH0D4</t>
  </si>
  <si>
    <t>JXH0D5</t>
  </si>
  <si>
    <t>JXH0D6</t>
  </si>
  <si>
    <t>JXH0D7</t>
  </si>
  <si>
    <t>JXH0D8</t>
  </si>
  <si>
    <t>JXH0D9</t>
  </si>
  <si>
    <t>JXH0D10</t>
  </si>
  <si>
    <t>JXH0D11</t>
  </si>
  <si>
    <t>JXH0D12</t>
  </si>
  <si>
    <t>JXH0D13</t>
  </si>
  <si>
    <t>JXH0D14</t>
  </si>
  <si>
    <t>JXH0D15</t>
  </si>
  <si>
    <t>LWH3</t>
  </si>
  <si>
    <t>LWH0D60</t>
  </si>
  <si>
    <t>LWH0D62</t>
  </si>
  <si>
    <t>LWH0D63</t>
  </si>
  <si>
    <t>LWH0D64</t>
  </si>
  <si>
    <t>LWH</t>
  </si>
  <si>
    <t>LWH0D65</t>
  </si>
  <si>
    <t>LWH0D66</t>
  </si>
  <si>
    <t>LWH0D67</t>
  </si>
  <si>
    <t>LWH0D68</t>
  </si>
  <si>
    <t>LWH0D69</t>
  </si>
  <si>
    <t>LWH0D70</t>
  </si>
  <si>
    <t>LWH0D71</t>
  </si>
  <si>
    <t>LWH0D72</t>
  </si>
  <si>
    <t>LWH0D73</t>
  </si>
  <si>
    <t>LWH0D74</t>
  </si>
  <si>
    <t>LWH0D75</t>
  </si>
  <si>
    <t>LWH0D76</t>
  </si>
  <si>
    <t>LWH0D79</t>
  </si>
  <si>
    <t>LWH0D80</t>
  </si>
  <si>
    <t>LWH0D81</t>
  </si>
  <si>
    <t>LWH0D82</t>
  </si>
  <si>
    <t>LWH0D83</t>
  </si>
  <si>
    <t>LWH0D84</t>
  </si>
  <si>
    <t>LWH0D85</t>
  </si>
  <si>
    <t>LWH0D86</t>
  </si>
  <si>
    <t>LWH0D87</t>
  </si>
  <si>
    <t>LWH0D88</t>
  </si>
  <si>
    <t>LWH0D89</t>
  </si>
  <si>
    <t>LWH0D90</t>
  </si>
  <si>
    <t>LWH0D91</t>
  </si>
  <si>
    <t>LWH0D92</t>
  </si>
  <si>
    <t>LWH0D93</t>
  </si>
  <si>
    <t>LWH0D94</t>
  </si>
  <si>
    <t>LWH0D95</t>
  </si>
  <si>
    <t>LWH0D96</t>
  </si>
  <si>
    <t>LWH0E1</t>
  </si>
  <si>
    <t>LWH0E2</t>
  </si>
  <si>
    <t>LWH0E3</t>
  </si>
  <si>
    <t>LWH0E4</t>
  </si>
  <si>
    <t>LWH0E5</t>
  </si>
  <si>
    <t>LWH0E6</t>
  </si>
  <si>
    <t>LWH0E7</t>
  </si>
  <si>
    <t>LWH0E8</t>
  </si>
  <si>
    <t>LWH0E9</t>
  </si>
  <si>
    <t>LWH0E10</t>
  </si>
  <si>
    <t>LWH0E11</t>
  </si>
  <si>
    <t>LWH0E12</t>
  </si>
  <si>
    <t>LWH0E13</t>
  </si>
  <si>
    <t>LWH0E14</t>
  </si>
  <si>
    <t>LWH0E15</t>
  </si>
  <si>
    <t>LWH0E16</t>
  </si>
  <si>
    <t>LWH0E17</t>
  </si>
  <si>
    <t>LWH0E18</t>
  </si>
  <si>
    <t>LWH0E19</t>
  </si>
  <si>
    <t>LWH0E20</t>
  </si>
  <si>
    <t>LWH0E21</t>
  </si>
  <si>
    <t>LWH0E22</t>
  </si>
  <si>
    <t>LWH0E23</t>
  </si>
  <si>
    <t>LWH0E24</t>
  </si>
  <si>
    <t>LWH0E25</t>
  </si>
  <si>
    <t>LWH0E26</t>
  </si>
  <si>
    <t>LWH0E27</t>
  </si>
  <si>
    <t>LWH0E28</t>
  </si>
  <si>
    <t>LWH0E29</t>
  </si>
  <si>
    <t>LWH0E30</t>
  </si>
  <si>
    <t>LWH0E31</t>
  </si>
  <si>
    <t>LWH0E32</t>
  </si>
  <si>
    <t>LWH0E33</t>
  </si>
  <si>
    <t>LWH0E34</t>
  </si>
  <si>
    <t>LWH0E35</t>
  </si>
  <si>
    <t>LWH0E36</t>
  </si>
  <si>
    <t>LWH0E37</t>
  </si>
  <si>
    <t>LWH0E38</t>
  </si>
  <si>
    <t>LWH0E39</t>
  </si>
  <si>
    <t>LWH0E40</t>
  </si>
  <si>
    <t>LWH0E41</t>
  </si>
  <si>
    <t>LWH0E42</t>
  </si>
  <si>
    <t>LWH0E43</t>
  </si>
  <si>
    <t>LWH0E44</t>
  </si>
  <si>
    <t>LWH0E45</t>
  </si>
  <si>
    <t>LWH0E46</t>
  </si>
  <si>
    <t>LWH0E47</t>
  </si>
  <si>
    <t>LWH0E48</t>
  </si>
  <si>
    <t>LWH0E49</t>
  </si>
  <si>
    <t>LWH0E50</t>
  </si>
  <si>
    <t>LWH0E51</t>
  </si>
  <si>
    <t>LWH0E52</t>
  </si>
  <si>
    <t>LWH0E53</t>
  </si>
  <si>
    <t>LWH0E54</t>
  </si>
  <si>
    <t>LWH0E55</t>
  </si>
  <si>
    <t>LWH0E56</t>
  </si>
  <si>
    <t>LWH0E57</t>
  </si>
  <si>
    <t>LWH0E58</t>
  </si>
  <si>
    <t>LWH0E59</t>
  </si>
  <si>
    <t>LWH0E60</t>
  </si>
  <si>
    <t>LWH0E61</t>
  </si>
  <si>
    <t>LWH0E62</t>
  </si>
  <si>
    <t>LWH0E63</t>
  </si>
  <si>
    <t>LWH0E64</t>
  </si>
  <si>
    <t>LWH0E65</t>
  </si>
  <si>
    <t>LWH0E66</t>
  </si>
  <si>
    <t>LWH0E67</t>
  </si>
  <si>
    <t>LWH0E68</t>
  </si>
  <si>
    <t>LWH0E69</t>
  </si>
  <si>
    <t>LWH0E70</t>
  </si>
  <si>
    <t>LWH0E71</t>
  </si>
  <si>
    <t>LWH0E72</t>
  </si>
  <si>
    <t>LWH0E73</t>
  </si>
  <si>
    <t>LWH0E74</t>
  </si>
  <si>
    <t>LWH0E75</t>
  </si>
  <si>
    <t>LWH0E76</t>
  </si>
  <si>
    <t>LWH0E77</t>
  </si>
  <si>
    <t>LWH0E78</t>
  </si>
  <si>
    <t>LWH0E79</t>
  </si>
  <si>
    <t>LWH0E80</t>
  </si>
  <si>
    <t>LWH0E81</t>
  </si>
  <si>
    <t>LWH0E82</t>
  </si>
  <si>
    <t>LWH0E83</t>
  </si>
  <si>
    <t>LWH0E84</t>
  </si>
  <si>
    <t>LWH0E85</t>
  </si>
  <si>
    <t>LWH0E86</t>
  </si>
  <si>
    <t>LWH0E87</t>
  </si>
  <si>
    <t>LWH0E88</t>
  </si>
  <si>
    <t>LWH0E89</t>
  </si>
  <si>
    <t>LWH0E90</t>
  </si>
  <si>
    <t>LWH0E91</t>
  </si>
  <si>
    <t>LWH0E92</t>
  </si>
  <si>
    <t>LWH0E93</t>
  </si>
  <si>
    <t>LWH0E94</t>
  </si>
  <si>
    <t>LWH0E95</t>
  </si>
  <si>
    <t>LWH0E96</t>
  </si>
  <si>
    <t>LWH0F1</t>
  </si>
  <si>
    <t>LWH0F2</t>
  </si>
  <si>
    <t>LWH0F3</t>
  </si>
  <si>
    <t>LWH0F4</t>
  </si>
  <si>
    <t>LWH0F5</t>
  </si>
  <si>
    <t>LWH0F6</t>
  </si>
  <si>
    <t>LWH0F7</t>
  </si>
  <si>
    <t>LWH0F8</t>
  </si>
  <si>
    <t>LWH0F9</t>
  </si>
  <si>
    <t>LWH0F10</t>
  </si>
  <si>
    <t>LWH0F11</t>
  </si>
  <si>
    <t>LWH0F12</t>
  </si>
  <si>
    <t>LWH0F13</t>
  </si>
  <si>
    <t>LWH0F14</t>
  </si>
  <si>
    <t>LWH0F15</t>
  </si>
  <si>
    <t>LWH0F16</t>
  </si>
  <si>
    <t>LWH0F17</t>
  </si>
  <si>
    <t>LWH0F18</t>
  </si>
  <si>
    <t>LWH0F19</t>
  </si>
  <si>
    <t>LWH0F20</t>
  </si>
  <si>
    <t>LWH0F21</t>
  </si>
  <si>
    <t>LWH0F22</t>
  </si>
  <si>
    <t>LWH0F23</t>
  </si>
  <si>
    <t>LWH0F24</t>
  </si>
  <si>
    <t>LWH0F25</t>
  </si>
  <si>
    <t>LWH0F26</t>
  </si>
  <si>
    <t>LWH0F27</t>
  </si>
  <si>
    <t>LWH0F28</t>
  </si>
  <si>
    <t>LWH0F29</t>
  </si>
  <si>
    <t>LWH0F30</t>
  </si>
  <si>
    <t>LWH0F31</t>
  </si>
  <si>
    <t>LWH0F32</t>
  </si>
  <si>
    <t>LWH0F33</t>
  </si>
  <si>
    <t>LWH0F34</t>
  </si>
  <si>
    <t>LWH0F35</t>
  </si>
  <si>
    <t>LWH0F36</t>
  </si>
  <si>
    <t>LWH0F37</t>
  </si>
  <si>
    <t>LWH0F38</t>
  </si>
  <si>
    <t>LWH0F39</t>
  </si>
  <si>
    <t>LWH0F40</t>
  </si>
  <si>
    <t>LWH0F41</t>
  </si>
  <si>
    <t>LWH0F42</t>
  </si>
  <si>
    <t>LWH0F43</t>
  </si>
  <si>
    <t>LWH0F44</t>
  </si>
  <si>
    <t>LWH0F45</t>
  </si>
  <si>
    <t>LWH0F46</t>
  </si>
  <si>
    <t>LWH0F47</t>
  </si>
  <si>
    <t>LWH0F48</t>
  </si>
  <si>
    <t>LWH0F49</t>
  </si>
  <si>
    <t>LWH0F50</t>
  </si>
  <si>
    <t>LWH0F51</t>
  </si>
  <si>
    <t>LWH0F52</t>
  </si>
  <si>
    <t>LWH0F53</t>
  </si>
  <si>
    <t>LWH0F54</t>
  </si>
  <si>
    <t>LWH0F55</t>
  </si>
  <si>
    <t>LWH0F56</t>
  </si>
  <si>
    <t>LWH0F57</t>
  </si>
  <si>
    <t>LWH0F58</t>
  </si>
  <si>
    <t>LWH0F59</t>
  </si>
  <si>
    <t>LWH0F60</t>
  </si>
  <si>
    <t>LWH0F61</t>
  </si>
  <si>
    <t>LWH0F62</t>
  </si>
  <si>
    <t>LWH0F63</t>
  </si>
  <si>
    <t>LWH0F64</t>
  </si>
  <si>
    <t>LWH0F65</t>
  </si>
  <si>
    <t>LWH0F66</t>
  </si>
  <si>
    <t>LWH0F67</t>
  </si>
  <si>
    <t>LWH0F68</t>
  </si>
  <si>
    <t>LWH0F70</t>
  </si>
  <si>
    <t>LWH0F71</t>
  </si>
  <si>
    <t>LWH0F72</t>
  </si>
  <si>
    <t>LWH0F73</t>
  </si>
  <si>
    <t>LWH0F74</t>
  </si>
  <si>
    <t>LWH0F75</t>
  </si>
  <si>
    <t>LWH0F76</t>
  </si>
  <si>
    <t>LWH0F77</t>
  </si>
  <si>
    <t>LWH0F78</t>
  </si>
  <si>
    <t>LWH0F79</t>
  </si>
  <si>
    <t>LWH0F80</t>
  </si>
  <si>
    <t>LWH0F81</t>
  </si>
  <si>
    <t>LWH0F82</t>
  </si>
  <si>
    <t>LWH0F83</t>
  </si>
  <si>
    <t>LWH0F84</t>
  </si>
  <si>
    <t>LWH0F85</t>
  </si>
  <si>
    <t>LWH0F86</t>
  </si>
  <si>
    <t>LWH0F87</t>
  </si>
  <si>
    <t>LWH0F88</t>
  </si>
  <si>
    <t>LWH0F89</t>
  </si>
  <si>
    <t>LWH0F90</t>
  </si>
  <si>
    <t>LWH0F91</t>
  </si>
  <si>
    <t>LWH0F92</t>
  </si>
  <si>
    <t>LWH0F93</t>
  </si>
  <si>
    <t>LWH0F94</t>
  </si>
  <si>
    <t>LWH0F95</t>
  </si>
  <si>
    <t>LWH0F96</t>
  </si>
  <si>
    <t>LWH0G6</t>
  </si>
  <si>
    <t>LWH0G7</t>
  </si>
  <si>
    <t>LWH0G8</t>
  </si>
  <si>
    <t>LWH0G10</t>
  </si>
  <si>
    <t>LWH0G11</t>
  </si>
  <si>
    <t>LWH0G12</t>
  </si>
  <si>
    <t>LWH0G13</t>
  </si>
  <si>
    <t>LWH0G14</t>
  </si>
  <si>
    <t>JQH</t>
  </si>
  <si>
    <t>JQH2106</t>
  </si>
  <si>
    <t>JQH2109</t>
  </si>
  <si>
    <t>JQH4964</t>
  </si>
  <si>
    <t>JQH2001</t>
  </si>
  <si>
    <t>JQH420</t>
  </si>
  <si>
    <t>JQH2005</t>
  </si>
  <si>
    <t>JQH4408</t>
  </si>
  <si>
    <t>JQH2710</t>
  </si>
  <si>
    <t>JQH7806</t>
  </si>
  <si>
    <t>JQH1605</t>
  </si>
  <si>
    <t>JQH4410</t>
  </si>
  <si>
    <t>JQH3108</t>
  </si>
  <si>
    <t>JQH1415</t>
  </si>
  <si>
    <t>JQH524</t>
  </si>
  <si>
    <t>JQH7113</t>
  </si>
  <si>
    <t>JQH448</t>
  </si>
  <si>
    <t>JQH2105</t>
  </si>
  <si>
    <t>JQH6408</t>
  </si>
  <si>
    <t>JQH1202</t>
  </si>
  <si>
    <t>JQH6502</t>
  </si>
  <si>
    <t>JQH2002</t>
  </si>
  <si>
    <t>JQH1608</t>
  </si>
  <si>
    <t>JQH9010</t>
  </si>
  <si>
    <t>JQH9304</t>
  </si>
  <si>
    <t>JQH6506</t>
  </si>
  <si>
    <t>JQH3110</t>
  </si>
  <si>
    <t>JQH4302</t>
  </si>
  <si>
    <t>JQH6404</t>
  </si>
  <si>
    <t>JQH6902</t>
  </si>
  <si>
    <t>JQH5401</t>
  </si>
  <si>
    <t>DX</t>
  </si>
  <si>
    <t>DX2601</t>
  </si>
  <si>
    <t>DX1314</t>
  </si>
  <si>
    <t>DX2335</t>
  </si>
  <si>
    <t>DX6754</t>
  </si>
  <si>
    <t>DX1282</t>
  </si>
  <si>
    <t>DX1360</t>
  </si>
  <si>
    <t>DX2362</t>
  </si>
  <si>
    <t>DX2363</t>
  </si>
  <si>
    <t>DX4577</t>
  </si>
  <si>
    <t>DX3473</t>
  </si>
  <si>
    <t>DX4546</t>
  </si>
  <si>
    <t>DX6743</t>
  </si>
  <si>
    <t>DX2351</t>
  </si>
  <si>
    <t>DX2367</t>
  </si>
  <si>
    <t>DX3413</t>
  </si>
  <si>
    <t>DX1213</t>
  </si>
  <si>
    <t>DX0045</t>
  </si>
  <si>
    <t>DX4529</t>
  </si>
  <si>
    <t>DX0034</t>
  </si>
  <si>
    <t>DX4549</t>
  </si>
  <si>
    <t>DX1393</t>
  </si>
  <si>
    <t>DX1283</t>
  </si>
  <si>
    <t>DX1278</t>
  </si>
  <si>
    <t>DX4592</t>
  </si>
  <si>
    <t>DX6701</t>
  </si>
  <si>
    <t>DX2340</t>
  </si>
  <si>
    <t>DX1249</t>
  </si>
  <si>
    <t>DX2368</t>
  </si>
  <si>
    <t>DX1394</t>
  </si>
  <si>
    <t>DX2366</t>
  </si>
  <si>
    <t>DX1247</t>
  </si>
  <si>
    <t>DX1383</t>
  </si>
  <si>
    <t>DX6731</t>
  </si>
  <si>
    <t>DX3404</t>
  </si>
  <si>
    <t>DX2312</t>
  </si>
  <si>
    <t>DX2332</t>
  </si>
  <si>
    <t>F</t>
    <phoneticPr fontId="1" type="noConversion"/>
  </si>
  <si>
    <t>PHE</t>
  </si>
  <si>
    <t>NSEG</t>
  </si>
  <si>
    <t>KB</t>
  </si>
  <si>
    <t>KBAVG</t>
  </si>
  <si>
    <t>ROH</t>
    <phoneticPr fontId="1" type="noConversion"/>
  </si>
  <si>
    <t>FRO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11" fontId="0" fillId="0" borderId="0" xfId="0" applyNumberFormat="1"/>
    <xf numFmtId="180" fontId="3" fillId="0" borderId="5" xfId="0" applyNumberFormat="1" applyFont="1" applyBorder="1"/>
    <xf numFmtId="180" fontId="3" fillId="0" borderId="6" xfId="0" applyNumberFormat="1" applyFont="1" applyBorder="1"/>
    <xf numFmtId="180" fontId="3" fillId="0" borderId="8" xfId="0" applyNumberFormat="1" applyFont="1" applyBorder="1"/>
    <xf numFmtId="180" fontId="3" fillId="0" borderId="9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5"/>
  <sheetViews>
    <sheetView tabSelected="1" workbookViewId="0">
      <selection activeCell="H7" sqref="H7"/>
    </sheetView>
  </sheetViews>
  <sheetFormatPr defaultRowHeight="13.95" x14ac:dyDescent="0.25"/>
  <sheetData>
    <row r="1" spans="1:6" ht="16.350000000000001" thickBot="1" x14ac:dyDescent="0.35">
      <c r="A1" s="1" t="s">
        <v>241</v>
      </c>
      <c r="B1" s="2"/>
      <c r="C1" s="2"/>
      <c r="D1" s="2"/>
      <c r="E1" s="2"/>
      <c r="F1" s="2"/>
    </row>
    <row r="2" spans="1:6" ht="18.149999999999999" x14ac:dyDescent="0.4">
      <c r="A2" s="3" t="s">
        <v>0</v>
      </c>
      <c r="B2" s="4" t="s">
        <v>1</v>
      </c>
      <c r="C2" s="4" t="s">
        <v>2</v>
      </c>
      <c r="D2" s="4" t="s">
        <v>3</v>
      </c>
      <c r="E2" s="4" t="s">
        <v>242</v>
      </c>
      <c r="F2" s="5" t="s">
        <v>4</v>
      </c>
    </row>
    <row r="3" spans="1:6" ht="15.75" x14ac:dyDescent="0.3">
      <c r="A3" s="6" t="s">
        <v>5</v>
      </c>
      <c r="B3" s="7">
        <v>1</v>
      </c>
      <c r="C3" s="7" t="s">
        <v>6</v>
      </c>
      <c r="D3" s="11">
        <v>0.35499999999999998</v>
      </c>
      <c r="E3" s="11">
        <v>0.19381224489795917</v>
      </c>
      <c r="F3" s="12">
        <v>0.85599999999999998</v>
      </c>
    </row>
    <row r="4" spans="1:6" ht="15.75" x14ac:dyDescent="0.3">
      <c r="A4" s="6" t="s">
        <v>7</v>
      </c>
      <c r="B4" s="7">
        <v>1</v>
      </c>
      <c r="C4" s="7" t="s">
        <v>6</v>
      </c>
      <c r="D4" s="11">
        <v>0.26600000000000001</v>
      </c>
      <c r="E4" s="11">
        <v>0.13605673469387755</v>
      </c>
      <c r="F4" s="12">
        <v>0.85099999999999998</v>
      </c>
    </row>
    <row r="5" spans="1:6" ht="15.75" x14ac:dyDescent="0.3">
      <c r="A5" s="6" t="s">
        <v>8</v>
      </c>
      <c r="B5" s="7">
        <v>1</v>
      </c>
      <c r="C5" s="7" t="s">
        <v>6</v>
      </c>
      <c r="D5" s="11">
        <v>0.30599999999999999</v>
      </c>
      <c r="E5" s="11">
        <v>0.1913191836734694</v>
      </c>
      <c r="F5" s="12">
        <v>0.81599999999999995</v>
      </c>
    </row>
    <row r="6" spans="1:6" ht="15.75" x14ac:dyDescent="0.3">
      <c r="A6" s="6" t="s">
        <v>9</v>
      </c>
      <c r="B6" s="7">
        <v>1</v>
      </c>
      <c r="C6" s="7" t="s">
        <v>10</v>
      </c>
      <c r="D6" s="11">
        <v>0.32700000000000001</v>
      </c>
      <c r="E6" s="11">
        <v>0.17559306122448978</v>
      </c>
      <c r="F6" s="12">
        <v>0.85099999999999998</v>
      </c>
    </row>
    <row r="7" spans="1:6" ht="15.75" x14ac:dyDescent="0.3">
      <c r="A7" s="6" t="s">
        <v>11</v>
      </c>
      <c r="B7" s="7">
        <v>1</v>
      </c>
      <c r="C7" s="7" t="s">
        <v>10</v>
      </c>
      <c r="D7" s="11">
        <v>0.316</v>
      </c>
      <c r="E7" s="11">
        <v>0.18845632653061226</v>
      </c>
      <c r="F7" s="12">
        <v>0.84699999999999998</v>
      </c>
    </row>
    <row r="8" spans="1:6" ht="15.75" x14ac:dyDescent="0.3">
      <c r="A8" s="6" t="s">
        <v>12</v>
      </c>
      <c r="B8" s="7">
        <v>1</v>
      </c>
      <c r="C8" s="7" t="s">
        <v>10</v>
      </c>
      <c r="D8" s="11">
        <v>0.46100000000000002</v>
      </c>
      <c r="E8" s="11">
        <v>0.36366938775510205</v>
      </c>
      <c r="F8" s="12">
        <v>0.83499999999999996</v>
      </c>
    </row>
    <row r="9" spans="1:6" ht="15.75" x14ac:dyDescent="0.3">
      <c r="A9" s="6" t="s">
        <v>13</v>
      </c>
      <c r="B9" s="7">
        <v>1</v>
      </c>
      <c r="C9" s="7" t="s">
        <v>10</v>
      </c>
      <c r="D9" s="11">
        <v>0.28799999999999998</v>
      </c>
      <c r="E9" s="11">
        <v>0.16196734693877551</v>
      </c>
      <c r="F9" s="12">
        <v>0.83199999999999996</v>
      </c>
    </row>
    <row r="10" spans="1:6" ht="15.75" x14ac:dyDescent="0.3">
      <c r="A10" s="6" t="s">
        <v>14</v>
      </c>
      <c r="B10" s="7">
        <v>1</v>
      </c>
      <c r="C10" s="7" t="s">
        <v>10</v>
      </c>
      <c r="D10" s="11">
        <v>0.30499999999999999</v>
      </c>
      <c r="E10" s="11">
        <v>0.18817673469387755</v>
      </c>
      <c r="F10" s="12">
        <v>0.82699999999999996</v>
      </c>
    </row>
    <row r="11" spans="1:6" ht="15.75" x14ac:dyDescent="0.3">
      <c r="A11" s="6" t="s">
        <v>15</v>
      </c>
      <c r="B11" s="7">
        <v>1</v>
      </c>
      <c r="C11" s="7" t="s">
        <v>10</v>
      </c>
      <c r="D11" s="11">
        <v>0.23499999999999999</v>
      </c>
      <c r="E11" s="11">
        <v>0.12670979591836734</v>
      </c>
      <c r="F11" s="12">
        <v>0.82199999999999995</v>
      </c>
    </row>
    <row r="12" spans="1:6" ht="15.75" x14ac:dyDescent="0.3">
      <c r="A12" s="6" t="s">
        <v>16</v>
      </c>
      <c r="B12" s="7">
        <v>1</v>
      </c>
      <c r="C12" s="7" t="s">
        <v>10</v>
      </c>
      <c r="D12" s="11">
        <v>0.29599999999999999</v>
      </c>
      <c r="E12" s="11">
        <v>0.20606979591836735</v>
      </c>
      <c r="F12" s="12">
        <v>0.80900000000000005</v>
      </c>
    </row>
    <row r="13" spans="1:6" ht="15.75" x14ac:dyDescent="0.3">
      <c r="A13" s="6" t="s">
        <v>17</v>
      </c>
      <c r="B13" s="7">
        <v>1</v>
      </c>
      <c r="C13" s="7" t="s">
        <v>10</v>
      </c>
      <c r="D13" s="11">
        <v>0.23400000000000001</v>
      </c>
      <c r="E13" s="11">
        <v>0.14709387755102041</v>
      </c>
      <c r="F13" s="12">
        <v>0.80500000000000005</v>
      </c>
    </row>
    <row r="14" spans="1:6" ht="15.75" x14ac:dyDescent="0.3">
      <c r="A14" s="6" t="s">
        <v>18</v>
      </c>
      <c r="B14" s="7">
        <v>1</v>
      </c>
      <c r="C14" s="7" t="s">
        <v>10</v>
      </c>
      <c r="D14" s="11">
        <v>0.28999999999999998</v>
      </c>
      <c r="E14" s="11">
        <v>0.18079918367346939</v>
      </c>
      <c r="F14" s="12">
        <v>0.79900000000000004</v>
      </c>
    </row>
    <row r="15" spans="1:6" ht="15.75" x14ac:dyDescent="0.3">
      <c r="A15" s="6" t="s">
        <v>19</v>
      </c>
      <c r="B15" s="7">
        <v>1</v>
      </c>
      <c r="C15" s="7" t="s">
        <v>10</v>
      </c>
      <c r="D15" s="11">
        <v>0.188</v>
      </c>
      <c r="E15" s="11">
        <v>0.11624081632653062</v>
      </c>
      <c r="F15" s="12">
        <v>0.79</v>
      </c>
    </row>
    <row r="16" spans="1:6" ht="15.75" x14ac:dyDescent="0.3">
      <c r="A16" s="6" t="s">
        <v>20</v>
      </c>
      <c r="B16" s="7">
        <v>1</v>
      </c>
      <c r="C16" s="7" t="s">
        <v>10</v>
      </c>
      <c r="D16" s="11">
        <v>0.183</v>
      </c>
      <c r="E16" s="11">
        <v>0.11176612244897959</v>
      </c>
      <c r="F16" s="12">
        <v>0.78600000000000003</v>
      </c>
    </row>
    <row r="17" spans="1:6" ht="15.75" x14ac:dyDescent="0.3">
      <c r="A17" s="6" t="s">
        <v>21</v>
      </c>
      <c r="B17" s="7">
        <v>1</v>
      </c>
      <c r="C17" s="7" t="s">
        <v>10</v>
      </c>
      <c r="D17" s="11">
        <v>0.19900000000000001</v>
      </c>
      <c r="E17" s="11">
        <v>0.12481836734693877</v>
      </c>
      <c r="F17" s="12">
        <v>0.77600000000000002</v>
      </c>
    </row>
    <row r="18" spans="1:6" ht="15.75" x14ac:dyDescent="0.3">
      <c r="A18" s="6" t="s">
        <v>22</v>
      </c>
      <c r="B18" s="7">
        <v>1</v>
      </c>
      <c r="C18" s="7" t="s">
        <v>10</v>
      </c>
      <c r="D18" s="11">
        <v>0.185</v>
      </c>
      <c r="E18" s="11">
        <v>0.12529061224489796</v>
      </c>
      <c r="F18" s="12">
        <v>0.76100000000000001</v>
      </c>
    </row>
    <row r="19" spans="1:6" ht="15.75" x14ac:dyDescent="0.3">
      <c r="A19" s="6" t="s">
        <v>23</v>
      </c>
      <c r="B19" s="7">
        <v>1</v>
      </c>
      <c r="C19" s="7" t="s">
        <v>10</v>
      </c>
      <c r="D19" s="11">
        <v>0.183</v>
      </c>
      <c r="E19" s="11">
        <v>0.12551877551020407</v>
      </c>
      <c r="F19" s="12">
        <v>0.748</v>
      </c>
    </row>
    <row r="20" spans="1:6" ht="15.75" x14ac:dyDescent="0.3">
      <c r="A20" s="6" t="s">
        <v>24</v>
      </c>
      <c r="B20" s="7">
        <v>2</v>
      </c>
      <c r="C20" s="7" t="s">
        <v>6</v>
      </c>
      <c r="D20" s="11">
        <v>7.4999999999999997E-2</v>
      </c>
      <c r="E20" s="11">
        <v>3.2953387755102039E-3</v>
      </c>
      <c r="F20" s="12">
        <v>0.81899999999999995</v>
      </c>
    </row>
    <row r="21" spans="1:6" ht="15.75" x14ac:dyDescent="0.3">
      <c r="A21" s="6" t="s">
        <v>25</v>
      </c>
      <c r="B21" s="7">
        <v>2</v>
      </c>
      <c r="C21" s="7" t="s">
        <v>6</v>
      </c>
      <c r="D21" s="11">
        <v>0.24299999999999999</v>
      </c>
      <c r="E21" s="11">
        <v>0.13783836734693877</v>
      </c>
      <c r="F21" s="12">
        <v>0.80400000000000005</v>
      </c>
    </row>
    <row r="22" spans="1:6" ht="15.75" x14ac:dyDescent="0.3">
      <c r="A22" s="6" t="s">
        <v>26</v>
      </c>
      <c r="B22" s="7">
        <v>2</v>
      </c>
      <c r="C22" s="7" t="s">
        <v>6</v>
      </c>
      <c r="D22" s="11">
        <v>0.20899999999999999</v>
      </c>
      <c r="E22" s="11">
        <v>0.17237877551020409</v>
      </c>
      <c r="F22" s="12">
        <v>0.73399999999999999</v>
      </c>
    </row>
    <row r="23" spans="1:6" ht="15.75" x14ac:dyDescent="0.3">
      <c r="A23" s="6" t="s">
        <v>27</v>
      </c>
      <c r="B23" s="7">
        <v>2</v>
      </c>
      <c r="C23" s="7" t="s">
        <v>10</v>
      </c>
      <c r="D23" s="11">
        <v>0.27</v>
      </c>
      <c r="E23" s="11">
        <v>0.1301277551020408</v>
      </c>
      <c r="F23" s="12">
        <v>0.85599999999999998</v>
      </c>
    </row>
    <row r="24" spans="1:6" ht="15.75" x14ac:dyDescent="0.3">
      <c r="A24" s="6" t="s">
        <v>28</v>
      </c>
      <c r="B24" s="7">
        <v>2</v>
      </c>
      <c r="C24" s="7" t="s">
        <v>10</v>
      </c>
      <c r="D24" s="11">
        <v>9.2999999999999999E-2</v>
      </c>
      <c r="E24" s="11">
        <v>0</v>
      </c>
      <c r="F24" s="12">
        <v>0.83299999999999996</v>
      </c>
    </row>
    <row r="25" spans="1:6" ht="15.75" x14ac:dyDescent="0.3">
      <c r="A25" s="6" t="s">
        <v>29</v>
      </c>
      <c r="B25" s="7">
        <v>2</v>
      </c>
      <c r="C25" s="7" t="s">
        <v>10</v>
      </c>
      <c r="D25" s="11">
        <v>0.189</v>
      </c>
      <c r="E25" s="11">
        <v>6.2588979591836735E-2</v>
      </c>
      <c r="F25" s="12">
        <v>0.83299999999999996</v>
      </c>
    </row>
    <row r="26" spans="1:6" ht="15.75" x14ac:dyDescent="0.3">
      <c r="A26" s="6" t="s">
        <v>30</v>
      </c>
      <c r="B26" s="7">
        <v>2</v>
      </c>
      <c r="C26" s="7" t="s">
        <v>10</v>
      </c>
      <c r="D26" s="11">
        <v>9.4E-2</v>
      </c>
      <c r="E26" s="11">
        <v>2.0603020408163264E-3</v>
      </c>
      <c r="F26" s="12">
        <v>0.83199999999999996</v>
      </c>
    </row>
    <row r="27" spans="1:6" ht="15.75" x14ac:dyDescent="0.3">
      <c r="A27" s="6" t="s">
        <v>31</v>
      </c>
      <c r="B27" s="7">
        <v>2</v>
      </c>
      <c r="C27" s="7" t="s">
        <v>10</v>
      </c>
      <c r="D27" s="11">
        <v>0.151</v>
      </c>
      <c r="E27" s="11">
        <v>6.321469387755102E-2</v>
      </c>
      <c r="F27" s="12">
        <v>0.82399999999999995</v>
      </c>
    </row>
    <row r="28" spans="1:6" ht="15.75" x14ac:dyDescent="0.3">
      <c r="A28" s="6" t="s">
        <v>32</v>
      </c>
      <c r="B28" s="7">
        <v>2</v>
      </c>
      <c r="C28" s="7" t="s">
        <v>10</v>
      </c>
      <c r="D28" s="11">
        <v>8.5999999999999993E-2</v>
      </c>
      <c r="E28" s="11">
        <v>5.6085714285714289E-3</v>
      </c>
      <c r="F28" s="12">
        <v>0.81599999999999995</v>
      </c>
    </row>
    <row r="29" spans="1:6" ht="15.75" x14ac:dyDescent="0.3">
      <c r="A29" s="6" t="s">
        <v>33</v>
      </c>
      <c r="B29" s="7">
        <v>2</v>
      </c>
      <c r="C29" s="7" t="s">
        <v>10</v>
      </c>
      <c r="D29" s="11">
        <v>8.1000000000000003E-2</v>
      </c>
      <c r="E29" s="11">
        <v>0</v>
      </c>
      <c r="F29" s="12">
        <v>0.81200000000000006</v>
      </c>
    </row>
    <row r="30" spans="1:6" ht="15.75" x14ac:dyDescent="0.3">
      <c r="A30" s="6" t="s">
        <v>34</v>
      </c>
      <c r="B30" s="7">
        <v>2</v>
      </c>
      <c r="C30" s="7" t="s">
        <v>10</v>
      </c>
      <c r="D30" s="11">
        <v>0.247</v>
      </c>
      <c r="E30" s="11">
        <v>0.16421510204081632</v>
      </c>
      <c r="F30" s="12">
        <v>0.79</v>
      </c>
    </row>
    <row r="31" spans="1:6" ht="15.75" x14ac:dyDescent="0.3">
      <c r="A31" s="6" t="s">
        <v>35</v>
      </c>
      <c r="B31" s="7">
        <v>2</v>
      </c>
      <c r="C31" s="7" t="s">
        <v>10</v>
      </c>
      <c r="D31" s="11">
        <v>0.154</v>
      </c>
      <c r="E31" s="11">
        <v>0.10275551020408163</v>
      </c>
      <c r="F31" s="12">
        <v>0.77600000000000002</v>
      </c>
    </row>
    <row r="32" spans="1:6" ht="15.75" x14ac:dyDescent="0.3">
      <c r="A32" s="6" t="s">
        <v>36</v>
      </c>
      <c r="B32" s="7">
        <v>2</v>
      </c>
      <c r="C32" s="7" t="s">
        <v>10</v>
      </c>
      <c r="D32" s="11">
        <v>0.13900000000000001</v>
      </c>
      <c r="E32" s="11">
        <v>8.7338775510204081E-2</v>
      </c>
      <c r="F32" s="12">
        <v>0.77600000000000002</v>
      </c>
    </row>
    <row r="33" spans="1:6" ht="15.75" x14ac:dyDescent="0.3">
      <c r="A33" s="6" t="s">
        <v>37</v>
      </c>
      <c r="B33" s="7">
        <v>2</v>
      </c>
      <c r="C33" s="7" t="s">
        <v>10</v>
      </c>
      <c r="D33" s="11">
        <v>0.16800000000000001</v>
      </c>
      <c r="E33" s="11">
        <v>0.14368734693877552</v>
      </c>
      <c r="F33" s="12">
        <v>0.74</v>
      </c>
    </row>
    <row r="34" spans="1:6" ht="15.75" x14ac:dyDescent="0.3">
      <c r="A34" s="6" t="s">
        <v>38</v>
      </c>
      <c r="B34" s="7">
        <v>3</v>
      </c>
      <c r="C34" s="7" t="s">
        <v>6</v>
      </c>
      <c r="D34" s="11">
        <v>0.222</v>
      </c>
      <c r="E34" s="11">
        <v>0.15901020408163266</v>
      </c>
      <c r="F34" s="12">
        <v>0.79300000000000004</v>
      </c>
    </row>
    <row r="35" spans="1:6" ht="15.75" x14ac:dyDescent="0.3">
      <c r="A35" s="6" t="s">
        <v>39</v>
      </c>
      <c r="B35" s="7">
        <v>3</v>
      </c>
      <c r="C35" s="7" t="s">
        <v>10</v>
      </c>
      <c r="D35" s="11">
        <v>0.32800000000000001</v>
      </c>
      <c r="E35" s="11">
        <v>0.21064408163265305</v>
      </c>
      <c r="F35" s="12">
        <v>0.83699999999999997</v>
      </c>
    </row>
    <row r="36" spans="1:6" ht="15.75" x14ac:dyDescent="0.3">
      <c r="A36" s="6" t="s">
        <v>40</v>
      </c>
      <c r="B36" s="7">
        <v>3</v>
      </c>
      <c r="C36" s="7" t="s">
        <v>10</v>
      </c>
      <c r="D36" s="11">
        <v>0.113</v>
      </c>
      <c r="E36" s="11">
        <v>3.867257142857143E-3</v>
      </c>
      <c r="F36" s="12">
        <v>0.83699999999999997</v>
      </c>
    </row>
    <row r="37" spans="1:6" ht="15.75" x14ac:dyDescent="0.3">
      <c r="A37" s="6" t="s">
        <v>41</v>
      </c>
      <c r="B37" s="7">
        <v>3</v>
      </c>
      <c r="C37" s="7" t="s">
        <v>10</v>
      </c>
      <c r="D37" s="11">
        <v>0.34100000000000003</v>
      </c>
      <c r="E37" s="11">
        <v>0.22537836734693878</v>
      </c>
      <c r="F37" s="12">
        <v>0.83099999999999996</v>
      </c>
    </row>
    <row r="38" spans="1:6" ht="15.75" x14ac:dyDescent="0.3">
      <c r="A38" s="6" t="s">
        <v>42</v>
      </c>
      <c r="B38" s="7">
        <v>3</v>
      </c>
      <c r="C38" s="7" t="s">
        <v>10</v>
      </c>
      <c r="D38" s="11">
        <v>0.315</v>
      </c>
      <c r="E38" s="11">
        <v>0.18478244897959184</v>
      </c>
      <c r="F38" s="12">
        <v>0.82699999999999996</v>
      </c>
    </row>
    <row r="39" spans="1:6" ht="15.75" x14ac:dyDescent="0.3">
      <c r="A39" s="6" t="s">
        <v>43</v>
      </c>
      <c r="B39" s="7">
        <v>3</v>
      </c>
      <c r="C39" s="7" t="s">
        <v>10</v>
      </c>
      <c r="D39" s="11">
        <v>0.33300000000000002</v>
      </c>
      <c r="E39" s="11">
        <v>0.18868897959183673</v>
      </c>
      <c r="F39" s="12">
        <v>0.82699999999999996</v>
      </c>
    </row>
    <row r="40" spans="1:6" ht="15.75" x14ac:dyDescent="0.3">
      <c r="A40" s="6" t="s">
        <v>44</v>
      </c>
      <c r="B40" s="7">
        <v>3</v>
      </c>
      <c r="C40" s="7" t="s">
        <v>10</v>
      </c>
      <c r="D40" s="11">
        <v>0.314</v>
      </c>
      <c r="E40" s="11">
        <v>0.20564530612244897</v>
      </c>
      <c r="F40" s="12">
        <v>0.82499999999999996</v>
      </c>
    </row>
    <row r="41" spans="1:6" ht="15.75" x14ac:dyDescent="0.3">
      <c r="A41" s="6" t="s">
        <v>45</v>
      </c>
      <c r="B41" s="7">
        <v>3</v>
      </c>
      <c r="C41" s="7" t="s">
        <v>10</v>
      </c>
      <c r="D41" s="11">
        <v>0.32500000000000001</v>
      </c>
      <c r="E41" s="11">
        <v>0.20487795918367346</v>
      </c>
      <c r="F41" s="12">
        <v>0.82399999999999995</v>
      </c>
    </row>
    <row r="42" spans="1:6" ht="15.75" x14ac:dyDescent="0.3">
      <c r="A42" s="6" t="s">
        <v>46</v>
      </c>
      <c r="B42" s="7">
        <v>3</v>
      </c>
      <c r="C42" s="7" t="s">
        <v>10</v>
      </c>
      <c r="D42" s="11">
        <v>0.17499999999999999</v>
      </c>
      <c r="E42" s="11">
        <v>8.3039183673469394E-2</v>
      </c>
      <c r="F42" s="12">
        <v>0.82199999999999995</v>
      </c>
    </row>
    <row r="43" spans="1:6" ht="15.75" x14ac:dyDescent="0.3">
      <c r="A43" s="6" t="s">
        <v>47</v>
      </c>
      <c r="B43" s="7">
        <v>3</v>
      </c>
      <c r="C43" s="7" t="s">
        <v>10</v>
      </c>
      <c r="D43" s="11">
        <v>0.34200000000000003</v>
      </c>
      <c r="E43" s="11">
        <v>0.23236081632653061</v>
      </c>
      <c r="F43" s="12">
        <v>0.82099999999999995</v>
      </c>
    </row>
    <row r="44" spans="1:6" ht="15.75" x14ac:dyDescent="0.3">
      <c r="A44" s="6" t="s">
        <v>48</v>
      </c>
      <c r="B44" s="7">
        <v>3</v>
      </c>
      <c r="C44" s="7" t="s">
        <v>10</v>
      </c>
      <c r="D44" s="11">
        <v>0.316</v>
      </c>
      <c r="E44" s="11">
        <v>0.18625020408163265</v>
      </c>
      <c r="F44" s="12">
        <v>0.81799999999999995</v>
      </c>
    </row>
    <row r="45" spans="1:6" ht="15.75" x14ac:dyDescent="0.3">
      <c r="A45" s="6" t="s">
        <v>49</v>
      </c>
      <c r="B45" s="7">
        <v>3</v>
      </c>
      <c r="C45" s="7" t="s">
        <v>10</v>
      </c>
      <c r="D45" s="11">
        <v>0.315</v>
      </c>
      <c r="E45" s="11">
        <v>0.19688734693877552</v>
      </c>
      <c r="F45" s="12">
        <v>0.81799999999999995</v>
      </c>
    </row>
    <row r="46" spans="1:6" ht="15.75" x14ac:dyDescent="0.3">
      <c r="A46" s="6" t="s">
        <v>50</v>
      </c>
      <c r="B46" s="7">
        <v>3</v>
      </c>
      <c r="C46" s="7" t="s">
        <v>10</v>
      </c>
      <c r="D46" s="11">
        <v>0.29399999999999998</v>
      </c>
      <c r="E46" s="11">
        <v>0.15513755102040816</v>
      </c>
      <c r="F46" s="12">
        <v>0.81699999999999995</v>
      </c>
    </row>
    <row r="47" spans="1:6" ht="15.75" x14ac:dyDescent="0.3">
      <c r="A47" s="6" t="s">
        <v>51</v>
      </c>
      <c r="B47" s="7">
        <v>3</v>
      </c>
      <c r="C47" s="7" t="s">
        <v>10</v>
      </c>
      <c r="D47" s="11">
        <v>0.29499999999999998</v>
      </c>
      <c r="E47" s="11">
        <v>0.18503224489795919</v>
      </c>
      <c r="F47" s="12">
        <v>0.81499999999999995</v>
      </c>
    </row>
    <row r="48" spans="1:6" ht="15.75" x14ac:dyDescent="0.3">
      <c r="A48" s="6" t="s">
        <v>52</v>
      </c>
      <c r="B48" s="7">
        <v>3</v>
      </c>
      <c r="C48" s="7" t="s">
        <v>10</v>
      </c>
      <c r="D48" s="11">
        <v>0.41599999999999998</v>
      </c>
      <c r="E48" s="11">
        <v>0.27855714285714284</v>
      </c>
      <c r="F48" s="12">
        <v>0.81200000000000006</v>
      </c>
    </row>
    <row r="49" spans="1:6" ht="15.75" x14ac:dyDescent="0.3">
      <c r="A49" s="6" t="s">
        <v>53</v>
      </c>
      <c r="B49" s="7">
        <v>3</v>
      </c>
      <c r="C49" s="7" t="s">
        <v>10</v>
      </c>
      <c r="D49" s="11">
        <v>0.26100000000000001</v>
      </c>
      <c r="E49" s="11">
        <v>0.15670571428571428</v>
      </c>
      <c r="F49" s="12">
        <v>0.81</v>
      </c>
    </row>
    <row r="50" spans="1:6" ht="15.75" x14ac:dyDescent="0.3">
      <c r="A50" s="6" t="s">
        <v>54</v>
      </c>
      <c r="B50" s="7">
        <v>3</v>
      </c>
      <c r="C50" s="7" t="s">
        <v>10</v>
      </c>
      <c r="D50" s="11">
        <v>0.223</v>
      </c>
      <c r="E50" s="11">
        <v>0.11273591836734694</v>
      </c>
      <c r="F50" s="12">
        <v>0.81</v>
      </c>
    </row>
    <row r="51" spans="1:6" ht="15.75" x14ac:dyDescent="0.3">
      <c r="A51" s="6" t="s">
        <v>55</v>
      </c>
      <c r="B51" s="7">
        <v>3</v>
      </c>
      <c r="C51" s="7" t="s">
        <v>10</v>
      </c>
      <c r="D51" s="11">
        <v>0.315</v>
      </c>
      <c r="E51" s="11">
        <v>0.20171877551020409</v>
      </c>
      <c r="F51" s="12">
        <v>0.80300000000000005</v>
      </c>
    </row>
    <row r="52" spans="1:6" ht="15.75" x14ac:dyDescent="0.3">
      <c r="A52" s="6" t="s">
        <v>56</v>
      </c>
      <c r="B52" s="7">
        <v>3</v>
      </c>
      <c r="C52" s="7" t="s">
        <v>10</v>
      </c>
      <c r="D52" s="11">
        <v>0.2</v>
      </c>
      <c r="E52" s="11">
        <v>0.13072448979591836</v>
      </c>
      <c r="F52" s="12">
        <v>0.79500000000000004</v>
      </c>
    </row>
    <row r="53" spans="1:6" ht="15.75" x14ac:dyDescent="0.3">
      <c r="A53" s="6" t="s">
        <v>57</v>
      </c>
      <c r="B53" s="7">
        <v>3</v>
      </c>
      <c r="C53" s="7" t="s">
        <v>10</v>
      </c>
      <c r="D53" s="11">
        <v>0.33100000000000002</v>
      </c>
      <c r="E53" s="11">
        <v>0.22760040816326529</v>
      </c>
      <c r="F53" s="12">
        <v>0.78900000000000003</v>
      </c>
    </row>
    <row r="54" spans="1:6" ht="15.75" x14ac:dyDescent="0.3">
      <c r="A54" s="6" t="s">
        <v>58</v>
      </c>
      <c r="B54" s="7">
        <v>3</v>
      </c>
      <c r="C54" s="7" t="s">
        <v>10</v>
      </c>
      <c r="D54" s="11">
        <v>0.27600000000000002</v>
      </c>
      <c r="E54" s="11">
        <v>0.17538653061224491</v>
      </c>
      <c r="F54" s="12">
        <v>0.78700000000000003</v>
      </c>
    </row>
    <row r="55" spans="1:6" ht="15.75" x14ac:dyDescent="0.3">
      <c r="A55" s="6" t="s">
        <v>59</v>
      </c>
      <c r="B55" s="7">
        <v>3</v>
      </c>
      <c r="C55" s="7" t="s">
        <v>10</v>
      </c>
      <c r="D55" s="11">
        <v>0.161</v>
      </c>
      <c r="E55" s="11">
        <v>8.9893877551020407E-2</v>
      </c>
      <c r="F55" s="12">
        <v>0.78100000000000003</v>
      </c>
    </row>
    <row r="56" spans="1:6" ht="15.75" x14ac:dyDescent="0.3">
      <c r="A56" s="6" t="s">
        <v>60</v>
      </c>
      <c r="B56" s="7">
        <v>3</v>
      </c>
      <c r="C56" s="7" t="s">
        <v>10</v>
      </c>
      <c r="D56" s="11">
        <v>0.30399999999999999</v>
      </c>
      <c r="E56" s="11">
        <v>0.1847930612244898</v>
      </c>
      <c r="F56" s="12">
        <v>0.77800000000000002</v>
      </c>
    </row>
    <row r="57" spans="1:6" ht="15.75" x14ac:dyDescent="0.3">
      <c r="A57" s="6" t="s">
        <v>61</v>
      </c>
      <c r="B57" s="7">
        <v>3</v>
      </c>
      <c r="C57" s="7" t="s">
        <v>10</v>
      </c>
      <c r="D57" s="11">
        <v>0.22800000000000001</v>
      </c>
      <c r="E57" s="11">
        <v>0.12578938775510204</v>
      </c>
      <c r="F57" s="12">
        <v>0.76100000000000001</v>
      </c>
    </row>
    <row r="58" spans="1:6" ht="15.75" x14ac:dyDescent="0.3">
      <c r="A58" s="6" t="s">
        <v>62</v>
      </c>
      <c r="B58" s="7">
        <v>4</v>
      </c>
      <c r="C58" s="7" t="s">
        <v>6</v>
      </c>
      <c r="D58" s="11">
        <v>0.315</v>
      </c>
      <c r="E58" s="11">
        <v>0.22630081632653062</v>
      </c>
      <c r="F58" s="12">
        <v>0.80900000000000005</v>
      </c>
    </row>
    <row r="59" spans="1:6" ht="15.75" x14ac:dyDescent="0.3">
      <c r="A59" s="6" t="s">
        <v>63</v>
      </c>
      <c r="B59" s="7">
        <v>4</v>
      </c>
      <c r="C59" s="7" t="s">
        <v>6</v>
      </c>
      <c r="D59" s="11">
        <v>0.23</v>
      </c>
      <c r="E59" s="11">
        <v>0.12631469387755101</v>
      </c>
      <c r="F59" s="12">
        <v>0.76600000000000001</v>
      </c>
    </row>
    <row r="60" spans="1:6" ht="15.75" x14ac:dyDescent="0.3">
      <c r="A60" s="6" t="s">
        <v>64</v>
      </c>
      <c r="B60" s="7">
        <v>4</v>
      </c>
      <c r="C60" s="7" t="s">
        <v>10</v>
      </c>
      <c r="D60" s="11">
        <v>0.29499999999999998</v>
      </c>
      <c r="E60" s="11">
        <v>0.14849836734693878</v>
      </c>
      <c r="F60" s="12">
        <v>0.85699999999999998</v>
      </c>
    </row>
    <row r="61" spans="1:6" ht="15.75" x14ac:dyDescent="0.3">
      <c r="A61" s="6" t="s">
        <v>65</v>
      </c>
      <c r="B61" s="7">
        <v>4</v>
      </c>
      <c r="C61" s="7" t="s">
        <v>10</v>
      </c>
      <c r="D61" s="11">
        <v>0.34300000000000003</v>
      </c>
      <c r="E61" s="11">
        <v>0.20687102040816327</v>
      </c>
      <c r="F61" s="12">
        <v>0.84199999999999997</v>
      </c>
    </row>
    <row r="62" spans="1:6" ht="15.75" x14ac:dyDescent="0.3">
      <c r="A62" s="6" t="s">
        <v>66</v>
      </c>
      <c r="B62" s="7">
        <v>4</v>
      </c>
      <c r="C62" s="7" t="s">
        <v>10</v>
      </c>
      <c r="D62" s="11">
        <v>0.20100000000000001</v>
      </c>
      <c r="E62" s="11">
        <v>7.3117142857142853E-2</v>
      </c>
      <c r="F62" s="12">
        <v>0.83499999999999996</v>
      </c>
    </row>
    <row r="63" spans="1:6" ht="15.75" x14ac:dyDescent="0.3">
      <c r="A63" s="6" t="s">
        <v>67</v>
      </c>
      <c r="B63" s="7">
        <v>4</v>
      </c>
      <c r="C63" s="7" t="s">
        <v>10</v>
      </c>
      <c r="D63" s="11">
        <v>0.28699999999999998</v>
      </c>
      <c r="E63" s="11">
        <v>0.15919632653061225</v>
      </c>
      <c r="F63" s="12">
        <v>0.83399999999999996</v>
      </c>
    </row>
    <row r="64" spans="1:6" ht="15.75" x14ac:dyDescent="0.3">
      <c r="A64" s="6" t="s">
        <v>68</v>
      </c>
      <c r="B64" s="7">
        <v>4</v>
      </c>
      <c r="C64" s="7" t="s">
        <v>10</v>
      </c>
      <c r="D64" s="11">
        <v>0.29199999999999998</v>
      </c>
      <c r="E64" s="11">
        <v>0.19785020408163265</v>
      </c>
      <c r="F64" s="12">
        <v>0.83099999999999996</v>
      </c>
    </row>
    <row r="65" spans="1:6" ht="15.75" x14ac:dyDescent="0.3">
      <c r="A65" s="6" t="s">
        <v>69</v>
      </c>
      <c r="B65" s="7">
        <v>4</v>
      </c>
      <c r="C65" s="7" t="s">
        <v>10</v>
      </c>
      <c r="D65" s="11">
        <v>0.30099999999999999</v>
      </c>
      <c r="E65" s="11">
        <v>0.18704204081632653</v>
      </c>
      <c r="F65" s="12">
        <v>0.82599999999999996</v>
      </c>
    </row>
    <row r="66" spans="1:6" ht="15.75" x14ac:dyDescent="0.3">
      <c r="A66" s="6" t="s">
        <v>70</v>
      </c>
      <c r="B66" s="7">
        <v>4</v>
      </c>
      <c r="C66" s="7" t="s">
        <v>10</v>
      </c>
      <c r="D66" s="11">
        <v>0.22600000000000001</v>
      </c>
      <c r="E66" s="11">
        <v>9.7917551020408167E-2</v>
      </c>
      <c r="F66" s="12">
        <v>0.82399999999999995</v>
      </c>
    </row>
    <row r="67" spans="1:6" ht="15.75" x14ac:dyDescent="0.3">
      <c r="A67" s="6" t="s">
        <v>71</v>
      </c>
      <c r="B67" s="7">
        <v>4</v>
      </c>
      <c r="C67" s="7" t="s">
        <v>10</v>
      </c>
      <c r="D67" s="11">
        <v>0.155</v>
      </c>
      <c r="E67" s="11">
        <v>5.5514693877551022E-2</v>
      </c>
      <c r="F67" s="12">
        <v>0.81299999999999994</v>
      </c>
    </row>
    <row r="68" spans="1:6" ht="15.75" x14ac:dyDescent="0.3">
      <c r="A68" s="6" t="s">
        <v>72</v>
      </c>
      <c r="B68" s="7">
        <v>4</v>
      </c>
      <c r="C68" s="7" t="s">
        <v>10</v>
      </c>
      <c r="D68" s="11">
        <v>0.185</v>
      </c>
      <c r="E68" s="11">
        <v>8.3855918367346932E-2</v>
      </c>
      <c r="F68" s="12">
        <v>0.80800000000000005</v>
      </c>
    </row>
    <row r="69" spans="1:6" ht="15.75" x14ac:dyDescent="0.3">
      <c r="A69" s="6" t="s">
        <v>73</v>
      </c>
      <c r="B69" s="7">
        <v>4</v>
      </c>
      <c r="C69" s="7" t="s">
        <v>10</v>
      </c>
      <c r="D69" s="11">
        <v>0.23100000000000001</v>
      </c>
      <c r="E69" s="11">
        <v>0.12271877551020408</v>
      </c>
      <c r="F69" s="12">
        <v>0.80700000000000005</v>
      </c>
    </row>
    <row r="70" spans="1:6" ht="15.75" x14ac:dyDescent="0.3">
      <c r="A70" s="6" t="s">
        <v>74</v>
      </c>
      <c r="B70" s="7">
        <v>4</v>
      </c>
      <c r="C70" s="7" t="s">
        <v>10</v>
      </c>
      <c r="D70" s="11">
        <v>0.218</v>
      </c>
      <c r="E70" s="11">
        <v>0.12679061224489796</v>
      </c>
      <c r="F70" s="12">
        <v>0.80200000000000005</v>
      </c>
    </row>
    <row r="71" spans="1:6" ht="15.75" x14ac:dyDescent="0.3">
      <c r="A71" s="6" t="s">
        <v>75</v>
      </c>
      <c r="B71" s="7">
        <v>4</v>
      </c>
      <c r="C71" s="7" t="s">
        <v>10</v>
      </c>
      <c r="D71" s="11">
        <v>0.27100000000000002</v>
      </c>
      <c r="E71" s="11">
        <v>0.17437673469387754</v>
      </c>
      <c r="F71" s="12">
        <v>0.8</v>
      </c>
    </row>
    <row r="72" spans="1:6" ht="15.75" x14ac:dyDescent="0.3">
      <c r="A72" s="6" t="s">
        <v>76</v>
      </c>
      <c r="B72" s="7">
        <v>4</v>
      </c>
      <c r="C72" s="7" t="s">
        <v>10</v>
      </c>
      <c r="D72" s="11">
        <v>0.18</v>
      </c>
      <c r="E72" s="11">
        <v>7.6655102040816325E-2</v>
      </c>
      <c r="F72" s="12">
        <v>0.8</v>
      </c>
    </row>
    <row r="73" spans="1:6" ht="15.75" x14ac:dyDescent="0.3">
      <c r="A73" s="6" t="s">
        <v>77</v>
      </c>
      <c r="B73" s="7">
        <v>4</v>
      </c>
      <c r="C73" s="7" t="s">
        <v>10</v>
      </c>
      <c r="D73" s="11">
        <v>0.255</v>
      </c>
      <c r="E73" s="11">
        <v>0.17787346938775511</v>
      </c>
      <c r="F73" s="12">
        <v>0.79400000000000004</v>
      </c>
    </row>
    <row r="74" spans="1:6" ht="15.75" x14ac:dyDescent="0.3">
      <c r="A74" s="6" t="s">
        <v>78</v>
      </c>
      <c r="B74" s="7">
        <v>4</v>
      </c>
      <c r="C74" s="7" t="s">
        <v>10</v>
      </c>
      <c r="D74" s="11">
        <v>0.221</v>
      </c>
      <c r="E74" s="11">
        <v>0.12704204081632653</v>
      </c>
      <c r="F74" s="12">
        <v>0.78400000000000003</v>
      </c>
    </row>
    <row r="75" spans="1:6" ht="15.75" x14ac:dyDescent="0.3">
      <c r="A75" s="6" t="s">
        <v>79</v>
      </c>
      <c r="B75" s="7">
        <v>5</v>
      </c>
      <c r="C75" s="7" t="s">
        <v>6</v>
      </c>
      <c r="D75" s="11">
        <v>0.34100000000000003</v>
      </c>
      <c r="E75" s="11">
        <v>0.19009102040816325</v>
      </c>
      <c r="F75" s="12">
        <v>0.84499999999999997</v>
      </c>
    </row>
    <row r="76" spans="1:6" ht="15.75" x14ac:dyDescent="0.3">
      <c r="A76" s="6" t="s">
        <v>80</v>
      </c>
      <c r="B76" s="7">
        <v>5</v>
      </c>
      <c r="C76" s="7" t="s">
        <v>6</v>
      </c>
      <c r="D76" s="11">
        <v>0.28399999999999997</v>
      </c>
      <c r="E76" s="11">
        <v>0.15531265306122449</v>
      </c>
      <c r="F76" s="12">
        <v>0.84399999999999997</v>
      </c>
    </row>
    <row r="77" spans="1:6" ht="15.75" x14ac:dyDescent="0.3">
      <c r="A77" s="6" t="s">
        <v>81</v>
      </c>
      <c r="B77" s="7">
        <v>5</v>
      </c>
      <c r="C77" s="7" t="s">
        <v>6</v>
      </c>
      <c r="D77" s="11">
        <v>0.39200000000000002</v>
      </c>
      <c r="E77" s="11">
        <v>0.2581722448979592</v>
      </c>
      <c r="F77" s="12">
        <v>0.84099999999999997</v>
      </c>
    </row>
    <row r="78" spans="1:6" ht="15.75" x14ac:dyDescent="0.3">
      <c r="A78" s="6" t="s">
        <v>82</v>
      </c>
      <c r="B78" s="7">
        <v>5</v>
      </c>
      <c r="C78" s="7" t="s">
        <v>10</v>
      </c>
      <c r="D78" s="11">
        <v>0.38800000000000001</v>
      </c>
      <c r="E78" s="11">
        <v>0.22987142857142856</v>
      </c>
      <c r="F78" s="12">
        <v>0.85</v>
      </c>
    </row>
    <row r="79" spans="1:6" ht="15.75" x14ac:dyDescent="0.3">
      <c r="A79" s="6" t="s">
        <v>83</v>
      </c>
      <c r="B79" s="7">
        <v>5</v>
      </c>
      <c r="C79" s="7" t="s">
        <v>10</v>
      </c>
      <c r="D79" s="11">
        <v>0.32100000000000001</v>
      </c>
      <c r="E79" s="11">
        <v>0.19892081632653061</v>
      </c>
      <c r="F79" s="12">
        <v>0.84599999999999997</v>
      </c>
    </row>
    <row r="80" spans="1:6" ht="15.75" x14ac:dyDescent="0.3">
      <c r="A80" s="6" t="s">
        <v>84</v>
      </c>
      <c r="B80" s="7">
        <v>5</v>
      </c>
      <c r="C80" s="7" t="s">
        <v>10</v>
      </c>
      <c r="D80" s="11">
        <v>0.47399999999999998</v>
      </c>
      <c r="E80" s="11">
        <v>0.33169142857142858</v>
      </c>
      <c r="F80" s="12">
        <v>0.84</v>
      </c>
    </row>
    <row r="81" spans="1:6" ht="15.75" x14ac:dyDescent="0.3">
      <c r="A81" s="6" t="s">
        <v>85</v>
      </c>
      <c r="B81" s="7">
        <v>5</v>
      </c>
      <c r="C81" s="7" t="s">
        <v>10</v>
      </c>
      <c r="D81" s="11">
        <v>0.34499999999999997</v>
      </c>
      <c r="E81" s="11">
        <v>0.22355959183673468</v>
      </c>
      <c r="F81" s="12">
        <v>0.83099999999999996</v>
      </c>
    </row>
    <row r="82" spans="1:6" ht="15.75" x14ac:dyDescent="0.3">
      <c r="A82" s="6" t="s">
        <v>86</v>
      </c>
      <c r="B82" s="7">
        <v>5</v>
      </c>
      <c r="C82" s="7" t="s">
        <v>10</v>
      </c>
      <c r="D82" s="11">
        <v>0.372</v>
      </c>
      <c r="E82" s="11">
        <v>0.21945714285714285</v>
      </c>
      <c r="F82" s="12">
        <v>0.82899999999999996</v>
      </c>
    </row>
    <row r="83" spans="1:6" ht="15.75" x14ac:dyDescent="0.3">
      <c r="A83" s="6" t="s">
        <v>87</v>
      </c>
      <c r="B83" s="7">
        <v>5</v>
      </c>
      <c r="C83" s="7" t="s">
        <v>10</v>
      </c>
      <c r="D83" s="11">
        <v>0.28399999999999997</v>
      </c>
      <c r="E83" s="11">
        <v>0.13797959183673469</v>
      </c>
      <c r="F83" s="12">
        <v>0.82599999999999996</v>
      </c>
    </row>
    <row r="84" spans="1:6" ht="15.75" x14ac:dyDescent="0.3">
      <c r="A84" s="6" t="s">
        <v>88</v>
      </c>
      <c r="B84" s="7">
        <v>5</v>
      </c>
      <c r="C84" s="7" t="s">
        <v>10</v>
      </c>
      <c r="D84" s="11">
        <v>0.29899999999999999</v>
      </c>
      <c r="E84" s="11">
        <v>0.19402163265306122</v>
      </c>
      <c r="F84" s="12">
        <v>0.81899999999999995</v>
      </c>
    </row>
    <row r="85" spans="1:6" ht="15.75" x14ac:dyDescent="0.3">
      <c r="A85" s="6" t="s">
        <v>89</v>
      </c>
      <c r="B85" s="7">
        <v>5</v>
      </c>
      <c r="C85" s="7" t="s">
        <v>10</v>
      </c>
      <c r="D85" s="11">
        <v>0.315</v>
      </c>
      <c r="E85" s="11">
        <v>0.20885836734693877</v>
      </c>
      <c r="F85" s="12">
        <v>0.81599999999999995</v>
      </c>
    </row>
    <row r="86" spans="1:6" ht="15.75" x14ac:dyDescent="0.3">
      <c r="A86" s="6" t="s">
        <v>90</v>
      </c>
      <c r="B86" s="7">
        <v>5</v>
      </c>
      <c r="C86" s="7" t="s">
        <v>10</v>
      </c>
      <c r="D86" s="11">
        <v>0.308</v>
      </c>
      <c r="E86" s="11">
        <v>0.17539142857142856</v>
      </c>
      <c r="F86" s="12">
        <v>0.80400000000000005</v>
      </c>
    </row>
    <row r="87" spans="1:6" ht="15.75" x14ac:dyDescent="0.3">
      <c r="A87" s="6" t="s">
        <v>91</v>
      </c>
      <c r="B87" s="7">
        <v>5</v>
      </c>
      <c r="C87" s="7" t="s">
        <v>10</v>
      </c>
      <c r="D87" s="11">
        <v>0.216</v>
      </c>
      <c r="E87" s="11">
        <v>0.15919346938775511</v>
      </c>
      <c r="F87" s="12">
        <v>0.76300000000000001</v>
      </c>
    </row>
    <row r="88" spans="1:6" ht="15.75" x14ac:dyDescent="0.3">
      <c r="A88" s="6" t="s">
        <v>92</v>
      </c>
      <c r="B88" s="7">
        <v>5</v>
      </c>
      <c r="C88" s="7" t="s">
        <v>10</v>
      </c>
      <c r="D88" s="11">
        <v>0.26700000000000002</v>
      </c>
      <c r="E88" s="11">
        <v>0.19625673469387755</v>
      </c>
      <c r="F88" s="12">
        <v>0.75800000000000001</v>
      </c>
    </row>
    <row r="89" spans="1:6" ht="15.75" x14ac:dyDescent="0.3">
      <c r="A89" s="6" t="s">
        <v>93</v>
      </c>
      <c r="B89" s="7">
        <v>6</v>
      </c>
      <c r="C89" s="7" t="s">
        <v>6</v>
      </c>
      <c r="D89" s="11">
        <v>0.38700000000000001</v>
      </c>
      <c r="E89" s="11">
        <v>0.26242244897959183</v>
      </c>
      <c r="F89" s="12">
        <v>0.83699999999999997</v>
      </c>
    </row>
    <row r="90" spans="1:6" ht="15.75" x14ac:dyDescent="0.3">
      <c r="A90" s="6" t="s">
        <v>94</v>
      </c>
      <c r="B90" s="7">
        <v>6</v>
      </c>
      <c r="C90" s="7" t="s">
        <v>10</v>
      </c>
      <c r="D90" s="11">
        <v>0.33</v>
      </c>
      <c r="E90" s="11">
        <v>0.19209224489795917</v>
      </c>
      <c r="F90" s="12">
        <v>0.83399999999999996</v>
      </c>
    </row>
    <row r="91" spans="1:6" ht="15.75" x14ac:dyDescent="0.3">
      <c r="A91" s="6" t="s">
        <v>95</v>
      </c>
      <c r="B91" s="7">
        <v>6</v>
      </c>
      <c r="C91" s="7" t="s">
        <v>10</v>
      </c>
      <c r="D91" s="11">
        <v>0.30299999999999999</v>
      </c>
      <c r="E91" s="11">
        <v>0.18649755102040816</v>
      </c>
      <c r="F91" s="12">
        <v>0.82899999999999996</v>
      </c>
    </row>
    <row r="92" spans="1:6" ht="15.75" x14ac:dyDescent="0.3">
      <c r="A92" s="6" t="s">
        <v>96</v>
      </c>
      <c r="B92" s="7">
        <v>6</v>
      </c>
      <c r="C92" s="7" t="s">
        <v>10</v>
      </c>
      <c r="D92" s="11">
        <v>0.32</v>
      </c>
      <c r="E92" s="11">
        <v>0.19797102040816328</v>
      </c>
      <c r="F92" s="12">
        <v>0.82</v>
      </c>
    </row>
    <row r="93" spans="1:6" ht="15.75" x14ac:dyDescent="0.3">
      <c r="A93" s="6" t="s">
        <v>97</v>
      </c>
      <c r="B93" s="7">
        <v>6</v>
      </c>
      <c r="C93" s="7" t="s">
        <v>10</v>
      </c>
      <c r="D93" s="11">
        <v>0.29099999999999998</v>
      </c>
      <c r="E93" s="11">
        <v>0.16726408163265305</v>
      </c>
      <c r="F93" s="12">
        <v>0.81499999999999995</v>
      </c>
    </row>
    <row r="94" spans="1:6" ht="15.75" x14ac:dyDescent="0.3">
      <c r="A94" s="6" t="s">
        <v>98</v>
      </c>
      <c r="B94" s="7">
        <v>6</v>
      </c>
      <c r="C94" s="7" t="s">
        <v>10</v>
      </c>
      <c r="D94" s="11">
        <v>0.222</v>
      </c>
      <c r="E94" s="11">
        <v>0.13644816326530612</v>
      </c>
      <c r="F94" s="12">
        <v>0.80600000000000005</v>
      </c>
    </row>
    <row r="95" spans="1:6" ht="15.75" x14ac:dyDescent="0.3">
      <c r="A95" s="6" t="s">
        <v>99</v>
      </c>
      <c r="B95" s="7">
        <v>6</v>
      </c>
      <c r="C95" s="7" t="s">
        <v>10</v>
      </c>
      <c r="D95" s="11">
        <v>0.29299999999999998</v>
      </c>
      <c r="E95" s="11">
        <v>0.16819061224489795</v>
      </c>
      <c r="F95" s="12">
        <v>0.79100000000000004</v>
      </c>
    </row>
    <row r="96" spans="1:6" ht="15.75" x14ac:dyDescent="0.3">
      <c r="A96" s="6" t="s">
        <v>100</v>
      </c>
      <c r="B96" s="7">
        <v>6</v>
      </c>
      <c r="C96" s="7" t="s">
        <v>10</v>
      </c>
      <c r="D96" s="11">
        <v>0.26400000000000001</v>
      </c>
      <c r="E96" s="11">
        <v>0.14863673469387756</v>
      </c>
      <c r="F96" s="12">
        <v>0.77700000000000002</v>
      </c>
    </row>
    <row r="97" spans="1:6" ht="15.75" x14ac:dyDescent="0.3">
      <c r="A97" s="6" t="s">
        <v>101</v>
      </c>
      <c r="B97" s="7">
        <v>6</v>
      </c>
      <c r="C97" s="7" t="s">
        <v>10</v>
      </c>
      <c r="D97" s="11">
        <v>0.108</v>
      </c>
      <c r="E97" s="11">
        <v>6.2315510204081631E-2</v>
      </c>
      <c r="F97" s="12">
        <v>0.73599999999999999</v>
      </c>
    </row>
    <row r="98" spans="1:6" ht="15.75" x14ac:dyDescent="0.3">
      <c r="A98" s="6" t="s">
        <v>102</v>
      </c>
      <c r="B98" s="7">
        <v>7</v>
      </c>
      <c r="C98" s="7" t="s">
        <v>6</v>
      </c>
      <c r="D98" s="11">
        <v>0.34300000000000003</v>
      </c>
      <c r="E98" s="11">
        <v>0.2119869387755102</v>
      </c>
      <c r="F98" s="12">
        <v>0.82599999999999996</v>
      </c>
    </row>
    <row r="99" spans="1:6" ht="15.75" x14ac:dyDescent="0.3">
      <c r="A99" s="6" t="s">
        <v>103</v>
      </c>
      <c r="B99" s="7">
        <v>7</v>
      </c>
      <c r="C99" s="7" t="s">
        <v>6</v>
      </c>
      <c r="D99" s="11">
        <v>0.30599999999999999</v>
      </c>
      <c r="E99" s="11">
        <v>0.25603551020408161</v>
      </c>
      <c r="F99" s="12">
        <v>0.75</v>
      </c>
    </row>
    <row r="100" spans="1:6" ht="15.75" x14ac:dyDescent="0.3">
      <c r="A100" s="6" t="s">
        <v>104</v>
      </c>
      <c r="B100" s="7">
        <v>7</v>
      </c>
      <c r="C100" s="7" t="s">
        <v>6</v>
      </c>
      <c r="D100" s="11">
        <v>0.218</v>
      </c>
      <c r="E100" s="11">
        <v>0.16345632653061223</v>
      </c>
      <c r="F100" s="12">
        <v>0.74399999999999999</v>
      </c>
    </row>
    <row r="101" spans="1:6" ht="15.75" x14ac:dyDescent="0.3">
      <c r="A101" s="6" t="s">
        <v>105</v>
      </c>
      <c r="B101" s="7">
        <v>7</v>
      </c>
      <c r="C101" s="7" t="s">
        <v>10</v>
      </c>
      <c r="D101" s="11">
        <v>0.38900000000000001</v>
      </c>
      <c r="E101" s="11">
        <v>0.2459995918367347</v>
      </c>
      <c r="F101" s="12">
        <v>0.85399999999999998</v>
      </c>
    </row>
    <row r="102" spans="1:6" ht="15.75" x14ac:dyDescent="0.3">
      <c r="A102" s="6" t="s">
        <v>106</v>
      </c>
      <c r="B102" s="7">
        <v>7</v>
      </c>
      <c r="C102" s="7" t="s">
        <v>10</v>
      </c>
      <c r="D102" s="11">
        <v>0.35799999999999998</v>
      </c>
      <c r="E102" s="11">
        <v>0.21377428571428572</v>
      </c>
      <c r="F102" s="12">
        <v>0.84899999999999998</v>
      </c>
    </row>
    <row r="103" spans="1:6" ht="15.75" x14ac:dyDescent="0.3">
      <c r="A103" s="6" t="s">
        <v>107</v>
      </c>
      <c r="B103" s="7">
        <v>7</v>
      </c>
      <c r="C103" s="7" t="s">
        <v>10</v>
      </c>
      <c r="D103" s="11">
        <v>0.33100000000000002</v>
      </c>
      <c r="E103" s="11">
        <v>0.21467673469387755</v>
      </c>
      <c r="F103" s="12">
        <v>0.84899999999999998</v>
      </c>
    </row>
    <row r="104" spans="1:6" ht="15.75" x14ac:dyDescent="0.3">
      <c r="A104" s="6" t="s">
        <v>108</v>
      </c>
      <c r="B104" s="7">
        <v>7</v>
      </c>
      <c r="C104" s="7" t="s">
        <v>10</v>
      </c>
      <c r="D104" s="11">
        <v>0.35599999999999998</v>
      </c>
      <c r="E104" s="11">
        <v>0.2108204081632653</v>
      </c>
      <c r="F104" s="12">
        <v>0.84599999999999997</v>
      </c>
    </row>
    <row r="105" spans="1:6" ht="15.75" x14ac:dyDescent="0.3">
      <c r="A105" s="6" t="s">
        <v>109</v>
      </c>
      <c r="B105" s="7">
        <v>7</v>
      </c>
      <c r="C105" s="7" t="s">
        <v>10</v>
      </c>
      <c r="D105" s="11">
        <v>0.35399999999999998</v>
      </c>
      <c r="E105" s="11">
        <v>0.21285755102040815</v>
      </c>
      <c r="F105" s="12">
        <v>0.83299999999999996</v>
      </c>
    </row>
    <row r="106" spans="1:6" ht="15.75" x14ac:dyDescent="0.3">
      <c r="A106" s="6" t="s">
        <v>110</v>
      </c>
      <c r="B106" s="7">
        <v>7</v>
      </c>
      <c r="C106" s="7" t="s">
        <v>10</v>
      </c>
      <c r="D106" s="11">
        <v>0.27900000000000003</v>
      </c>
      <c r="E106" s="11">
        <v>0.17996326530612244</v>
      </c>
      <c r="F106" s="12">
        <v>0.81799999999999995</v>
      </c>
    </row>
    <row r="107" spans="1:6" ht="15.75" x14ac:dyDescent="0.3">
      <c r="A107" s="6" t="s">
        <v>111</v>
      </c>
      <c r="B107" s="7">
        <v>7</v>
      </c>
      <c r="C107" s="7" t="s">
        <v>10</v>
      </c>
      <c r="D107" s="11">
        <v>0.36</v>
      </c>
      <c r="E107" s="11">
        <v>0.23844448979591837</v>
      </c>
      <c r="F107" s="12">
        <v>0.80500000000000005</v>
      </c>
    </row>
    <row r="108" spans="1:6" ht="15.75" x14ac:dyDescent="0.3">
      <c r="A108" s="6" t="s">
        <v>112</v>
      </c>
      <c r="B108" s="7">
        <v>7</v>
      </c>
      <c r="C108" s="7" t="s">
        <v>10</v>
      </c>
      <c r="D108" s="11">
        <v>0.29399999999999998</v>
      </c>
      <c r="E108" s="11">
        <v>0.19440122448979591</v>
      </c>
      <c r="F108" s="12">
        <v>0.80100000000000005</v>
      </c>
    </row>
    <row r="109" spans="1:6" ht="15.75" x14ac:dyDescent="0.3">
      <c r="A109" s="6" t="s">
        <v>113</v>
      </c>
      <c r="B109" s="7">
        <v>7</v>
      </c>
      <c r="C109" s="7" t="s">
        <v>10</v>
      </c>
      <c r="D109" s="11">
        <v>0.28899999999999998</v>
      </c>
      <c r="E109" s="11">
        <v>0.15883673469387755</v>
      </c>
      <c r="F109" s="12">
        <v>0.80100000000000005</v>
      </c>
    </row>
    <row r="110" spans="1:6" ht="15.75" x14ac:dyDescent="0.3">
      <c r="A110" s="6" t="s">
        <v>114</v>
      </c>
      <c r="B110" s="7">
        <v>7</v>
      </c>
      <c r="C110" s="7" t="s">
        <v>10</v>
      </c>
      <c r="D110" s="11">
        <v>0.28000000000000003</v>
      </c>
      <c r="E110" s="11">
        <v>0.17379918367346939</v>
      </c>
      <c r="F110" s="12">
        <v>0.78900000000000003</v>
      </c>
    </row>
    <row r="111" spans="1:6" ht="15.75" x14ac:dyDescent="0.3">
      <c r="A111" s="6" t="s">
        <v>115</v>
      </c>
      <c r="B111" s="7">
        <v>7</v>
      </c>
      <c r="C111" s="7" t="s">
        <v>10</v>
      </c>
      <c r="D111" s="11">
        <v>0.29699999999999999</v>
      </c>
      <c r="E111" s="11">
        <v>0.17559551020408162</v>
      </c>
      <c r="F111" s="12">
        <v>0.78600000000000003</v>
      </c>
    </row>
    <row r="112" spans="1:6" ht="15.75" x14ac:dyDescent="0.3">
      <c r="A112" s="6" t="s">
        <v>116</v>
      </c>
      <c r="B112" s="7">
        <v>7</v>
      </c>
      <c r="C112" s="7" t="s">
        <v>10</v>
      </c>
      <c r="D112" s="11">
        <v>0.28199999999999997</v>
      </c>
      <c r="E112" s="11">
        <v>0.21985632653061224</v>
      </c>
      <c r="F112" s="12">
        <v>0.77400000000000002</v>
      </c>
    </row>
    <row r="113" spans="1:6" ht="15.75" x14ac:dyDescent="0.3">
      <c r="A113" s="6" t="s">
        <v>117</v>
      </c>
      <c r="B113" s="7">
        <v>7</v>
      </c>
      <c r="C113" s="7" t="s">
        <v>10</v>
      </c>
      <c r="D113" s="11">
        <v>0.38500000000000001</v>
      </c>
      <c r="E113" s="11">
        <v>0.31310040816326529</v>
      </c>
      <c r="F113" s="12">
        <v>0.77100000000000002</v>
      </c>
    </row>
    <row r="114" spans="1:6" ht="15.75" x14ac:dyDescent="0.3">
      <c r="A114" s="6" t="s">
        <v>118</v>
      </c>
      <c r="B114" s="7">
        <v>7</v>
      </c>
      <c r="C114" s="7" t="s">
        <v>10</v>
      </c>
      <c r="D114" s="11">
        <v>0.27800000000000002</v>
      </c>
      <c r="E114" s="11">
        <v>0.20188448979591836</v>
      </c>
      <c r="F114" s="12">
        <v>0.76600000000000001</v>
      </c>
    </row>
    <row r="115" spans="1:6" ht="15.75" x14ac:dyDescent="0.3">
      <c r="A115" s="6" t="s">
        <v>119</v>
      </c>
      <c r="B115" s="7">
        <v>7</v>
      </c>
      <c r="C115" s="7" t="s">
        <v>10</v>
      </c>
      <c r="D115" s="11">
        <v>0.32400000000000001</v>
      </c>
      <c r="E115" s="11">
        <v>0.25188857142857141</v>
      </c>
      <c r="F115" s="12">
        <v>0.76200000000000001</v>
      </c>
    </row>
    <row r="116" spans="1:6" ht="15.75" x14ac:dyDescent="0.3">
      <c r="A116" s="6" t="s">
        <v>120</v>
      </c>
      <c r="B116" s="7">
        <v>8</v>
      </c>
      <c r="C116" s="7" t="s">
        <v>6</v>
      </c>
      <c r="D116" s="11">
        <v>0.35399999999999998</v>
      </c>
      <c r="E116" s="11">
        <v>0.20093183673469386</v>
      </c>
      <c r="F116" s="12">
        <v>0.82799999999999996</v>
      </c>
    </row>
    <row r="117" spans="1:6" ht="15.75" x14ac:dyDescent="0.3">
      <c r="A117" s="6" t="s">
        <v>121</v>
      </c>
      <c r="B117" s="7">
        <v>8</v>
      </c>
      <c r="C117" s="7" t="s">
        <v>10</v>
      </c>
      <c r="D117" s="11">
        <v>0.29299999999999998</v>
      </c>
      <c r="E117" s="11">
        <v>0.17346285714285714</v>
      </c>
      <c r="F117" s="12">
        <v>0.83499999999999996</v>
      </c>
    </row>
    <row r="118" spans="1:6" ht="15.75" x14ac:dyDescent="0.3">
      <c r="A118" s="6" t="s">
        <v>122</v>
      </c>
      <c r="B118" s="7">
        <v>8</v>
      </c>
      <c r="C118" s="7" t="s">
        <v>10</v>
      </c>
      <c r="D118" s="11">
        <v>0.26600000000000001</v>
      </c>
      <c r="E118" s="11">
        <v>0.1528408163265306</v>
      </c>
      <c r="F118" s="12">
        <v>0.82499999999999996</v>
      </c>
    </row>
    <row r="119" spans="1:6" ht="16.350000000000001" thickBot="1" x14ac:dyDescent="0.35">
      <c r="A119" s="8" t="s">
        <v>123</v>
      </c>
      <c r="B119" s="9">
        <v>8</v>
      </c>
      <c r="C119" s="9" t="s">
        <v>10</v>
      </c>
      <c r="D119" s="13">
        <v>0.308</v>
      </c>
      <c r="E119" s="13">
        <v>0.1699057142857143</v>
      </c>
      <c r="F119" s="14">
        <v>0.82499999999999996</v>
      </c>
    </row>
    <row r="120" spans="1:6" ht="15.75" x14ac:dyDescent="0.3">
      <c r="A120" s="6" t="s">
        <v>124</v>
      </c>
      <c r="B120" s="7">
        <v>8</v>
      </c>
      <c r="C120" s="7" t="s">
        <v>10</v>
      </c>
      <c r="D120" s="11">
        <v>0.317</v>
      </c>
      <c r="E120" s="11">
        <v>0.21071510204081634</v>
      </c>
      <c r="F120" s="12">
        <v>0.82399999999999995</v>
      </c>
    </row>
    <row r="121" spans="1:6" ht="15.75" x14ac:dyDescent="0.3">
      <c r="A121" s="6" t="s">
        <v>125</v>
      </c>
      <c r="B121" s="7">
        <v>8</v>
      </c>
      <c r="C121" s="7" t="s">
        <v>10</v>
      </c>
      <c r="D121" s="11">
        <v>0.33300000000000002</v>
      </c>
      <c r="E121" s="11">
        <v>0.21961959183673468</v>
      </c>
      <c r="F121" s="12">
        <v>0.82299999999999995</v>
      </c>
    </row>
    <row r="122" spans="1:6" ht="15.75" x14ac:dyDescent="0.3">
      <c r="A122" s="6" t="s">
        <v>126</v>
      </c>
      <c r="B122" s="7">
        <v>8</v>
      </c>
      <c r="C122" s="7" t="s">
        <v>10</v>
      </c>
      <c r="D122" s="11">
        <v>0.27700000000000002</v>
      </c>
      <c r="E122" s="11">
        <v>0.17798489795918368</v>
      </c>
      <c r="F122" s="12">
        <v>0.81</v>
      </c>
    </row>
    <row r="123" spans="1:6" ht="15.75" x14ac:dyDescent="0.3">
      <c r="A123" s="6" t="s">
        <v>127</v>
      </c>
      <c r="B123" s="7">
        <v>8</v>
      </c>
      <c r="C123" s="7" t="s">
        <v>10</v>
      </c>
      <c r="D123" s="11">
        <v>0.34300000000000003</v>
      </c>
      <c r="E123" s="11">
        <v>0.22891632653061225</v>
      </c>
      <c r="F123" s="12">
        <v>0.79500000000000004</v>
      </c>
    </row>
    <row r="124" spans="1:6" ht="15.75" x14ac:dyDescent="0.3">
      <c r="A124" s="6" t="s">
        <v>128</v>
      </c>
      <c r="B124" s="7">
        <v>8</v>
      </c>
      <c r="C124" s="7" t="s">
        <v>10</v>
      </c>
      <c r="D124" s="11">
        <v>0.32300000000000001</v>
      </c>
      <c r="E124" s="11">
        <v>0.21401142857142857</v>
      </c>
      <c r="F124" s="12">
        <v>0.78900000000000003</v>
      </c>
    </row>
    <row r="125" spans="1:6" ht="15.75" x14ac:dyDescent="0.3">
      <c r="A125" s="6" t="s">
        <v>129</v>
      </c>
      <c r="B125" s="7">
        <v>8</v>
      </c>
      <c r="C125" s="7" t="s">
        <v>10</v>
      </c>
      <c r="D125" s="11">
        <v>0.26500000000000001</v>
      </c>
      <c r="E125" s="11">
        <v>0.18240000000000001</v>
      </c>
      <c r="F125" s="12">
        <v>0.77900000000000003</v>
      </c>
    </row>
    <row r="126" spans="1:6" ht="15.75" x14ac:dyDescent="0.3">
      <c r="A126" s="6" t="s">
        <v>130</v>
      </c>
      <c r="B126" s="7">
        <v>9</v>
      </c>
      <c r="C126" s="7" t="s">
        <v>6</v>
      </c>
      <c r="D126" s="11">
        <v>0.33</v>
      </c>
      <c r="E126" s="11">
        <v>0.19735142857142857</v>
      </c>
      <c r="F126" s="12">
        <v>0.82199999999999995</v>
      </c>
    </row>
    <row r="127" spans="1:6" ht="15.75" x14ac:dyDescent="0.3">
      <c r="A127" s="6" t="s">
        <v>131</v>
      </c>
      <c r="B127" s="7">
        <v>9</v>
      </c>
      <c r="C127" s="7" t="s">
        <v>10</v>
      </c>
      <c r="D127" s="11">
        <v>0.29599999999999999</v>
      </c>
      <c r="E127" s="11">
        <v>0.1606534693877551</v>
      </c>
      <c r="F127" s="12">
        <v>0.83799999999999997</v>
      </c>
    </row>
    <row r="128" spans="1:6" ht="15.75" x14ac:dyDescent="0.3">
      <c r="A128" s="6" t="s">
        <v>132</v>
      </c>
      <c r="B128" s="7">
        <v>9</v>
      </c>
      <c r="C128" s="7" t="s">
        <v>10</v>
      </c>
      <c r="D128" s="11">
        <v>0.27900000000000003</v>
      </c>
      <c r="E128" s="11">
        <v>0.16043102040816326</v>
      </c>
      <c r="F128" s="12">
        <v>0.82799999999999996</v>
      </c>
    </row>
    <row r="129" spans="1:6" ht="15.75" x14ac:dyDescent="0.3">
      <c r="A129" s="6" t="s">
        <v>133</v>
      </c>
      <c r="B129" s="7">
        <v>9</v>
      </c>
      <c r="C129" s="7" t="s">
        <v>10</v>
      </c>
      <c r="D129" s="11">
        <v>0.28299999999999997</v>
      </c>
      <c r="E129" s="11">
        <v>0.14993836734693877</v>
      </c>
      <c r="F129" s="12">
        <v>0.82699999999999996</v>
      </c>
    </row>
    <row r="130" spans="1:6" ht="15.75" x14ac:dyDescent="0.3">
      <c r="A130" s="6" t="s">
        <v>134</v>
      </c>
      <c r="B130" s="7">
        <v>9</v>
      </c>
      <c r="C130" s="7" t="s">
        <v>10</v>
      </c>
      <c r="D130" s="11">
        <v>0.36699999999999999</v>
      </c>
      <c r="E130" s="11">
        <v>0.25029795918367348</v>
      </c>
      <c r="F130" s="12">
        <v>0.82</v>
      </c>
    </row>
    <row r="131" spans="1:6" ht="15.75" x14ac:dyDescent="0.3">
      <c r="A131" s="6" t="s">
        <v>135</v>
      </c>
      <c r="B131" s="7">
        <v>9</v>
      </c>
      <c r="C131" s="7" t="s">
        <v>10</v>
      </c>
      <c r="D131" s="11">
        <v>0.17699999999999999</v>
      </c>
      <c r="E131" s="11">
        <v>9.5528979591836732E-2</v>
      </c>
      <c r="F131" s="12">
        <v>0.81499999999999995</v>
      </c>
    </row>
    <row r="132" spans="1:6" ht="15.75" x14ac:dyDescent="0.3">
      <c r="A132" s="6" t="s">
        <v>136</v>
      </c>
      <c r="B132" s="7">
        <v>9</v>
      </c>
      <c r="C132" s="7" t="s">
        <v>10</v>
      </c>
      <c r="D132" s="11">
        <v>0.316</v>
      </c>
      <c r="E132" s="11">
        <v>0.21423714285714285</v>
      </c>
      <c r="F132" s="12">
        <v>0.81499999999999995</v>
      </c>
    </row>
    <row r="133" spans="1:6" ht="15.75" x14ac:dyDescent="0.3">
      <c r="A133" s="6" t="s">
        <v>137</v>
      </c>
      <c r="B133" s="7">
        <v>9</v>
      </c>
      <c r="C133" s="7" t="s">
        <v>10</v>
      </c>
      <c r="D133" s="11">
        <v>0.25700000000000001</v>
      </c>
      <c r="E133" s="11">
        <v>0.15316897959183673</v>
      </c>
      <c r="F133" s="12">
        <v>0.80700000000000005</v>
      </c>
    </row>
    <row r="134" spans="1:6" ht="15.75" x14ac:dyDescent="0.3">
      <c r="A134" s="6" t="s">
        <v>138</v>
      </c>
      <c r="B134" s="7">
        <v>9</v>
      </c>
      <c r="C134" s="7" t="s">
        <v>10</v>
      </c>
      <c r="D134" s="11">
        <v>0.22800000000000001</v>
      </c>
      <c r="E134" s="11">
        <v>0.11385102040816326</v>
      </c>
      <c r="F134" s="12">
        <v>0.80400000000000005</v>
      </c>
    </row>
    <row r="135" spans="1:6" ht="15.75" x14ac:dyDescent="0.3">
      <c r="A135" s="6" t="s">
        <v>139</v>
      </c>
      <c r="B135" s="7">
        <v>10</v>
      </c>
      <c r="C135" s="7" t="s">
        <v>6</v>
      </c>
      <c r="D135" s="11">
        <v>0.28799999999999998</v>
      </c>
      <c r="E135" s="11">
        <v>0.13711224489795917</v>
      </c>
      <c r="F135" s="12">
        <v>0.84299999999999997</v>
      </c>
    </row>
    <row r="136" spans="1:6" ht="15.75" x14ac:dyDescent="0.3">
      <c r="A136" s="6" t="s">
        <v>140</v>
      </c>
      <c r="B136" s="7">
        <v>10</v>
      </c>
      <c r="C136" s="7" t="s">
        <v>10</v>
      </c>
      <c r="D136" s="11">
        <v>0.38600000000000001</v>
      </c>
      <c r="E136" s="11">
        <v>0.24234367346938776</v>
      </c>
      <c r="F136" s="12">
        <v>0.86599999999999999</v>
      </c>
    </row>
    <row r="137" spans="1:6" ht="15.75" x14ac:dyDescent="0.3">
      <c r="A137" s="6" t="s">
        <v>141</v>
      </c>
      <c r="B137" s="7">
        <v>10</v>
      </c>
      <c r="C137" s="7" t="s">
        <v>10</v>
      </c>
      <c r="D137" s="11">
        <v>0.29599999999999999</v>
      </c>
      <c r="E137" s="11">
        <v>0.17026244897959183</v>
      </c>
      <c r="F137" s="12">
        <v>0.85599999999999998</v>
      </c>
    </row>
    <row r="138" spans="1:6" ht="15.75" x14ac:dyDescent="0.3">
      <c r="A138" s="6" t="s">
        <v>142</v>
      </c>
      <c r="B138" s="7">
        <v>10</v>
      </c>
      <c r="C138" s="7" t="s">
        <v>10</v>
      </c>
      <c r="D138" s="11">
        <v>0.33300000000000002</v>
      </c>
      <c r="E138" s="11">
        <v>0.18923795918367348</v>
      </c>
      <c r="F138" s="12">
        <v>0.83799999999999997</v>
      </c>
    </row>
    <row r="139" spans="1:6" ht="15.75" x14ac:dyDescent="0.3">
      <c r="A139" s="6" t="s">
        <v>143</v>
      </c>
      <c r="B139" s="7">
        <v>10</v>
      </c>
      <c r="C139" s="7" t="s">
        <v>10</v>
      </c>
      <c r="D139" s="11">
        <v>0.26300000000000001</v>
      </c>
      <c r="E139" s="11">
        <v>0.13959224489795918</v>
      </c>
      <c r="F139" s="12">
        <v>0.83799999999999997</v>
      </c>
    </row>
    <row r="140" spans="1:6" ht="15.75" x14ac:dyDescent="0.3">
      <c r="A140" s="6" t="s">
        <v>144</v>
      </c>
      <c r="B140" s="7">
        <v>10</v>
      </c>
      <c r="C140" s="7" t="s">
        <v>10</v>
      </c>
      <c r="D140" s="11">
        <v>0.30299999999999999</v>
      </c>
      <c r="E140" s="11">
        <v>0.19050081632653063</v>
      </c>
      <c r="F140" s="12">
        <v>0.83699999999999997</v>
      </c>
    </row>
    <row r="141" spans="1:6" ht="15.75" x14ac:dyDescent="0.3">
      <c r="A141" s="6" t="s">
        <v>145</v>
      </c>
      <c r="B141" s="7">
        <v>10</v>
      </c>
      <c r="C141" s="7" t="s">
        <v>10</v>
      </c>
      <c r="D141" s="11">
        <v>0.312</v>
      </c>
      <c r="E141" s="11">
        <v>0.16053551020408163</v>
      </c>
      <c r="F141" s="12">
        <v>0.83099999999999996</v>
      </c>
    </row>
    <row r="142" spans="1:6" ht="15.75" x14ac:dyDescent="0.3">
      <c r="A142" s="6" t="s">
        <v>146</v>
      </c>
      <c r="B142" s="7">
        <v>10</v>
      </c>
      <c r="C142" s="7" t="s">
        <v>10</v>
      </c>
      <c r="D142" s="11">
        <v>0.254</v>
      </c>
      <c r="E142" s="11">
        <v>0.1315204081632653</v>
      </c>
      <c r="F142" s="12">
        <v>0.82499999999999996</v>
      </c>
    </row>
    <row r="143" spans="1:6" ht="15.75" x14ac:dyDescent="0.3">
      <c r="A143" s="6" t="s">
        <v>147</v>
      </c>
      <c r="B143" s="7">
        <v>10</v>
      </c>
      <c r="C143" s="7" t="s">
        <v>10</v>
      </c>
      <c r="D143" s="11">
        <v>0.20200000000000001</v>
      </c>
      <c r="E143" s="11">
        <v>9.1650612244897955E-2</v>
      </c>
      <c r="F143" s="12">
        <v>0.80600000000000005</v>
      </c>
    </row>
    <row r="144" spans="1:6" ht="15.75" x14ac:dyDescent="0.3">
      <c r="A144" s="6" t="s">
        <v>148</v>
      </c>
      <c r="B144" s="7">
        <v>10</v>
      </c>
      <c r="C144" s="7" t="s">
        <v>10</v>
      </c>
      <c r="D144" s="11">
        <v>0.17499999999999999</v>
      </c>
      <c r="E144" s="11">
        <v>8.6939183673469395E-2</v>
      </c>
      <c r="F144" s="12">
        <v>0.80600000000000005</v>
      </c>
    </row>
    <row r="145" spans="1:6" ht="15.75" x14ac:dyDescent="0.3">
      <c r="A145" s="6" t="s">
        <v>149</v>
      </c>
      <c r="B145" s="7">
        <v>10</v>
      </c>
      <c r="C145" s="7" t="s">
        <v>10</v>
      </c>
      <c r="D145" s="11">
        <v>0.25700000000000001</v>
      </c>
      <c r="E145" s="11">
        <v>0.18953469387755101</v>
      </c>
      <c r="F145" s="12">
        <v>0.80300000000000005</v>
      </c>
    </row>
    <row r="146" spans="1:6" ht="15.75" x14ac:dyDescent="0.3">
      <c r="A146" s="6" t="s">
        <v>150</v>
      </c>
      <c r="B146" s="7">
        <v>10</v>
      </c>
      <c r="C146" s="7" t="s">
        <v>10</v>
      </c>
      <c r="D146" s="11">
        <v>0.22800000000000001</v>
      </c>
      <c r="E146" s="11">
        <v>0.10252408163265306</v>
      </c>
      <c r="F146" s="12">
        <v>0.8</v>
      </c>
    </row>
    <row r="147" spans="1:6" ht="15.75" x14ac:dyDescent="0.3">
      <c r="A147" s="6" t="s">
        <v>151</v>
      </c>
      <c r="B147" s="7">
        <v>10</v>
      </c>
      <c r="C147" s="7" t="s">
        <v>10</v>
      </c>
      <c r="D147" s="11">
        <v>0.17199999999999999</v>
      </c>
      <c r="E147" s="11">
        <v>8.1488163265306127E-2</v>
      </c>
      <c r="F147" s="12">
        <v>0.79200000000000004</v>
      </c>
    </row>
    <row r="148" spans="1:6" ht="15.75" x14ac:dyDescent="0.3">
      <c r="A148" s="6" t="s">
        <v>152</v>
      </c>
      <c r="B148" s="7">
        <v>10</v>
      </c>
      <c r="C148" s="7" t="s">
        <v>10</v>
      </c>
      <c r="D148" s="11">
        <v>0.25600000000000001</v>
      </c>
      <c r="E148" s="11">
        <v>0.18516612244897959</v>
      </c>
      <c r="F148" s="12">
        <v>0.78600000000000003</v>
      </c>
    </row>
    <row r="149" spans="1:6" ht="15.75" x14ac:dyDescent="0.3">
      <c r="A149" s="6" t="s">
        <v>153</v>
      </c>
      <c r="B149" s="7">
        <v>10</v>
      </c>
      <c r="C149" s="7" t="s">
        <v>10</v>
      </c>
      <c r="D149" s="11">
        <v>0.126</v>
      </c>
      <c r="E149" s="11">
        <v>9.5773061224489794E-2</v>
      </c>
      <c r="F149" s="12">
        <v>0.77300000000000002</v>
      </c>
    </row>
    <row r="150" spans="1:6" ht="15.75" x14ac:dyDescent="0.3">
      <c r="A150" s="6" t="s">
        <v>154</v>
      </c>
      <c r="B150" s="7">
        <v>10</v>
      </c>
      <c r="C150" s="7" t="s">
        <v>10</v>
      </c>
      <c r="D150" s="11">
        <v>0.14399999999999999</v>
      </c>
      <c r="E150" s="11">
        <v>0.10122448979591837</v>
      </c>
      <c r="F150" s="12">
        <v>0.748</v>
      </c>
    </row>
    <row r="151" spans="1:6" ht="15.75" x14ac:dyDescent="0.3">
      <c r="A151" s="6" t="s">
        <v>155</v>
      </c>
      <c r="B151" s="7">
        <v>10</v>
      </c>
      <c r="C151" s="7" t="s">
        <v>10</v>
      </c>
      <c r="D151" s="11">
        <v>0.223</v>
      </c>
      <c r="E151" s="11">
        <v>0.18714408163265306</v>
      </c>
      <c r="F151" s="12">
        <v>0.74299999999999999</v>
      </c>
    </row>
    <row r="152" spans="1:6" ht="15.75" x14ac:dyDescent="0.3">
      <c r="A152" s="6" t="s">
        <v>156</v>
      </c>
      <c r="B152" s="7">
        <v>10</v>
      </c>
      <c r="C152" s="7" t="s">
        <v>10</v>
      </c>
      <c r="D152" s="11">
        <v>1.4E-2</v>
      </c>
      <c r="E152" s="11">
        <v>3.1757999999999999E-3</v>
      </c>
      <c r="F152" s="12">
        <v>0.73899999999999999</v>
      </c>
    </row>
    <row r="153" spans="1:6" ht="15.75" x14ac:dyDescent="0.3">
      <c r="A153" s="6" t="s">
        <v>157</v>
      </c>
      <c r="B153" s="7">
        <v>11</v>
      </c>
      <c r="C153" s="7" t="s">
        <v>6</v>
      </c>
      <c r="D153" s="11">
        <v>1.2999999999999999E-2</v>
      </c>
      <c r="E153" s="11">
        <v>8.158122448979592E-2</v>
      </c>
      <c r="F153" s="12">
        <v>0.496</v>
      </c>
    </row>
    <row r="154" spans="1:6" ht="15.75" x14ac:dyDescent="0.3">
      <c r="A154" s="6" t="s">
        <v>158</v>
      </c>
      <c r="B154" s="7">
        <v>11</v>
      </c>
      <c r="C154" s="7" t="s">
        <v>10</v>
      </c>
      <c r="D154" s="11">
        <v>8.3000000000000004E-2</v>
      </c>
      <c r="E154" s="11">
        <v>9.9395510204081633E-2</v>
      </c>
      <c r="F154" s="12">
        <v>0.68100000000000005</v>
      </c>
    </row>
    <row r="155" spans="1:6" ht="15.75" x14ac:dyDescent="0.3">
      <c r="A155" s="6" t="s">
        <v>159</v>
      </c>
      <c r="B155" s="7">
        <v>11</v>
      </c>
      <c r="C155" s="7" t="s">
        <v>10</v>
      </c>
      <c r="D155" s="11">
        <v>0.06</v>
      </c>
      <c r="E155" s="11">
        <v>6.4744897959183673E-2</v>
      </c>
      <c r="F155" s="12">
        <v>0.67900000000000005</v>
      </c>
    </row>
    <row r="156" spans="1:6" ht="15.75" x14ac:dyDescent="0.3">
      <c r="A156" s="6" t="s">
        <v>160</v>
      </c>
      <c r="B156" s="7">
        <v>11</v>
      </c>
      <c r="C156" s="7" t="s">
        <v>10</v>
      </c>
      <c r="D156" s="11">
        <v>5.1999999999999998E-2</v>
      </c>
      <c r="E156" s="11">
        <v>6.0208571428571431E-2</v>
      </c>
      <c r="F156" s="12">
        <v>0.67800000000000005</v>
      </c>
    </row>
    <row r="157" spans="1:6" ht="15.75" x14ac:dyDescent="0.3">
      <c r="A157" s="6" t="s">
        <v>161</v>
      </c>
      <c r="B157" s="7">
        <v>11</v>
      </c>
      <c r="C157" s="7" t="s">
        <v>10</v>
      </c>
      <c r="D157" s="11">
        <v>7.4999999999999997E-2</v>
      </c>
      <c r="E157" s="11">
        <v>6.639510204081632E-2</v>
      </c>
      <c r="F157" s="12">
        <v>0.67300000000000004</v>
      </c>
    </row>
    <row r="158" spans="1:6" ht="15.75" x14ac:dyDescent="0.3">
      <c r="A158" s="6" t="s">
        <v>162</v>
      </c>
      <c r="B158" s="7">
        <v>11</v>
      </c>
      <c r="C158" s="7" t="s">
        <v>10</v>
      </c>
      <c r="D158" s="11">
        <v>0.05</v>
      </c>
      <c r="E158" s="11">
        <v>9.6900816326530609E-2</v>
      </c>
      <c r="F158" s="12">
        <v>0.66600000000000004</v>
      </c>
    </row>
    <row r="159" spans="1:6" ht="15.75" x14ac:dyDescent="0.3">
      <c r="A159" s="6" t="s">
        <v>163</v>
      </c>
      <c r="B159" s="7">
        <v>11</v>
      </c>
      <c r="C159" s="7" t="s">
        <v>10</v>
      </c>
      <c r="D159" s="11">
        <v>0.08</v>
      </c>
      <c r="E159" s="11">
        <v>0.10565673469387755</v>
      </c>
      <c r="F159" s="12">
        <v>0.65600000000000003</v>
      </c>
    </row>
    <row r="160" spans="1:6" ht="15.75" x14ac:dyDescent="0.3">
      <c r="A160" s="6" t="s">
        <v>164</v>
      </c>
      <c r="B160" s="7">
        <v>11</v>
      </c>
      <c r="C160" s="7" t="s">
        <v>10</v>
      </c>
      <c r="D160" s="11">
        <v>5.5E-2</v>
      </c>
      <c r="E160" s="11">
        <v>7.8028571428571433E-2</v>
      </c>
      <c r="F160" s="12">
        <v>0.65200000000000002</v>
      </c>
    </row>
    <row r="161" spans="1:6" ht="15.75" x14ac:dyDescent="0.3">
      <c r="A161" s="6" t="s">
        <v>165</v>
      </c>
      <c r="B161" s="7">
        <v>11</v>
      </c>
      <c r="C161" s="7" t="s">
        <v>10</v>
      </c>
      <c r="D161" s="11">
        <v>8.9999999999999993E-3</v>
      </c>
      <c r="E161" s="11">
        <v>6.3815918367346944E-2</v>
      </c>
      <c r="F161" s="12">
        <v>0.64200000000000002</v>
      </c>
    </row>
    <row r="162" spans="1:6" ht="15.75" x14ac:dyDescent="0.3">
      <c r="A162" s="6" t="s">
        <v>166</v>
      </c>
      <c r="B162" s="7">
        <v>11</v>
      </c>
      <c r="C162" s="7" t="s">
        <v>10</v>
      </c>
      <c r="D162" s="11">
        <v>-2E-3</v>
      </c>
      <c r="E162" s="11">
        <v>5.163918367346939E-2</v>
      </c>
      <c r="F162" s="12">
        <v>0.63700000000000001</v>
      </c>
    </row>
    <row r="163" spans="1:6" ht="15.75" x14ac:dyDescent="0.3">
      <c r="A163" s="6" t="s">
        <v>167</v>
      </c>
      <c r="B163" s="7">
        <v>11</v>
      </c>
      <c r="C163" s="7" t="s">
        <v>10</v>
      </c>
      <c r="D163" s="11">
        <v>6.4000000000000001E-2</v>
      </c>
      <c r="E163" s="11">
        <v>7.5502040816326527E-2</v>
      </c>
      <c r="F163" s="12">
        <v>0.63500000000000001</v>
      </c>
    </row>
    <row r="164" spans="1:6" ht="15.75" x14ac:dyDescent="0.3">
      <c r="A164" s="6" t="s">
        <v>168</v>
      </c>
      <c r="B164" s="7">
        <v>11</v>
      </c>
      <c r="C164" s="7" t="s">
        <v>10</v>
      </c>
      <c r="D164" s="11">
        <v>1.2E-2</v>
      </c>
      <c r="E164" s="11">
        <v>8.2772244897959188E-2</v>
      </c>
      <c r="F164" s="12">
        <v>0.63200000000000001</v>
      </c>
    </row>
    <row r="165" spans="1:6" ht="15.75" x14ac:dyDescent="0.3">
      <c r="A165" s="6" t="s">
        <v>169</v>
      </c>
      <c r="B165" s="7">
        <v>11</v>
      </c>
      <c r="C165" s="7" t="s">
        <v>10</v>
      </c>
      <c r="D165" s="11">
        <v>-5.6000000000000001E-2</v>
      </c>
      <c r="E165" s="11">
        <v>7.0620000000000006E-3</v>
      </c>
      <c r="F165" s="12">
        <v>0.622</v>
      </c>
    </row>
    <row r="166" spans="1:6" ht="15.75" x14ac:dyDescent="0.3">
      <c r="A166" s="6" t="s">
        <v>170</v>
      </c>
      <c r="B166" s="7">
        <v>11</v>
      </c>
      <c r="C166" s="7" t="s">
        <v>10</v>
      </c>
      <c r="D166" s="11">
        <v>-0.05</v>
      </c>
      <c r="E166" s="11">
        <v>2.0560775510204084E-2</v>
      </c>
      <c r="F166" s="12">
        <v>0.61299999999999999</v>
      </c>
    </row>
    <row r="167" spans="1:6" ht="15.75" x14ac:dyDescent="0.3">
      <c r="A167" s="6" t="s">
        <v>171</v>
      </c>
      <c r="B167" s="7">
        <v>11</v>
      </c>
      <c r="C167" s="7" t="s">
        <v>10</v>
      </c>
      <c r="D167" s="11">
        <v>4.9000000000000002E-2</v>
      </c>
      <c r="E167" s="11">
        <v>7.2797142857142852E-2</v>
      </c>
      <c r="F167" s="12">
        <v>0.59799999999999998</v>
      </c>
    </row>
    <row r="168" spans="1:6" ht="15.75" x14ac:dyDescent="0.3">
      <c r="A168" s="6" t="s">
        <v>172</v>
      </c>
      <c r="B168" s="7">
        <v>11</v>
      </c>
      <c r="C168" s="7" t="s">
        <v>10</v>
      </c>
      <c r="D168" s="11">
        <v>0.122</v>
      </c>
      <c r="E168" s="11">
        <v>0.15766081632653062</v>
      </c>
      <c r="F168" s="12">
        <v>0.59799999999999998</v>
      </c>
    </row>
    <row r="169" spans="1:6" ht="15.75" x14ac:dyDescent="0.3">
      <c r="A169" s="6" t="s">
        <v>173</v>
      </c>
      <c r="B169" s="7">
        <v>11</v>
      </c>
      <c r="C169" s="7" t="s">
        <v>10</v>
      </c>
      <c r="D169" s="11">
        <v>7.3999999999999996E-2</v>
      </c>
      <c r="E169" s="11">
        <v>0.10383877551020408</v>
      </c>
      <c r="F169" s="12">
        <v>0.58599999999999997</v>
      </c>
    </row>
    <row r="170" spans="1:6" ht="15.75" x14ac:dyDescent="0.3">
      <c r="A170" s="6" t="s">
        <v>174</v>
      </c>
      <c r="B170" s="7">
        <v>11</v>
      </c>
      <c r="C170" s="7" t="s">
        <v>10</v>
      </c>
      <c r="D170" s="11">
        <v>-2.8000000000000001E-2</v>
      </c>
      <c r="E170" s="11">
        <v>5.0509795918367344E-2</v>
      </c>
      <c r="F170" s="12">
        <v>0.58499999999999996</v>
      </c>
    </row>
    <row r="171" spans="1:6" ht="15.75" x14ac:dyDescent="0.3">
      <c r="A171" s="6" t="s">
        <v>175</v>
      </c>
      <c r="B171" s="7">
        <v>11</v>
      </c>
      <c r="C171" s="7" t="s">
        <v>10</v>
      </c>
      <c r="D171" s="11">
        <v>-2.4E-2</v>
      </c>
      <c r="E171" s="11">
        <v>3.6268938775510198E-2</v>
      </c>
      <c r="F171" s="12">
        <v>0.58399999999999996</v>
      </c>
    </row>
    <row r="172" spans="1:6" ht="15.75" x14ac:dyDescent="0.3">
      <c r="A172" s="6" t="s">
        <v>176</v>
      </c>
      <c r="B172" s="7">
        <v>11</v>
      </c>
      <c r="C172" s="7" t="s">
        <v>10</v>
      </c>
      <c r="D172" s="11">
        <v>-3.3000000000000002E-2</v>
      </c>
      <c r="E172" s="11">
        <v>4.5802448979591834E-2</v>
      </c>
      <c r="F172" s="12">
        <v>0.57499999999999996</v>
      </c>
    </row>
    <row r="173" spans="1:6" ht="15.75" x14ac:dyDescent="0.3">
      <c r="A173" s="6" t="s">
        <v>177</v>
      </c>
      <c r="B173" s="7">
        <v>11</v>
      </c>
      <c r="C173" s="7" t="s">
        <v>10</v>
      </c>
      <c r="D173" s="11">
        <v>6.0000000000000001E-3</v>
      </c>
      <c r="E173" s="11">
        <v>6.6681632653061221E-2</v>
      </c>
      <c r="F173" s="12">
        <v>0.56200000000000006</v>
      </c>
    </row>
    <row r="174" spans="1:6" ht="15.75" x14ac:dyDescent="0.3">
      <c r="A174" s="6" t="s">
        <v>178</v>
      </c>
      <c r="B174" s="7">
        <v>11</v>
      </c>
      <c r="C174" s="7" t="s">
        <v>10</v>
      </c>
      <c r="D174" s="11">
        <v>-0.05</v>
      </c>
      <c r="E174" s="11">
        <v>4.1084489795918368E-2</v>
      </c>
      <c r="F174" s="12">
        <v>0.55900000000000005</v>
      </c>
    </row>
    <row r="175" spans="1:6" ht="15.75" x14ac:dyDescent="0.3">
      <c r="A175" s="6" t="s">
        <v>179</v>
      </c>
      <c r="B175" s="7">
        <v>11</v>
      </c>
      <c r="C175" s="7" t="s">
        <v>10</v>
      </c>
      <c r="D175" s="11">
        <v>8.9999999999999993E-3</v>
      </c>
      <c r="E175" s="11">
        <v>8.5593469387755097E-2</v>
      </c>
      <c r="F175" s="12">
        <v>0.55600000000000005</v>
      </c>
    </row>
    <row r="176" spans="1:6" ht="15.75" x14ac:dyDescent="0.3">
      <c r="A176" s="6" t="s">
        <v>180</v>
      </c>
      <c r="B176" s="7">
        <v>11</v>
      </c>
      <c r="C176" s="7" t="s">
        <v>10</v>
      </c>
      <c r="D176" s="11">
        <v>4.1000000000000002E-2</v>
      </c>
      <c r="E176" s="11">
        <v>6.1691836734693875E-2</v>
      </c>
      <c r="F176" s="12">
        <v>0.54700000000000004</v>
      </c>
    </row>
    <row r="177" spans="1:6" ht="15.75" x14ac:dyDescent="0.3">
      <c r="A177" s="6" t="s">
        <v>181</v>
      </c>
      <c r="B177" s="7">
        <v>11</v>
      </c>
      <c r="C177" s="7" t="s">
        <v>10</v>
      </c>
      <c r="D177" s="11">
        <v>-3.6999999999999998E-2</v>
      </c>
      <c r="E177" s="11">
        <v>2.9825469387755099E-2</v>
      </c>
      <c r="F177" s="12">
        <v>0.54300000000000004</v>
      </c>
    </row>
    <row r="178" spans="1:6" ht="15.75" x14ac:dyDescent="0.3">
      <c r="A178" s="6" t="s">
        <v>182</v>
      </c>
      <c r="B178" s="7">
        <v>11</v>
      </c>
      <c r="C178" s="7" t="s">
        <v>10</v>
      </c>
      <c r="D178" s="11">
        <v>0.13900000000000001</v>
      </c>
      <c r="E178" s="11">
        <v>0.13764163265306123</v>
      </c>
      <c r="F178" s="12">
        <v>0.54200000000000004</v>
      </c>
    </row>
    <row r="179" spans="1:6" ht="15.75" x14ac:dyDescent="0.3">
      <c r="A179" s="6" t="s">
        <v>183</v>
      </c>
      <c r="B179" s="7">
        <v>11</v>
      </c>
      <c r="C179" s="7" t="s">
        <v>10</v>
      </c>
      <c r="D179" s="11">
        <v>0.02</v>
      </c>
      <c r="E179" s="11">
        <v>0.10991714285714285</v>
      </c>
      <c r="F179" s="12">
        <v>0.53</v>
      </c>
    </row>
    <row r="180" spans="1:6" ht="15.75" x14ac:dyDescent="0.3">
      <c r="A180" s="6" t="s">
        <v>184</v>
      </c>
      <c r="B180" s="7">
        <v>11</v>
      </c>
      <c r="C180" s="7" t="s">
        <v>10</v>
      </c>
      <c r="D180" s="11">
        <v>1.9E-2</v>
      </c>
      <c r="E180" s="11">
        <v>5.9273877551020406E-2</v>
      </c>
      <c r="F180" s="12">
        <v>0.52600000000000002</v>
      </c>
    </row>
    <row r="181" spans="1:6" ht="15.75" x14ac:dyDescent="0.3">
      <c r="A181" s="6" t="s">
        <v>185</v>
      </c>
      <c r="B181" s="7">
        <v>11</v>
      </c>
      <c r="C181" s="7" t="s">
        <v>10</v>
      </c>
      <c r="D181" s="11">
        <v>0.19500000000000001</v>
      </c>
      <c r="E181" s="11">
        <v>0.21222448979591838</v>
      </c>
      <c r="F181" s="12">
        <v>0.51200000000000001</v>
      </c>
    </row>
    <row r="182" spans="1:6" ht="15.75" x14ac:dyDescent="0.3">
      <c r="A182" s="6" t="s">
        <v>186</v>
      </c>
      <c r="B182" s="7">
        <v>11</v>
      </c>
      <c r="C182" s="7" t="s">
        <v>10</v>
      </c>
      <c r="D182" s="11">
        <v>-4.9000000000000002E-2</v>
      </c>
      <c r="E182" s="11">
        <v>6.7673877551020403E-2</v>
      </c>
      <c r="F182" s="12">
        <v>0.50900000000000001</v>
      </c>
    </row>
    <row r="183" spans="1:6" ht="15.75" x14ac:dyDescent="0.3">
      <c r="A183" s="6" t="s">
        <v>187</v>
      </c>
      <c r="B183" s="7">
        <v>11</v>
      </c>
      <c r="C183" s="7" t="s">
        <v>10</v>
      </c>
      <c r="D183" s="11">
        <v>-3.3000000000000002E-2</v>
      </c>
      <c r="E183" s="11">
        <v>3.5240163265306122E-2</v>
      </c>
      <c r="F183" s="12">
        <v>0.498</v>
      </c>
    </row>
    <row r="184" spans="1:6" ht="15.75" x14ac:dyDescent="0.3">
      <c r="A184" s="6" t="s">
        <v>188</v>
      </c>
      <c r="B184" s="7">
        <v>11</v>
      </c>
      <c r="C184" s="7" t="s">
        <v>10</v>
      </c>
      <c r="D184" s="11">
        <v>0.14499999999999999</v>
      </c>
      <c r="E184" s="11">
        <v>0.13623632653061224</v>
      </c>
      <c r="F184" s="12">
        <v>0.495</v>
      </c>
    </row>
    <row r="185" spans="1:6" ht="15.75" x14ac:dyDescent="0.3">
      <c r="A185" s="6" t="s">
        <v>189</v>
      </c>
      <c r="B185" s="7">
        <v>12</v>
      </c>
      <c r="C185" s="7" t="s">
        <v>10</v>
      </c>
      <c r="D185" s="11">
        <v>6.0999999999999999E-2</v>
      </c>
      <c r="E185" s="11">
        <v>8.9880408163265313E-2</v>
      </c>
      <c r="F185" s="12">
        <v>0.66700000000000004</v>
      </c>
    </row>
    <row r="186" spans="1:6" ht="15.75" x14ac:dyDescent="0.3">
      <c r="A186" s="6" t="s">
        <v>190</v>
      </c>
      <c r="B186" s="7">
        <v>12</v>
      </c>
      <c r="C186" s="7" t="s">
        <v>10</v>
      </c>
      <c r="D186" s="11">
        <v>7.8E-2</v>
      </c>
      <c r="E186" s="11">
        <v>8.712979591836735E-2</v>
      </c>
      <c r="F186" s="12">
        <v>0.64100000000000001</v>
      </c>
    </row>
    <row r="187" spans="1:6" ht="15.75" x14ac:dyDescent="0.3">
      <c r="A187" s="6" t="s">
        <v>191</v>
      </c>
      <c r="B187" s="7">
        <v>12</v>
      </c>
      <c r="C187" s="7" t="s">
        <v>10</v>
      </c>
      <c r="D187" s="11">
        <v>7.0000000000000001E-3</v>
      </c>
      <c r="E187" s="11">
        <v>4.2113877551020411E-2</v>
      </c>
      <c r="F187" s="12">
        <v>0.63500000000000001</v>
      </c>
    </row>
    <row r="188" spans="1:6" ht="15.75" x14ac:dyDescent="0.3">
      <c r="A188" s="6" t="s">
        <v>192</v>
      </c>
      <c r="B188" s="7">
        <v>12</v>
      </c>
      <c r="C188" s="7" t="s">
        <v>10</v>
      </c>
      <c r="D188" s="11">
        <v>1.4999999999999999E-2</v>
      </c>
      <c r="E188" s="11">
        <v>6.9943673469387749E-2</v>
      </c>
      <c r="F188" s="12">
        <v>0.624</v>
      </c>
    </row>
    <row r="189" spans="1:6" ht="15.75" x14ac:dyDescent="0.3">
      <c r="A189" s="6" t="s">
        <v>193</v>
      </c>
      <c r="B189" s="7">
        <v>12</v>
      </c>
      <c r="C189" s="7" t="s">
        <v>10</v>
      </c>
      <c r="D189" s="11">
        <v>-3.1E-2</v>
      </c>
      <c r="E189" s="11">
        <v>3.5378408163265311E-2</v>
      </c>
      <c r="F189" s="12">
        <v>0.621</v>
      </c>
    </row>
    <row r="190" spans="1:6" ht="15.75" x14ac:dyDescent="0.3">
      <c r="A190" s="6" t="s">
        <v>194</v>
      </c>
      <c r="B190" s="7">
        <v>12</v>
      </c>
      <c r="C190" s="7" t="s">
        <v>10</v>
      </c>
      <c r="D190" s="11">
        <v>-5.6000000000000001E-2</v>
      </c>
      <c r="E190" s="11">
        <v>3.2968163265306119E-2</v>
      </c>
      <c r="F190" s="12">
        <v>0.60099999999999998</v>
      </c>
    </row>
    <row r="191" spans="1:6" ht="15.75" x14ac:dyDescent="0.3">
      <c r="A191" s="6" t="s">
        <v>195</v>
      </c>
      <c r="B191" s="7">
        <v>12</v>
      </c>
      <c r="C191" s="7" t="s">
        <v>10</v>
      </c>
      <c r="D191" s="11">
        <v>-1.4E-2</v>
      </c>
      <c r="E191" s="11">
        <v>5.0591836734693876E-2</v>
      </c>
      <c r="F191" s="12">
        <v>0.55800000000000005</v>
      </c>
    </row>
    <row r="192" spans="1:6" ht="15.75" x14ac:dyDescent="0.3">
      <c r="A192" s="6" t="s">
        <v>196</v>
      </c>
      <c r="B192" s="7">
        <v>12</v>
      </c>
      <c r="C192" s="7" t="s">
        <v>10</v>
      </c>
      <c r="D192" s="11">
        <v>-0.04</v>
      </c>
      <c r="E192" s="11">
        <v>4.4340408163265309E-2</v>
      </c>
      <c r="F192" s="12">
        <v>0.54200000000000004</v>
      </c>
    </row>
    <row r="193" spans="1:6" ht="15.75" x14ac:dyDescent="0.3">
      <c r="A193" s="6" t="s">
        <v>197</v>
      </c>
      <c r="B193" s="7">
        <v>12</v>
      </c>
      <c r="C193" s="7" t="s">
        <v>10</v>
      </c>
      <c r="D193" s="11">
        <v>-7.3999999999999996E-2</v>
      </c>
      <c r="E193" s="11">
        <v>2.4570775510204083E-2</v>
      </c>
      <c r="F193" s="12">
        <v>0.53700000000000003</v>
      </c>
    </row>
    <row r="194" spans="1:6" ht="15.75" x14ac:dyDescent="0.3">
      <c r="A194" s="6" t="s">
        <v>198</v>
      </c>
      <c r="B194" s="7">
        <v>12</v>
      </c>
      <c r="C194" s="7" t="s">
        <v>10</v>
      </c>
      <c r="D194" s="11">
        <v>1.2999999999999999E-2</v>
      </c>
      <c r="E194" s="11">
        <v>8.5144489795918363E-2</v>
      </c>
      <c r="F194" s="12">
        <v>0.497</v>
      </c>
    </row>
    <row r="195" spans="1:6" ht="15.75" x14ac:dyDescent="0.3">
      <c r="A195" s="6" t="s">
        <v>199</v>
      </c>
      <c r="B195" s="7">
        <v>13</v>
      </c>
      <c r="C195" s="7" t="s">
        <v>10</v>
      </c>
      <c r="D195" s="11">
        <v>0.18099999999999999</v>
      </c>
      <c r="E195" s="11">
        <v>0.16025020408163265</v>
      </c>
      <c r="F195" s="12">
        <v>0.73099999999999998</v>
      </c>
    </row>
    <row r="196" spans="1:6" ht="15.75" x14ac:dyDescent="0.3">
      <c r="A196" s="6" t="s">
        <v>200</v>
      </c>
      <c r="B196" s="7">
        <v>13</v>
      </c>
      <c r="C196" s="7" t="s">
        <v>10</v>
      </c>
      <c r="D196" s="11">
        <v>0.14699999999999999</v>
      </c>
      <c r="E196" s="11">
        <v>0.10934081632653062</v>
      </c>
      <c r="F196" s="12">
        <v>0.72899999999999998</v>
      </c>
    </row>
    <row r="197" spans="1:6" ht="15.75" x14ac:dyDescent="0.3">
      <c r="A197" s="6" t="s">
        <v>201</v>
      </c>
      <c r="B197" s="7">
        <v>13</v>
      </c>
      <c r="C197" s="7" t="s">
        <v>10</v>
      </c>
      <c r="D197" s="11">
        <v>2.3E-2</v>
      </c>
      <c r="E197" s="11">
        <v>0</v>
      </c>
      <c r="F197" s="12">
        <v>0.72199999999999998</v>
      </c>
    </row>
    <row r="198" spans="1:6" ht="15.75" x14ac:dyDescent="0.3">
      <c r="A198" s="6" t="s">
        <v>202</v>
      </c>
      <c r="B198" s="7">
        <v>13</v>
      </c>
      <c r="C198" s="7" t="s">
        <v>10</v>
      </c>
      <c r="D198" s="11">
        <v>0.222</v>
      </c>
      <c r="E198" s="11">
        <v>0.15525877551020409</v>
      </c>
      <c r="F198" s="12">
        <v>0.72199999999999998</v>
      </c>
    </row>
    <row r="199" spans="1:6" ht="15.75" x14ac:dyDescent="0.3">
      <c r="A199" s="6" t="s">
        <v>203</v>
      </c>
      <c r="B199" s="7">
        <v>13</v>
      </c>
      <c r="C199" s="7" t="s">
        <v>10</v>
      </c>
      <c r="D199" s="11">
        <v>0.126</v>
      </c>
      <c r="E199" s="11">
        <v>7.7455918367346943E-2</v>
      </c>
      <c r="F199" s="12">
        <v>0.72099999999999997</v>
      </c>
    </row>
    <row r="200" spans="1:6" ht="15.75" x14ac:dyDescent="0.3">
      <c r="A200" s="6" t="s">
        <v>204</v>
      </c>
      <c r="B200" s="7">
        <v>13</v>
      </c>
      <c r="C200" s="7" t="s">
        <v>10</v>
      </c>
      <c r="D200" s="11">
        <v>0.17100000000000001</v>
      </c>
      <c r="E200" s="11">
        <v>0.14829061224489795</v>
      </c>
      <c r="F200" s="12">
        <v>0.71399999999999997</v>
      </c>
    </row>
    <row r="201" spans="1:6" ht="15.75" x14ac:dyDescent="0.3">
      <c r="A201" s="6" t="s">
        <v>205</v>
      </c>
      <c r="B201" s="7">
        <v>13</v>
      </c>
      <c r="C201" s="7" t="s">
        <v>10</v>
      </c>
      <c r="D201" s="11">
        <v>9.5000000000000001E-2</v>
      </c>
      <c r="E201" s="11">
        <v>6.8917142857142857E-2</v>
      </c>
      <c r="F201" s="12">
        <v>0.71099999999999997</v>
      </c>
    </row>
    <row r="202" spans="1:6" ht="15.75" x14ac:dyDescent="0.3">
      <c r="A202" s="6" t="s">
        <v>206</v>
      </c>
      <c r="B202" s="7">
        <v>13</v>
      </c>
      <c r="C202" s="7" t="s">
        <v>10</v>
      </c>
      <c r="D202" s="11">
        <v>-1.7000000000000001E-2</v>
      </c>
      <c r="E202" s="11">
        <v>0</v>
      </c>
      <c r="F202" s="12">
        <v>0.71099999999999997</v>
      </c>
    </row>
    <row r="203" spans="1:6" ht="15.75" x14ac:dyDescent="0.3">
      <c r="A203" s="6" t="s">
        <v>207</v>
      </c>
      <c r="B203" s="7">
        <v>13</v>
      </c>
      <c r="C203" s="7" t="s">
        <v>10</v>
      </c>
      <c r="D203" s="11">
        <v>0.24</v>
      </c>
      <c r="E203" s="11">
        <v>0.20942857142857144</v>
      </c>
      <c r="F203" s="12">
        <v>0.70899999999999996</v>
      </c>
    </row>
    <row r="204" spans="1:6" ht="15.75" x14ac:dyDescent="0.3">
      <c r="A204" s="6" t="s">
        <v>208</v>
      </c>
      <c r="B204" s="7">
        <v>13</v>
      </c>
      <c r="C204" s="7" t="s">
        <v>10</v>
      </c>
      <c r="D204" s="11">
        <v>3.4000000000000002E-2</v>
      </c>
      <c r="E204" s="11">
        <v>5.1721632653061227E-2</v>
      </c>
      <c r="F204" s="12">
        <v>0.70499999999999996</v>
      </c>
    </row>
    <row r="205" spans="1:6" ht="15.75" x14ac:dyDescent="0.3">
      <c r="A205" s="6" t="s">
        <v>209</v>
      </c>
      <c r="B205" s="7">
        <v>13</v>
      </c>
      <c r="C205" s="7" t="s">
        <v>10</v>
      </c>
      <c r="D205" s="11">
        <v>7.0999999999999994E-2</v>
      </c>
      <c r="E205" s="11">
        <v>5.9891836734693879E-2</v>
      </c>
      <c r="F205" s="12">
        <v>0.70299999999999996</v>
      </c>
    </row>
    <row r="206" spans="1:6" ht="15.75" x14ac:dyDescent="0.3">
      <c r="A206" s="6" t="s">
        <v>210</v>
      </c>
      <c r="B206" s="7">
        <v>13</v>
      </c>
      <c r="C206" s="7" t="s">
        <v>10</v>
      </c>
      <c r="D206" s="11">
        <v>0.21</v>
      </c>
      <c r="E206" s="11">
        <v>0.15765224489795918</v>
      </c>
      <c r="F206" s="12">
        <v>0.70199999999999996</v>
      </c>
    </row>
    <row r="207" spans="1:6" ht="15.75" x14ac:dyDescent="0.3">
      <c r="A207" s="6" t="s">
        <v>211</v>
      </c>
      <c r="B207" s="7">
        <v>13</v>
      </c>
      <c r="C207" s="7" t="s">
        <v>10</v>
      </c>
      <c r="D207" s="11">
        <v>0.184</v>
      </c>
      <c r="E207" s="11">
        <v>0.15097632653061224</v>
      </c>
      <c r="F207" s="12">
        <v>0.69299999999999995</v>
      </c>
    </row>
    <row r="208" spans="1:6" ht="15.75" x14ac:dyDescent="0.3">
      <c r="A208" s="6" t="s">
        <v>212</v>
      </c>
      <c r="B208" s="7">
        <v>13</v>
      </c>
      <c r="C208" s="7" t="s">
        <v>10</v>
      </c>
      <c r="D208" s="11">
        <v>0.127</v>
      </c>
      <c r="E208" s="11">
        <v>0.1062530612244898</v>
      </c>
      <c r="F208" s="12">
        <v>0.68200000000000005</v>
      </c>
    </row>
    <row r="209" spans="1:6" ht="15.75" x14ac:dyDescent="0.3">
      <c r="A209" s="6" t="s">
        <v>213</v>
      </c>
      <c r="B209" s="7">
        <v>13</v>
      </c>
      <c r="C209" s="7" t="s">
        <v>10</v>
      </c>
      <c r="D209" s="11">
        <v>-3.5000000000000003E-2</v>
      </c>
      <c r="E209" s="11">
        <v>2.1552122448979592E-3</v>
      </c>
      <c r="F209" s="12">
        <v>0.68100000000000005</v>
      </c>
    </row>
    <row r="210" spans="1:6" ht="15.75" x14ac:dyDescent="0.3">
      <c r="A210" s="6" t="s">
        <v>214</v>
      </c>
      <c r="B210" s="7">
        <v>13</v>
      </c>
      <c r="C210" s="7" t="s">
        <v>10</v>
      </c>
      <c r="D210" s="11">
        <v>0.14299999999999999</v>
      </c>
      <c r="E210" s="11">
        <v>0.10932244897959184</v>
      </c>
      <c r="F210" s="12">
        <v>0.66700000000000004</v>
      </c>
    </row>
    <row r="211" spans="1:6" ht="15.75" x14ac:dyDescent="0.3">
      <c r="A211" s="6" t="s">
        <v>215</v>
      </c>
      <c r="B211" s="7">
        <v>13</v>
      </c>
      <c r="C211" s="7" t="s">
        <v>10</v>
      </c>
      <c r="D211" s="11">
        <v>0.107</v>
      </c>
      <c r="E211" s="11">
        <v>0.11256816326530612</v>
      </c>
      <c r="F211" s="12">
        <v>0.66600000000000004</v>
      </c>
    </row>
    <row r="212" spans="1:6" ht="15.75" x14ac:dyDescent="0.3">
      <c r="A212" s="6" t="s">
        <v>216</v>
      </c>
      <c r="B212" s="7">
        <v>13</v>
      </c>
      <c r="C212" s="7" t="s">
        <v>10</v>
      </c>
      <c r="D212" s="11">
        <v>-3.3000000000000002E-2</v>
      </c>
      <c r="E212" s="11">
        <v>0</v>
      </c>
      <c r="F212" s="12">
        <v>0.66</v>
      </c>
    </row>
    <row r="213" spans="1:6" ht="15.75" x14ac:dyDescent="0.3">
      <c r="A213" s="6" t="s">
        <v>217</v>
      </c>
      <c r="B213" s="7">
        <v>13</v>
      </c>
      <c r="C213" s="7" t="s">
        <v>10</v>
      </c>
      <c r="D213" s="11">
        <v>-8.0000000000000002E-3</v>
      </c>
      <c r="E213" s="11">
        <v>0</v>
      </c>
      <c r="F213" s="12">
        <v>0.65200000000000002</v>
      </c>
    </row>
    <row r="214" spans="1:6" ht="15.75" x14ac:dyDescent="0.3">
      <c r="A214" s="6" t="s">
        <v>218</v>
      </c>
      <c r="B214" s="7">
        <v>13</v>
      </c>
      <c r="C214" s="7" t="s">
        <v>10</v>
      </c>
      <c r="D214" s="11">
        <v>-3.3000000000000002E-2</v>
      </c>
      <c r="E214" s="11">
        <v>1.9661346938775509E-3</v>
      </c>
      <c r="F214" s="12">
        <v>0.64800000000000002</v>
      </c>
    </row>
    <row r="215" spans="1:6" ht="15.75" x14ac:dyDescent="0.3">
      <c r="A215" s="6" t="s">
        <v>219</v>
      </c>
      <c r="B215" s="7">
        <v>13</v>
      </c>
      <c r="C215" s="7" t="s">
        <v>10</v>
      </c>
      <c r="D215" s="11">
        <v>-5.7000000000000002E-2</v>
      </c>
      <c r="E215" s="11">
        <v>0</v>
      </c>
      <c r="F215" s="12">
        <v>0.64700000000000002</v>
      </c>
    </row>
    <row r="216" spans="1:6" ht="15.75" x14ac:dyDescent="0.3">
      <c r="A216" s="6" t="s">
        <v>220</v>
      </c>
      <c r="B216" s="7">
        <v>13</v>
      </c>
      <c r="C216" s="7" t="s">
        <v>10</v>
      </c>
      <c r="D216" s="11">
        <v>6.4000000000000001E-2</v>
      </c>
      <c r="E216" s="11">
        <v>8.3932244897959182E-2</v>
      </c>
      <c r="F216" s="12">
        <v>0.64</v>
      </c>
    </row>
    <row r="217" spans="1:6" ht="15.75" x14ac:dyDescent="0.3">
      <c r="A217" s="6" t="s">
        <v>221</v>
      </c>
      <c r="B217" s="7">
        <v>13</v>
      </c>
      <c r="C217" s="7" t="s">
        <v>10</v>
      </c>
      <c r="D217" s="11">
        <v>0.16</v>
      </c>
      <c r="E217" s="11">
        <v>0.17189714285714286</v>
      </c>
      <c r="F217" s="12">
        <v>0.63700000000000001</v>
      </c>
    </row>
    <row r="218" spans="1:6" ht="15.75" x14ac:dyDescent="0.3">
      <c r="A218" s="6" t="s">
        <v>222</v>
      </c>
      <c r="B218" s="7">
        <v>13</v>
      </c>
      <c r="C218" s="7" t="s">
        <v>10</v>
      </c>
      <c r="D218" s="11">
        <v>9.8000000000000004E-2</v>
      </c>
      <c r="E218" s="11">
        <v>0.13187795918367348</v>
      </c>
      <c r="F218" s="12">
        <v>0.63100000000000001</v>
      </c>
    </row>
    <row r="219" spans="1:6" ht="15.75" x14ac:dyDescent="0.3">
      <c r="A219" s="6" t="s">
        <v>223</v>
      </c>
      <c r="B219" s="7">
        <v>13</v>
      </c>
      <c r="C219" s="7" t="s">
        <v>10</v>
      </c>
      <c r="D219" s="11">
        <v>3.1E-2</v>
      </c>
      <c r="E219" s="11">
        <v>6.8397551020408162E-2</v>
      </c>
      <c r="F219" s="12">
        <v>0.61399999999999999</v>
      </c>
    </row>
    <row r="220" spans="1:6" ht="15.75" x14ac:dyDescent="0.3">
      <c r="A220" s="6" t="s">
        <v>224</v>
      </c>
      <c r="B220" s="7">
        <v>13</v>
      </c>
      <c r="C220" s="7" t="s">
        <v>10</v>
      </c>
      <c r="D220" s="11">
        <v>-0.04</v>
      </c>
      <c r="E220" s="11">
        <v>2.3774530612244896E-2</v>
      </c>
      <c r="F220" s="12">
        <v>0.59799999999999998</v>
      </c>
    </row>
    <row r="221" spans="1:6" ht="15.75" x14ac:dyDescent="0.3">
      <c r="A221" s="6" t="s">
        <v>225</v>
      </c>
      <c r="B221" s="7">
        <v>13</v>
      </c>
      <c r="C221" s="7" t="s">
        <v>10</v>
      </c>
      <c r="D221" s="11">
        <v>4.0000000000000001E-3</v>
      </c>
      <c r="E221" s="11">
        <v>6.7725714285714292E-2</v>
      </c>
      <c r="F221" s="12">
        <v>0.58899999999999997</v>
      </c>
    </row>
    <row r="222" spans="1:6" ht="15.75" x14ac:dyDescent="0.3">
      <c r="A222" s="6" t="s">
        <v>226</v>
      </c>
      <c r="B222" s="7">
        <v>13</v>
      </c>
      <c r="C222" s="7" t="s">
        <v>10</v>
      </c>
      <c r="D222" s="11">
        <v>-1.0999999999999999E-2</v>
      </c>
      <c r="E222" s="11">
        <v>4.6052244897959185E-2</v>
      </c>
      <c r="F222" s="12">
        <v>0.57199999999999995</v>
      </c>
    </row>
    <row r="223" spans="1:6" ht="15.75" x14ac:dyDescent="0.3">
      <c r="A223" s="6" t="s">
        <v>227</v>
      </c>
      <c r="B223" s="7" t="s">
        <v>228</v>
      </c>
      <c r="C223" s="7" t="s">
        <v>6</v>
      </c>
      <c r="D223" s="11">
        <v>0.18099999999999999</v>
      </c>
      <c r="E223" s="11">
        <v>0.19364775510204082</v>
      </c>
      <c r="F223" s="12">
        <v>0.48399999999999999</v>
      </c>
    </row>
    <row r="224" spans="1:6" ht="15.75" x14ac:dyDescent="0.3">
      <c r="A224" s="6" t="s">
        <v>229</v>
      </c>
      <c r="B224" s="7" t="s">
        <v>228</v>
      </c>
      <c r="C224" s="7" t="s">
        <v>6</v>
      </c>
      <c r="D224" s="11">
        <v>0.13200000000000001</v>
      </c>
      <c r="E224" s="11">
        <v>0.15925102040816327</v>
      </c>
      <c r="F224" s="12">
        <v>0.48099999999999998</v>
      </c>
    </row>
    <row r="225" spans="1:6" ht="15.75" x14ac:dyDescent="0.3">
      <c r="A225" s="6" t="s">
        <v>230</v>
      </c>
      <c r="B225" s="7" t="s">
        <v>228</v>
      </c>
      <c r="C225" s="7" t="s">
        <v>6</v>
      </c>
      <c r="D225" s="11">
        <v>6.2E-2</v>
      </c>
      <c r="E225" s="11">
        <v>0.12463061224489796</v>
      </c>
      <c r="F225" s="12">
        <v>0.47799999999999998</v>
      </c>
    </row>
    <row r="226" spans="1:6" ht="15.75" x14ac:dyDescent="0.3">
      <c r="A226" s="6" t="s">
        <v>231</v>
      </c>
      <c r="B226" s="7" t="s">
        <v>228</v>
      </c>
      <c r="C226" s="7" t="s">
        <v>6</v>
      </c>
      <c r="D226" s="11">
        <v>-8.7999999999999995E-2</v>
      </c>
      <c r="E226" s="11">
        <v>3.1780938775510206E-2</v>
      </c>
      <c r="F226" s="12">
        <v>0.47399999999999998</v>
      </c>
    </row>
    <row r="227" spans="1:6" ht="15.75" x14ac:dyDescent="0.3">
      <c r="A227" s="6" t="s">
        <v>232</v>
      </c>
      <c r="B227" s="7" t="s">
        <v>228</v>
      </c>
      <c r="C227" s="7" t="s">
        <v>6</v>
      </c>
      <c r="D227" s="11">
        <v>0.19</v>
      </c>
      <c r="E227" s="11">
        <v>0.22027061224489797</v>
      </c>
      <c r="F227" s="12">
        <v>0.47099999999999997</v>
      </c>
    </row>
    <row r="228" spans="1:6" ht="15.75" x14ac:dyDescent="0.3">
      <c r="A228" s="6" t="s">
        <v>233</v>
      </c>
      <c r="B228" s="7" t="s">
        <v>228</v>
      </c>
      <c r="C228" s="7" t="s">
        <v>6</v>
      </c>
      <c r="D228" s="11">
        <v>0.216</v>
      </c>
      <c r="E228" s="11">
        <v>0.26378530612244899</v>
      </c>
      <c r="F228" s="12">
        <v>0.443</v>
      </c>
    </row>
    <row r="229" spans="1:6" ht="15.75" x14ac:dyDescent="0.3">
      <c r="A229" s="6" t="s">
        <v>234</v>
      </c>
      <c r="B229" s="7" t="s">
        <v>228</v>
      </c>
      <c r="C229" s="7" t="s">
        <v>10</v>
      </c>
      <c r="D229" s="11">
        <v>-5.8000000000000003E-2</v>
      </c>
      <c r="E229" s="11">
        <v>2.9842244897959183E-2</v>
      </c>
      <c r="F229" s="12">
        <v>0.48299999999999998</v>
      </c>
    </row>
    <row r="230" spans="1:6" ht="15.75" x14ac:dyDescent="0.3">
      <c r="A230" s="6" t="s">
        <v>235</v>
      </c>
      <c r="B230" s="7" t="s">
        <v>228</v>
      </c>
      <c r="C230" s="7" t="s">
        <v>10</v>
      </c>
      <c r="D230" s="11">
        <v>-9.9000000000000005E-2</v>
      </c>
      <c r="E230" s="11">
        <v>3.062869387755102E-2</v>
      </c>
      <c r="F230" s="12">
        <v>0.41899999999999998</v>
      </c>
    </row>
    <row r="231" spans="1:6" ht="15.75" x14ac:dyDescent="0.3">
      <c r="A231" s="6" t="s">
        <v>236</v>
      </c>
      <c r="B231" s="7" t="s">
        <v>228</v>
      </c>
      <c r="C231" s="7" t="s">
        <v>10</v>
      </c>
      <c r="D231" s="11">
        <v>-4.7E-2</v>
      </c>
      <c r="E231" s="11">
        <v>6.4971428571428569E-2</v>
      </c>
      <c r="F231" s="12">
        <v>0.41099999999999998</v>
      </c>
    </row>
    <row r="232" spans="1:6" ht="15.75" x14ac:dyDescent="0.3">
      <c r="A232" s="6" t="s">
        <v>237</v>
      </c>
      <c r="B232" s="7" t="s">
        <v>228</v>
      </c>
      <c r="C232" s="7" t="s">
        <v>10</v>
      </c>
      <c r="D232" s="11">
        <v>-0.13200000000000001</v>
      </c>
      <c r="E232" s="11">
        <v>8.4473469387755101E-3</v>
      </c>
      <c r="F232" s="12">
        <v>0.37</v>
      </c>
    </row>
    <row r="233" spans="1:6" ht="15.75" x14ac:dyDescent="0.3">
      <c r="A233" s="6" t="s">
        <v>238</v>
      </c>
      <c r="B233" s="7" t="s">
        <v>228</v>
      </c>
      <c r="C233" s="7" t="s">
        <v>10</v>
      </c>
      <c r="D233" s="11">
        <v>-7.3999999999999996E-2</v>
      </c>
      <c r="E233" s="11">
        <v>5.3364897959183671E-2</v>
      </c>
      <c r="F233" s="12">
        <v>0.35899999999999999</v>
      </c>
    </row>
    <row r="234" spans="1:6" ht="15.75" x14ac:dyDescent="0.3">
      <c r="A234" s="6" t="s">
        <v>239</v>
      </c>
      <c r="B234" s="7" t="s">
        <v>228</v>
      </c>
      <c r="C234" s="7" t="s">
        <v>10</v>
      </c>
      <c r="D234" s="11">
        <v>-0.14299999999999999</v>
      </c>
      <c r="E234" s="11">
        <v>1.5356367346938776E-2</v>
      </c>
      <c r="F234" s="12">
        <v>0.32500000000000001</v>
      </c>
    </row>
    <row r="235" spans="1:6" ht="15.75" x14ac:dyDescent="0.3">
      <c r="A235" s="6" t="s">
        <v>240</v>
      </c>
      <c r="B235" s="7" t="s">
        <v>228</v>
      </c>
      <c r="C235" s="7" t="s">
        <v>10</v>
      </c>
      <c r="D235" s="11">
        <v>-0.183</v>
      </c>
      <c r="E235" s="11">
        <v>5.5675918367346939E-3</v>
      </c>
      <c r="F235" s="12">
        <v>0.290999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AC879-7CFB-417A-9C4E-1289ADF9222A}">
  <sheetPr filterMode="1"/>
  <dimension ref="A1:F1112"/>
  <sheetViews>
    <sheetView workbookViewId="0">
      <selection activeCell="D75" sqref="A1:F1112"/>
    </sheetView>
  </sheetViews>
  <sheetFormatPr defaultRowHeight="13.95" x14ac:dyDescent="0.25"/>
  <sheetData>
    <row r="1" spans="1:6" x14ac:dyDescent="0.25">
      <c r="A1" t="s">
        <v>243</v>
      </c>
      <c r="B1" t="s">
        <v>244</v>
      </c>
      <c r="C1" t="s">
        <v>1401</v>
      </c>
      <c r="D1" t="s">
        <v>1402</v>
      </c>
      <c r="E1" t="s">
        <v>1403</v>
      </c>
      <c r="F1" t="s">
        <v>1404</v>
      </c>
    </row>
    <row r="2" spans="1:6" hidden="1" x14ac:dyDescent="0.25">
      <c r="A2" t="s">
        <v>261</v>
      </c>
      <c r="B2" t="s">
        <v>262</v>
      </c>
      <c r="C2">
        <v>5</v>
      </c>
      <c r="D2" s="10">
        <v>28</v>
      </c>
      <c r="E2">
        <v>267439</v>
      </c>
      <c r="F2">
        <v>9551.4</v>
      </c>
    </row>
    <row r="3" spans="1:6" hidden="1" x14ac:dyDescent="0.25">
      <c r="A3" t="s">
        <v>261</v>
      </c>
      <c r="B3" t="s">
        <v>263</v>
      </c>
      <c r="C3">
        <v>5</v>
      </c>
      <c r="D3" s="10">
        <v>26</v>
      </c>
      <c r="E3">
        <v>474544</v>
      </c>
      <c r="F3">
        <v>18251.7</v>
      </c>
    </row>
    <row r="4" spans="1:6" hidden="1" x14ac:dyDescent="0.25">
      <c r="A4" t="s">
        <v>261</v>
      </c>
      <c r="B4" t="s">
        <v>264</v>
      </c>
      <c r="C4">
        <v>5</v>
      </c>
      <c r="D4" s="10">
        <v>19</v>
      </c>
      <c r="E4">
        <v>262525</v>
      </c>
      <c r="F4">
        <v>13817.1</v>
      </c>
    </row>
    <row r="5" spans="1:6" hidden="1" x14ac:dyDescent="0.25">
      <c r="A5" t="s">
        <v>261</v>
      </c>
      <c r="B5" t="s">
        <v>265</v>
      </c>
      <c r="C5">
        <v>5</v>
      </c>
      <c r="D5" s="10">
        <v>21</v>
      </c>
      <c r="E5">
        <v>505965</v>
      </c>
      <c r="F5">
        <v>24093.599999999999</v>
      </c>
    </row>
    <row r="6" spans="1:6" hidden="1" x14ac:dyDescent="0.25">
      <c r="A6" t="s">
        <v>261</v>
      </c>
      <c r="B6" t="s">
        <v>266</v>
      </c>
      <c r="C6">
        <v>5</v>
      </c>
      <c r="D6" s="10">
        <v>1</v>
      </c>
      <c r="E6">
        <v>10193</v>
      </c>
      <c r="F6">
        <v>10193</v>
      </c>
    </row>
    <row r="7" spans="1:6" hidden="1" x14ac:dyDescent="0.25">
      <c r="A7" t="s">
        <v>261</v>
      </c>
      <c r="B7" t="s">
        <v>267</v>
      </c>
      <c r="C7">
        <v>5</v>
      </c>
      <c r="D7" s="10">
        <v>11</v>
      </c>
      <c r="E7">
        <v>88212</v>
      </c>
      <c r="F7">
        <v>8019.28</v>
      </c>
    </row>
    <row r="8" spans="1:6" hidden="1" x14ac:dyDescent="0.25">
      <c r="A8" t="s">
        <v>261</v>
      </c>
      <c r="B8" t="s">
        <v>268</v>
      </c>
      <c r="C8">
        <v>5</v>
      </c>
      <c r="D8" s="10">
        <v>0</v>
      </c>
      <c r="E8">
        <v>0</v>
      </c>
      <c r="F8">
        <v>0</v>
      </c>
    </row>
    <row r="9" spans="1:6" hidden="1" x14ac:dyDescent="0.25">
      <c r="A9" t="s">
        <v>261</v>
      </c>
      <c r="B9" t="s">
        <v>269</v>
      </c>
      <c r="C9">
        <v>5</v>
      </c>
      <c r="D9" s="10">
        <v>2</v>
      </c>
      <c r="E9">
        <v>20086.2</v>
      </c>
      <c r="F9">
        <v>10043.1</v>
      </c>
    </row>
    <row r="10" spans="1:6" hidden="1" x14ac:dyDescent="0.25">
      <c r="A10" t="s">
        <v>261</v>
      </c>
      <c r="B10" t="s">
        <v>270</v>
      </c>
      <c r="C10">
        <v>5</v>
      </c>
      <c r="D10" s="10">
        <v>11</v>
      </c>
      <c r="E10">
        <v>173107</v>
      </c>
      <c r="F10">
        <v>15737</v>
      </c>
    </row>
    <row r="11" spans="1:6" hidden="1" x14ac:dyDescent="0.25">
      <c r="A11" t="s">
        <v>261</v>
      </c>
      <c r="B11" t="s">
        <v>271</v>
      </c>
      <c r="C11">
        <v>5</v>
      </c>
      <c r="D11" s="10">
        <v>0</v>
      </c>
      <c r="E11">
        <v>0</v>
      </c>
      <c r="F11">
        <v>0</v>
      </c>
    </row>
    <row r="12" spans="1:6" hidden="1" x14ac:dyDescent="0.25">
      <c r="A12" t="s">
        <v>261</v>
      </c>
      <c r="B12" t="s">
        <v>272</v>
      </c>
      <c r="C12">
        <v>5</v>
      </c>
      <c r="D12" s="10">
        <v>20</v>
      </c>
      <c r="E12">
        <v>292289</v>
      </c>
      <c r="F12">
        <v>14614.5</v>
      </c>
    </row>
    <row r="13" spans="1:6" hidden="1" x14ac:dyDescent="0.25">
      <c r="A13" t="s">
        <v>261</v>
      </c>
      <c r="B13" t="s">
        <v>273</v>
      </c>
      <c r="C13">
        <v>5</v>
      </c>
      <c r="D13" s="10">
        <v>33</v>
      </c>
      <c r="E13">
        <v>637336</v>
      </c>
      <c r="F13">
        <v>19313.2</v>
      </c>
    </row>
    <row r="14" spans="1:6" hidden="1" x14ac:dyDescent="0.25">
      <c r="A14" t="s">
        <v>261</v>
      </c>
      <c r="B14" t="s">
        <v>274</v>
      </c>
      <c r="C14">
        <v>5</v>
      </c>
      <c r="D14" s="10">
        <v>28</v>
      </c>
      <c r="E14">
        <v>427114</v>
      </c>
      <c r="F14">
        <v>15254.1</v>
      </c>
    </row>
    <row r="15" spans="1:6" hidden="1" x14ac:dyDescent="0.25">
      <c r="A15" t="s">
        <v>261</v>
      </c>
      <c r="B15" t="s">
        <v>275</v>
      </c>
      <c r="C15">
        <v>5</v>
      </c>
      <c r="D15" s="10">
        <v>20</v>
      </c>
      <c r="E15">
        <v>421647</v>
      </c>
      <c r="F15">
        <v>21082.3</v>
      </c>
    </row>
    <row r="16" spans="1:6" hidden="1" x14ac:dyDescent="0.25">
      <c r="A16" t="s">
        <v>261</v>
      </c>
      <c r="B16" t="s">
        <v>276</v>
      </c>
      <c r="C16">
        <v>5</v>
      </c>
      <c r="D16" s="10">
        <v>13</v>
      </c>
      <c r="E16">
        <v>195325</v>
      </c>
      <c r="F16">
        <v>15025</v>
      </c>
    </row>
    <row r="17" spans="1:6" hidden="1" x14ac:dyDescent="0.25">
      <c r="A17" t="s">
        <v>261</v>
      </c>
      <c r="B17" t="s">
        <v>277</v>
      </c>
      <c r="C17">
        <v>5</v>
      </c>
      <c r="D17" s="10">
        <v>14</v>
      </c>
      <c r="E17">
        <v>222583</v>
      </c>
      <c r="F17">
        <v>15898.8</v>
      </c>
    </row>
    <row r="18" spans="1:6" hidden="1" x14ac:dyDescent="0.25">
      <c r="A18" t="s">
        <v>312</v>
      </c>
      <c r="B18" t="s">
        <v>313</v>
      </c>
      <c r="C18">
        <v>26</v>
      </c>
      <c r="D18" s="10">
        <v>45</v>
      </c>
      <c r="E18">
        <v>825886</v>
      </c>
      <c r="F18">
        <v>18353</v>
      </c>
    </row>
    <row r="19" spans="1:6" hidden="1" x14ac:dyDescent="0.25">
      <c r="A19" t="s">
        <v>312</v>
      </c>
      <c r="B19" t="s">
        <v>314</v>
      </c>
      <c r="C19">
        <v>26</v>
      </c>
      <c r="D19" s="10">
        <v>46</v>
      </c>
      <c r="E19">
        <v>817115</v>
      </c>
      <c r="F19">
        <v>17763.400000000001</v>
      </c>
    </row>
    <row r="20" spans="1:6" hidden="1" x14ac:dyDescent="0.25">
      <c r="A20" t="s">
        <v>312</v>
      </c>
      <c r="B20" t="s">
        <v>315</v>
      </c>
      <c r="C20">
        <v>26</v>
      </c>
      <c r="D20" s="10">
        <v>5</v>
      </c>
      <c r="E20">
        <v>61949.1</v>
      </c>
      <c r="F20">
        <v>12389.8</v>
      </c>
    </row>
    <row r="21" spans="1:6" hidden="1" x14ac:dyDescent="0.25">
      <c r="A21" t="s">
        <v>312</v>
      </c>
      <c r="B21" t="s">
        <v>316</v>
      </c>
      <c r="C21">
        <v>26</v>
      </c>
      <c r="D21" s="10">
        <v>9</v>
      </c>
      <c r="E21">
        <v>175364</v>
      </c>
      <c r="F21">
        <v>19484.900000000001</v>
      </c>
    </row>
    <row r="22" spans="1:6" hidden="1" x14ac:dyDescent="0.25">
      <c r="A22" t="s">
        <v>312</v>
      </c>
      <c r="B22" t="s">
        <v>317</v>
      </c>
      <c r="C22">
        <v>26</v>
      </c>
      <c r="D22" s="10">
        <v>20</v>
      </c>
      <c r="E22">
        <v>268670</v>
      </c>
      <c r="F22">
        <v>13433.5</v>
      </c>
    </row>
    <row r="23" spans="1:6" hidden="1" x14ac:dyDescent="0.25">
      <c r="A23" t="s">
        <v>312</v>
      </c>
      <c r="B23" t="s">
        <v>318</v>
      </c>
      <c r="C23">
        <v>26</v>
      </c>
      <c r="D23" s="10">
        <v>21</v>
      </c>
      <c r="E23">
        <v>396458</v>
      </c>
      <c r="F23">
        <v>18878.900000000001</v>
      </c>
    </row>
    <row r="24" spans="1:6" hidden="1" x14ac:dyDescent="0.25">
      <c r="A24" t="s">
        <v>312</v>
      </c>
      <c r="B24" t="s">
        <v>319</v>
      </c>
      <c r="C24">
        <v>26</v>
      </c>
      <c r="D24" s="10">
        <v>2</v>
      </c>
      <c r="E24">
        <v>12748.7</v>
      </c>
      <c r="F24">
        <v>6374.35</v>
      </c>
    </row>
    <row r="25" spans="1:6" hidden="1" x14ac:dyDescent="0.25">
      <c r="A25" t="s">
        <v>312</v>
      </c>
      <c r="B25" t="s">
        <v>320</v>
      </c>
      <c r="C25">
        <v>26</v>
      </c>
      <c r="D25" s="10">
        <v>26</v>
      </c>
      <c r="E25">
        <v>417496</v>
      </c>
      <c r="F25">
        <v>16057.6</v>
      </c>
    </row>
    <row r="26" spans="1:6" hidden="1" x14ac:dyDescent="0.25">
      <c r="A26" t="s">
        <v>312</v>
      </c>
      <c r="B26" t="s">
        <v>321</v>
      </c>
      <c r="C26">
        <v>26</v>
      </c>
      <c r="D26" s="10">
        <v>27</v>
      </c>
      <c r="E26">
        <v>500334</v>
      </c>
      <c r="F26">
        <v>18530.900000000001</v>
      </c>
    </row>
    <row r="27" spans="1:6" hidden="1" x14ac:dyDescent="0.25">
      <c r="A27" t="s">
        <v>312</v>
      </c>
      <c r="B27" t="s">
        <v>322</v>
      </c>
      <c r="C27">
        <v>26</v>
      </c>
      <c r="D27" s="10">
        <v>12</v>
      </c>
      <c r="E27">
        <v>127767</v>
      </c>
      <c r="F27">
        <v>10647.2</v>
      </c>
    </row>
    <row r="28" spans="1:6" hidden="1" x14ac:dyDescent="0.25">
      <c r="A28" t="s">
        <v>312</v>
      </c>
      <c r="B28" t="s">
        <v>323</v>
      </c>
      <c r="C28">
        <v>26</v>
      </c>
      <c r="D28" s="10">
        <v>6</v>
      </c>
      <c r="E28">
        <v>57318.7</v>
      </c>
      <c r="F28">
        <v>9553.11</v>
      </c>
    </row>
    <row r="29" spans="1:6" hidden="1" x14ac:dyDescent="0.25">
      <c r="A29" t="s">
        <v>312</v>
      </c>
      <c r="B29" t="s">
        <v>324</v>
      </c>
      <c r="C29">
        <v>26</v>
      </c>
      <c r="D29" s="10">
        <v>8</v>
      </c>
      <c r="E29">
        <v>53455.199999999997</v>
      </c>
      <c r="F29">
        <v>6681.9</v>
      </c>
    </row>
    <row r="30" spans="1:6" hidden="1" x14ac:dyDescent="0.25">
      <c r="A30" t="s">
        <v>312</v>
      </c>
      <c r="B30" t="s">
        <v>325</v>
      </c>
      <c r="C30">
        <v>26</v>
      </c>
      <c r="D30" s="10">
        <v>55</v>
      </c>
      <c r="E30" s="10">
        <v>1785040</v>
      </c>
      <c r="F30">
        <v>32455.3</v>
      </c>
    </row>
    <row r="31" spans="1:6" hidden="1" x14ac:dyDescent="0.25">
      <c r="A31" t="s">
        <v>312</v>
      </c>
      <c r="B31" t="s">
        <v>326</v>
      </c>
      <c r="C31">
        <v>26</v>
      </c>
      <c r="D31" s="10">
        <v>52</v>
      </c>
      <c r="E31" s="10">
        <v>1747400</v>
      </c>
      <c r="F31">
        <v>33603.800000000003</v>
      </c>
    </row>
    <row r="32" spans="1:6" hidden="1" x14ac:dyDescent="0.25">
      <c r="A32" t="s">
        <v>312</v>
      </c>
      <c r="B32" t="s">
        <v>327</v>
      </c>
      <c r="C32">
        <v>26</v>
      </c>
      <c r="D32" s="10">
        <v>45</v>
      </c>
      <c r="E32">
        <v>971094</v>
      </c>
      <c r="F32">
        <v>21579.9</v>
      </c>
    </row>
    <row r="33" spans="1:6" hidden="1" x14ac:dyDescent="0.25">
      <c r="A33" t="s">
        <v>464</v>
      </c>
      <c r="B33" t="s">
        <v>465</v>
      </c>
      <c r="C33">
        <v>4</v>
      </c>
      <c r="D33" s="10">
        <v>9</v>
      </c>
      <c r="E33">
        <v>106171</v>
      </c>
      <c r="F33">
        <v>11796.8</v>
      </c>
    </row>
    <row r="34" spans="1:6" hidden="1" x14ac:dyDescent="0.25">
      <c r="A34" t="s">
        <v>464</v>
      </c>
      <c r="B34" t="s">
        <v>466</v>
      </c>
      <c r="C34">
        <v>4</v>
      </c>
      <c r="D34" s="10">
        <v>20</v>
      </c>
      <c r="E34">
        <v>245173</v>
      </c>
      <c r="F34">
        <v>12258.7</v>
      </c>
    </row>
    <row r="35" spans="1:6" hidden="1" x14ac:dyDescent="0.25">
      <c r="A35" t="s">
        <v>464</v>
      </c>
      <c r="B35" t="s">
        <v>467</v>
      </c>
      <c r="C35">
        <v>4</v>
      </c>
      <c r="D35" s="10">
        <v>25</v>
      </c>
      <c r="E35">
        <v>370928</v>
      </c>
      <c r="F35">
        <v>14837.1</v>
      </c>
    </row>
    <row r="36" spans="1:6" hidden="1" x14ac:dyDescent="0.25">
      <c r="A36" t="s">
        <v>464</v>
      </c>
      <c r="B36" t="s">
        <v>468</v>
      </c>
      <c r="C36">
        <v>4</v>
      </c>
      <c r="D36" s="10">
        <v>3</v>
      </c>
      <c r="E36">
        <v>41877.300000000003</v>
      </c>
      <c r="F36">
        <v>13959.1</v>
      </c>
    </row>
    <row r="37" spans="1:6" hidden="1" x14ac:dyDescent="0.25">
      <c r="A37" t="s">
        <v>464</v>
      </c>
      <c r="B37" t="s">
        <v>469</v>
      </c>
      <c r="C37">
        <v>4</v>
      </c>
      <c r="D37" s="10">
        <v>0</v>
      </c>
      <c r="E37">
        <v>0</v>
      </c>
      <c r="F37">
        <v>0</v>
      </c>
    </row>
    <row r="38" spans="1:6" hidden="1" x14ac:dyDescent="0.25">
      <c r="A38" t="s">
        <v>464</v>
      </c>
      <c r="B38" t="s">
        <v>470</v>
      </c>
      <c r="C38">
        <v>4</v>
      </c>
      <c r="D38" s="10">
        <v>0</v>
      </c>
      <c r="E38">
        <v>0</v>
      </c>
      <c r="F38">
        <v>0</v>
      </c>
    </row>
    <row r="39" spans="1:6" hidden="1" x14ac:dyDescent="0.25">
      <c r="A39" t="s">
        <v>464</v>
      </c>
      <c r="B39" t="s">
        <v>471</v>
      </c>
      <c r="C39">
        <v>4</v>
      </c>
      <c r="D39" s="10">
        <v>0</v>
      </c>
      <c r="E39">
        <v>0</v>
      </c>
      <c r="F39">
        <v>0</v>
      </c>
    </row>
    <row r="40" spans="1:6" hidden="1" x14ac:dyDescent="0.25">
      <c r="A40" t="s">
        <v>464</v>
      </c>
      <c r="B40" t="s">
        <v>472</v>
      </c>
      <c r="C40">
        <v>4</v>
      </c>
      <c r="D40" s="10">
        <v>28</v>
      </c>
      <c r="E40">
        <v>336466</v>
      </c>
      <c r="F40">
        <v>12016.6</v>
      </c>
    </row>
    <row r="41" spans="1:6" hidden="1" x14ac:dyDescent="0.25">
      <c r="A41" t="s">
        <v>464</v>
      </c>
      <c r="B41" t="s">
        <v>473</v>
      </c>
      <c r="C41">
        <v>4</v>
      </c>
      <c r="D41" s="10">
        <v>0</v>
      </c>
      <c r="E41">
        <v>0</v>
      </c>
      <c r="F41">
        <v>0</v>
      </c>
    </row>
    <row r="42" spans="1:6" hidden="1" x14ac:dyDescent="0.25">
      <c r="A42" t="s">
        <v>464</v>
      </c>
      <c r="B42" t="s">
        <v>474</v>
      </c>
      <c r="C42">
        <v>4</v>
      </c>
      <c r="D42" s="10">
        <v>0</v>
      </c>
      <c r="E42">
        <v>0</v>
      </c>
      <c r="F42">
        <v>0</v>
      </c>
    </row>
    <row r="43" spans="1:6" hidden="1" x14ac:dyDescent="0.25">
      <c r="A43" t="s">
        <v>464</v>
      </c>
      <c r="B43" t="s">
        <v>475</v>
      </c>
      <c r="C43">
        <v>4</v>
      </c>
      <c r="D43" s="10">
        <v>11</v>
      </c>
      <c r="E43">
        <v>95684.4</v>
      </c>
      <c r="F43">
        <v>8698.58</v>
      </c>
    </row>
    <row r="44" spans="1:6" hidden="1" x14ac:dyDescent="0.25">
      <c r="A44" t="s">
        <v>464</v>
      </c>
      <c r="B44" t="s">
        <v>476</v>
      </c>
      <c r="C44">
        <v>4</v>
      </c>
      <c r="D44" s="10">
        <v>14</v>
      </c>
      <c r="E44">
        <v>136047</v>
      </c>
      <c r="F44">
        <v>9717.6200000000008</v>
      </c>
    </row>
    <row r="45" spans="1:6" hidden="1" x14ac:dyDescent="0.25">
      <c r="A45" t="s">
        <v>464</v>
      </c>
      <c r="B45" t="s">
        <v>477</v>
      </c>
      <c r="C45">
        <v>4</v>
      </c>
      <c r="D45" s="10">
        <v>1</v>
      </c>
      <c r="E45">
        <v>10348.1</v>
      </c>
      <c r="F45">
        <v>10348.1</v>
      </c>
    </row>
    <row r="46" spans="1:6" hidden="1" x14ac:dyDescent="0.25">
      <c r="A46" t="s">
        <v>464</v>
      </c>
      <c r="B46" t="s">
        <v>478</v>
      </c>
      <c r="C46">
        <v>4</v>
      </c>
      <c r="D46" s="10">
        <v>0</v>
      </c>
      <c r="E46">
        <v>0</v>
      </c>
      <c r="F46">
        <v>0</v>
      </c>
    </row>
    <row r="47" spans="1:6" hidden="1" x14ac:dyDescent="0.25">
      <c r="A47" t="s">
        <v>464</v>
      </c>
      <c r="B47" t="s">
        <v>479</v>
      </c>
      <c r="C47">
        <v>4</v>
      </c>
      <c r="D47" s="10">
        <v>1</v>
      </c>
      <c r="E47">
        <v>5574.93</v>
      </c>
      <c r="F47">
        <v>5574.93</v>
      </c>
    </row>
    <row r="48" spans="1:6" hidden="1" x14ac:dyDescent="0.25">
      <c r="A48" t="s">
        <v>464</v>
      </c>
      <c r="B48" t="s">
        <v>480</v>
      </c>
      <c r="C48">
        <v>4</v>
      </c>
      <c r="D48" s="10">
        <v>26</v>
      </c>
      <c r="E48">
        <v>337752</v>
      </c>
      <c r="F48">
        <v>12990.5</v>
      </c>
    </row>
    <row r="49" spans="1:6" hidden="1" x14ac:dyDescent="0.25">
      <c r="A49" t="s">
        <v>603</v>
      </c>
      <c r="B49" t="s">
        <v>604</v>
      </c>
      <c r="C49">
        <v>2</v>
      </c>
      <c r="D49" s="10">
        <v>28</v>
      </c>
      <c r="E49">
        <v>389812</v>
      </c>
      <c r="F49">
        <v>13921.9</v>
      </c>
    </row>
    <row r="50" spans="1:6" hidden="1" x14ac:dyDescent="0.25">
      <c r="A50" t="s">
        <v>603</v>
      </c>
      <c r="B50" t="s">
        <v>605</v>
      </c>
      <c r="C50">
        <v>2</v>
      </c>
      <c r="D50" s="10">
        <v>33</v>
      </c>
      <c r="E50">
        <v>529127</v>
      </c>
      <c r="F50">
        <v>16034.2</v>
      </c>
    </row>
    <row r="51" spans="1:6" hidden="1" x14ac:dyDescent="0.25">
      <c r="A51" t="s">
        <v>603</v>
      </c>
      <c r="B51" t="s">
        <v>606</v>
      </c>
      <c r="C51">
        <v>2</v>
      </c>
      <c r="D51" s="10">
        <v>38</v>
      </c>
      <c r="E51">
        <v>806455</v>
      </c>
      <c r="F51">
        <v>21222.5</v>
      </c>
    </row>
    <row r="52" spans="1:6" hidden="1" x14ac:dyDescent="0.25">
      <c r="A52" t="s">
        <v>603</v>
      </c>
      <c r="B52" t="s">
        <v>607</v>
      </c>
      <c r="C52">
        <v>2</v>
      </c>
      <c r="D52" s="10">
        <v>32</v>
      </c>
      <c r="E52">
        <v>831910</v>
      </c>
      <c r="F52">
        <v>25997.200000000001</v>
      </c>
    </row>
    <row r="53" spans="1:6" hidden="1" x14ac:dyDescent="0.25">
      <c r="A53" t="s">
        <v>603</v>
      </c>
      <c r="B53" t="s">
        <v>608</v>
      </c>
      <c r="C53">
        <v>2</v>
      </c>
      <c r="D53" s="10">
        <v>26</v>
      </c>
      <c r="E53">
        <v>467959</v>
      </c>
      <c r="F53">
        <v>17998.400000000001</v>
      </c>
    </row>
    <row r="54" spans="1:6" hidden="1" x14ac:dyDescent="0.25">
      <c r="A54" t="s">
        <v>603</v>
      </c>
      <c r="B54" t="s">
        <v>609</v>
      </c>
      <c r="C54">
        <v>2</v>
      </c>
      <c r="D54" s="10">
        <v>36</v>
      </c>
      <c r="E54">
        <v>424005</v>
      </c>
      <c r="F54">
        <v>11777.9</v>
      </c>
    </row>
    <row r="55" spans="1:6" hidden="1" x14ac:dyDescent="0.25">
      <c r="A55" t="s">
        <v>603</v>
      </c>
      <c r="B55" t="s">
        <v>610</v>
      </c>
      <c r="C55">
        <v>2</v>
      </c>
      <c r="D55" s="10">
        <v>33</v>
      </c>
      <c r="E55">
        <v>359494</v>
      </c>
      <c r="F55">
        <v>10893.8</v>
      </c>
    </row>
    <row r="56" spans="1:6" hidden="1" x14ac:dyDescent="0.25">
      <c r="A56" t="s">
        <v>603</v>
      </c>
      <c r="B56" t="s">
        <v>611</v>
      </c>
      <c r="C56">
        <v>2</v>
      </c>
      <c r="D56" s="10">
        <v>42</v>
      </c>
      <c r="E56">
        <v>512127</v>
      </c>
      <c r="F56">
        <v>12193.5</v>
      </c>
    </row>
    <row r="57" spans="1:6" hidden="1" x14ac:dyDescent="0.25">
      <c r="A57" t="s">
        <v>603</v>
      </c>
      <c r="B57" t="s">
        <v>612</v>
      </c>
      <c r="C57">
        <v>2</v>
      </c>
      <c r="D57" s="10">
        <v>32</v>
      </c>
      <c r="E57">
        <v>363771</v>
      </c>
      <c r="F57">
        <v>11367.8</v>
      </c>
    </row>
    <row r="58" spans="1:6" hidden="1" x14ac:dyDescent="0.25">
      <c r="A58" t="s">
        <v>603</v>
      </c>
      <c r="B58" t="s">
        <v>613</v>
      </c>
      <c r="C58">
        <v>2</v>
      </c>
      <c r="D58" s="10">
        <v>30</v>
      </c>
      <c r="E58">
        <v>379742</v>
      </c>
      <c r="F58">
        <v>12658.1</v>
      </c>
    </row>
    <row r="59" spans="1:6" hidden="1" x14ac:dyDescent="0.25">
      <c r="A59" t="s">
        <v>603</v>
      </c>
      <c r="B59" t="s">
        <v>614</v>
      </c>
      <c r="C59">
        <v>2</v>
      </c>
      <c r="D59" s="10">
        <v>23</v>
      </c>
      <c r="E59">
        <v>369862</v>
      </c>
      <c r="F59">
        <v>16081</v>
      </c>
    </row>
    <row r="60" spans="1:6" hidden="1" x14ac:dyDescent="0.25">
      <c r="A60" t="s">
        <v>603</v>
      </c>
      <c r="B60" t="s">
        <v>615</v>
      </c>
      <c r="C60">
        <v>2</v>
      </c>
      <c r="D60" s="10">
        <v>25</v>
      </c>
      <c r="E60">
        <v>280183</v>
      </c>
      <c r="F60">
        <v>11207.3</v>
      </c>
    </row>
    <row r="61" spans="1:6" hidden="1" x14ac:dyDescent="0.25">
      <c r="A61" t="s">
        <v>603</v>
      </c>
      <c r="B61" t="s">
        <v>616</v>
      </c>
      <c r="C61">
        <v>2</v>
      </c>
      <c r="D61" s="10">
        <v>31</v>
      </c>
      <c r="E61">
        <v>519843</v>
      </c>
      <c r="F61">
        <v>16769.099999999999</v>
      </c>
    </row>
    <row r="62" spans="1:6" hidden="1" x14ac:dyDescent="0.25">
      <c r="A62" t="s">
        <v>603</v>
      </c>
      <c r="B62" t="s">
        <v>617</v>
      </c>
      <c r="C62">
        <v>2</v>
      </c>
      <c r="D62" s="10">
        <v>28</v>
      </c>
      <c r="E62">
        <v>350196</v>
      </c>
      <c r="F62">
        <v>12507</v>
      </c>
    </row>
    <row r="63" spans="1:6" hidden="1" x14ac:dyDescent="0.25">
      <c r="A63" t="s">
        <v>603</v>
      </c>
      <c r="B63" t="s">
        <v>618</v>
      </c>
      <c r="C63">
        <v>2</v>
      </c>
      <c r="D63" s="10">
        <v>35</v>
      </c>
      <c r="E63">
        <v>367899</v>
      </c>
      <c r="F63">
        <v>10511.4</v>
      </c>
    </row>
    <row r="64" spans="1:6" hidden="1" x14ac:dyDescent="0.25">
      <c r="A64" t="s">
        <v>603</v>
      </c>
      <c r="B64" t="s">
        <v>619</v>
      </c>
      <c r="C64">
        <v>2</v>
      </c>
      <c r="D64" s="10">
        <v>38</v>
      </c>
      <c r="E64">
        <v>592149</v>
      </c>
      <c r="F64">
        <v>15582.9</v>
      </c>
    </row>
    <row r="65" spans="1:6" hidden="1" x14ac:dyDescent="0.25">
      <c r="A65" t="s">
        <v>603</v>
      </c>
      <c r="B65" t="s">
        <v>620</v>
      </c>
      <c r="C65">
        <v>2</v>
      </c>
      <c r="D65" s="10">
        <v>15</v>
      </c>
      <c r="E65">
        <v>268409</v>
      </c>
      <c r="F65">
        <v>17893.900000000001</v>
      </c>
    </row>
    <row r="66" spans="1:6" hidden="1" x14ac:dyDescent="0.25">
      <c r="A66" t="s">
        <v>603</v>
      </c>
      <c r="B66" t="s">
        <v>621</v>
      </c>
      <c r="C66">
        <v>2</v>
      </c>
      <c r="D66" s="10">
        <v>28</v>
      </c>
      <c r="E66">
        <v>362064</v>
      </c>
      <c r="F66">
        <v>12930.9</v>
      </c>
    </row>
    <row r="67" spans="1:6" x14ac:dyDescent="0.25">
      <c r="A67" t="s">
        <v>1097</v>
      </c>
      <c r="B67" t="s">
        <v>1098</v>
      </c>
      <c r="C67">
        <v>3</v>
      </c>
      <c r="D67" s="10">
        <v>32</v>
      </c>
      <c r="E67">
        <v>400468</v>
      </c>
      <c r="F67">
        <v>12514.6</v>
      </c>
    </row>
    <row r="68" spans="1:6" x14ac:dyDescent="0.25">
      <c r="A68" t="s">
        <v>1097</v>
      </c>
      <c r="B68" t="s">
        <v>1099</v>
      </c>
      <c r="C68">
        <v>3</v>
      </c>
      <c r="D68" s="10">
        <v>40</v>
      </c>
      <c r="E68">
        <v>632522</v>
      </c>
      <c r="F68">
        <v>15813</v>
      </c>
    </row>
    <row r="69" spans="1:6" x14ac:dyDescent="0.25">
      <c r="A69" t="s">
        <v>1097</v>
      </c>
      <c r="B69" t="s">
        <v>1100</v>
      </c>
      <c r="C69">
        <v>3</v>
      </c>
      <c r="D69" s="10">
        <v>38</v>
      </c>
      <c r="E69">
        <v>642935</v>
      </c>
      <c r="F69">
        <v>16919.400000000001</v>
      </c>
    </row>
    <row r="70" spans="1:6" x14ac:dyDescent="0.25">
      <c r="A70" t="s">
        <v>1097</v>
      </c>
      <c r="B70" t="s">
        <v>1101</v>
      </c>
      <c r="C70">
        <v>3</v>
      </c>
      <c r="D70" s="10">
        <v>32</v>
      </c>
      <c r="E70">
        <v>335925</v>
      </c>
      <c r="F70">
        <v>10497.7</v>
      </c>
    </row>
    <row r="71" spans="1:6" x14ac:dyDescent="0.25">
      <c r="A71" t="s">
        <v>1097</v>
      </c>
      <c r="B71" t="s">
        <v>1104</v>
      </c>
      <c r="C71">
        <v>3</v>
      </c>
      <c r="D71" s="10">
        <v>27</v>
      </c>
      <c r="E71">
        <v>333339</v>
      </c>
      <c r="F71">
        <v>12345.9</v>
      </c>
    </row>
    <row r="72" spans="1:6" x14ac:dyDescent="0.25">
      <c r="A72" t="s">
        <v>1097</v>
      </c>
      <c r="B72" t="s">
        <v>1105</v>
      </c>
      <c r="C72">
        <v>3</v>
      </c>
      <c r="D72" s="10">
        <v>42</v>
      </c>
      <c r="E72">
        <v>627287</v>
      </c>
      <c r="F72">
        <v>14935.4</v>
      </c>
    </row>
    <row r="73" spans="1:6" x14ac:dyDescent="0.25">
      <c r="A73" t="s">
        <v>1097</v>
      </c>
      <c r="B73" t="s">
        <v>1106</v>
      </c>
      <c r="C73">
        <v>3</v>
      </c>
      <c r="D73" s="10">
        <v>26</v>
      </c>
      <c r="E73">
        <v>380516</v>
      </c>
      <c r="F73">
        <v>14635.2</v>
      </c>
    </row>
    <row r="74" spans="1:6" x14ac:dyDescent="0.25">
      <c r="A74" t="s">
        <v>1097</v>
      </c>
      <c r="B74" t="s">
        <v>1107</v>
      </c>
      <c r="C74">
        <v>3</v>
      </c>
      <c r="D74" s="10">
        <v>40</v>
      </c>
      <c r="E74">
        <v>483511</v>
      </c>
      <c r="F74">
        <v>12087.8</v>
      </c>
    </row>
    <row r="75" spans="1:6" x14ac:dyDescent="0.25">
      <c r="A75" t="s">
        <v>1097</v>
      </c>
      <c r="B75" t="s">
        <v>1108</v>
      </c>
      <c r="C75">
        <v>3</v>
      </c>
      <c r="D75" s="10">
        <v>36</v>
      </c>
      <c r="E75">
        <v>468732</v>
      </c>
      <c r="F75">
        <v>13020.3</v>
      </c>
    </row>
    <row r="76" spans="1:6" x14ac:dyDescent="0.25">
      <c r="A76" t="s">
        <v>1097</v>
      </c>
      <c r="B76" t="s">
        <v>1109</v>
      </c>
      <c r="C76">
        <v>3</v>
      </c>
      <c r="D76" s="10">
        <v>33</v>
      </c>
      <c r="E76">
        <v>474840</v>
      </c>
      <c r="F76">
        <v>14389.1</v>
      </c>
    </row>
    <row r="77" spans="1:6" x14ac:dyDescent="0.25">
      <c r="A77" t="s">
        <v>1097</v>
      </c>
      <c r="B77" t="s">
        <v>1110</v>
      </c>
      <c r="C77">
        <v>3</v>
      </c>
      <c r="D77" s="10">
        <v>32</v>
      </c>
      <c r="E77">
        <v>422328</v>
      </c>
      <c r="F77">
        <v>13197.8</v>
      </c>
    </row>
    <row r="78" spans="1:6" x14ac:dyDescent="0.25">
      <c r="A78" t="s">
        <v>1097</v>
      </c>
      <c r="B78" t="s">
        <v>1111</v>
      </c>
      <c r="C78">
        <v>3</v>
      </c>
      <c r="D78" s="10">
        <v>37</v>
      </c>
      <c r="E78">
        <v>465723</v>
      </c>
      <c r="F78">
        <v>12587.1</v>
      </c>
    </row>
    <row r="79" spans="1:6" x14ac:dyDescent="0.25">
      <c r="A79" t="s">
        <v>1097</v>
      </c>
      <c r="B79" t="s">
        <v>1112</v>
      </c>
      <c r="C79">
        <v>3</v>
      </c>
      <c r="D79" s="10">
        <v>31</v>
      </c>
      <c r="E79">
        <v>389575</v>
      </c>
      <c r="F79">
        <v>12566.9</v>
      </c>
    </row>
    <row r="80" spans="1:6" x14ac:dyDescent="0.25">
      <c r="A80" t="s">
        <v>1097</v>
      </c>
      <c r="B80" t="s">
        <v>1113</v>
      </c>
      <c r="C80">
        <v>3</v>
      </c>
      <c r="D80" s="10">
        <v>41</v>
      </c>
      <c r="E80">
        <v>519368</v>
      </c>
      <c r="F80">
        <v>12667.5</v>
      </c>
    </row>
    <row r="81" spans="1:6" x14ac:dyDescent="0.25">
      <c r="A81" t="s">
        <v>1097</v>
      </c>
      <c r="B81" t="s">
        <v>1117</v>
      </c>
      <c r="C81">
        <v>3</v>
      </c>
      <c r="D81" s="10">
        <v>37</v>
      </c>
      <c r="E81">
        <v>492283</v>
      </c>
      <c r="F81">
        <v>13304.9</v>
      </c>
    </row>
    <row r="82" spans="1:6" x14ac:dyDescent="0.25">
      <c r="A82" t="s">
        <v>1097</v>
      </c>
      <c r="B82" t="s">
        <v>1119</v>
      </c>
      <c r="C82">
        <v>3</v>
      </c>
      <c r="D82" s="10">
        <v>1</v>
      </c>
      <c r="E82">
        <v>8073.58</v>
      </c>
      <c r="F82">
        <v>8073.58</v>
      </c>
    </row>
    <row r="83" spans="1:6" x14ac:dyDescent="0.25">
      <c r="A83" t="s">
        <v>1097</v>
      </c>
      <c r="B83" t="s">
        <v>1120</v>
      </c>
      <c r="C83">
        <v>3</v>
      </c>
      <c r="D83" s="10">
        <v>32</v>
      </c>
      <c r="E83">
        <v>554437</v>
      </c>
      <c r="F83">
        <v>17326.099999999999</v>
      </c>
    </row>
    <row r="84" spans="1:6" x14ac:dyDescent="0.25">
      <c r="A84" t="s">
        <v>1097</v>
      </c>
      <c r="B84" t="s">
        <v>1121</v>
      </c>
      <c r="C84">
        <v>3</v>
      </c>
      <c r="D84" s="10">
        <v>23</v>
      </c>
      <c r="E84">
        <v>337704</v>
      </c>
      <c r="F84">
        <v>14682.8</v>
      </c>
    </row>
    <row r="85" spans="1:6" x14ac:dyDescent="0.25">
      <c r="A85" t="s">
        <v>1097</v>
      </c>
      <c r="B85" t="s">
        <v>1123</v>
      </c>
      <c r="C85">
        <v>3</v>
      </c>
      <c r="D85" s="10">
        <v>28</v>
      </c>
      <c r="E85">
        <v>309471</v>
      </c>
      <c r="F85">
        <v>11052.5</v>
      </c>
    </row>
    <row r="86" spans="1:6" x14ac:dyDescent="0.25">
      <c r="A86" t="s">
        <v>1097</v>
      </c>
      <c r="B86" t="s">
        <v>1125</v>
      </c>
      <c r="C86">
        <v>3</v>
      </c>
      <c r="D86" s="10">
        <v>32</v>
      </c>
      <c r="E86">
        <v>538068</v>
      </c>
      <c r="F86">
        <v>16814.599999999999</v>
      </c>
    </row>
    <row r="87" spans="1:6" x14ac:dyDescent="0.25">
      <c r="A87" t="s">
        <v>1097</v>
      </c>
      <c r="B87" t="s">
        <v>1126</v>
      </c>
      <c r="C87">
        <v>3</v>
      </c>
      <c r="D87" s="10">
        <v>16</v>
      </c>
      <c r="E87">
        <v>234644</v>
      </c>
      <c r="F87">
        <v>14665.3</v>
      </c>
    </row>
    <row r="88" spans="1:6" x14ac:dyDescent="0.25">
      <c r="A88" t="s">
        <v>1097</v>
      </c>
      <c r="B88" t="s">
        <v>1130</v>
      </c>
      <c r="C88">
        <v>3</v>
      </c>
      <c r="D88" s="10">
        <v>46</v>
      </c>
      <c r="E88">
        <v>584189</v>
      </c>
      <c r="F88">
        <v>12699.8</v>
      </c>
    </row>
    <row r="89" spans="1:6" x14ac:dyDescent="0.25">
      <c r="A89" t="s">
        <v>1097</v>
      </c>
      <c r="B89" t="s">
        <v>1132</v>
      </c>
      <c r="C89">
        <v>3</v>
      </c>
      <c r="D89" s="10">
        <v>37</v>
      </c>
      <c r="E89">
        <v>452743</v>
      </c>
      <c r="F89">
        <v>12236.3</v>
      </c>
    </row>
    <row r="90" spans="1:6" x14ac:dyDescent="0.25">
      <c r="A90" t="s">
        <v>1097</v>
      </c>
      <c r="B90" t="s">
        <v>1133</v>
      </c>
      <c r="C90">
        <v>3</v>
      </c>
      <c r="D90" s="10">
        <v>27</v>
      </c>
      <c r="E90">
        <v>306962</v>
      </c>
      <c r="F90">
        <v>11369</v>
      </c>
    </row>
    <row r="91" spans="1:6" x14ac:dyDescent="0.25">
      <c r="A91" t="s">
        <v>1097</v>
      </c>
      <c r="B91" t="s">
        <v>1135</v>
      </c>
      <c r="C91">
        <v>3</v>
      </c>
      <c r="D91" s="10">
        <v>32</v>
      </c>
      <c r="E91">
        <v>430209</v>
      </c>
      <c r="F91">
        <v>13444</v>
      </c>
    </row>
    <row r="92" spans="1:6" x14ac:dyDescent="0.25">
      <c r="A92" t="s">
        <v>1097</v>
      </c>
      <c r="B92" t="s">
        <v>1137</v>
      </c>
      <c r="C92">
        <v>3</v>
      </c>
      <c r="D92" s="10">
        <v>15</v>
      </c>
      <c r="E92">
        <v>199646</v>
      </c>
      <c r="F92">
        <v>13309.7</v>
      </c>
    </row>
    <row r="93" spans="1:6" x14ac:dyDescent="0.25">
      <c r="A93" t="s">
        <v>1097</v>
      </c>
      <c r="B93" t="s">
        <v>1139</v>
      </c>
      <c r="C93">
        <v>3</v>
      </c>
      <c r="D93" s="10">
        <v>39</v>
      </c>
      <c r="E93">
        <v>569284</v>
      </c>
      <c r="F93">
        <v>14597</v>
      </c>
    </row>
    <row r="94" spans="1:6" x14ac:dyDescent="0.25">
      <c r="A94" t="s">
        <v>1097</v>
      </c>
      <c r="B94" t="s">
        <v>1142</v>
      </c>
      <c r="C94">
        <v>3</v>
      </c>
      <c r="D94" s="10">
        <v>36</v>
      </c>
      <c r="E94">
        <v>503831</v>
      </c>
      <c r="F94">
        <v>13995.3</v>
      </c>
    </row>
    <row r="95" spans="1:6" x14ac:dyDescent="0.25">
      <c r="A95" t="s">
        <v>1097</v>
      </c>
      <c r="B95" t="s">
        <v>1145</v>
      </c>
      <c r="C95">
        <v>3</v>
      </c>
      <c r="D95" s="10">
        <v>19</v>
      </c>
      <c r="E95">
        <v>248000</v>
      </c>
      <c r="F95">
        <v>13052.6</v>
      </c>
    </row>
    <row r="96" spans="1:6" x14ac:dyDescent="0.25">
      <c r="A96" t="s">
        <v>1097</v>
      </c>
      <c r="B96" t="s">
        <v>1146</v>
      </c>
      <c r="C96">
        <v>3</v>
      </c>
      <c r="D96" s="10">
        <v>29</v>
      </c>
      <c r="E96">
        <v>363821</v>
      </c>
      <c r="F96">
        <v>12545.6</v>
      </c>
    </row>
    <row r="97" spans="1:6" x14ac:dyDescent="0.25">
      <c r="A97" t="s">
        <v>1097</v>
      </c>
      <c r="B97" t="s">
        <v>1147</v>
      </c>
      <c r="C97">
        <v>3</v>
      </c>
      <c r="D97" s="10">
        <v>41</v>
      </c>
      <c r="E97">
        <v>463633</v>
      </c>
      <c r="F97">
        <v>11308.1</v>
      </c>
    </row>
    <row r="98" spans="1:6" x14ac:dyDescent="0.25">
      <c r="A98" t="s">
        <v>1097</v>
      </c>
      <c r="B98" t="s">
        <v>1148</v>
      </c>
      <c r="C98">
        <v>3</v>
      </c>
      <c r="D98" s="10">
        <v>21</v>
      </c>
      <c r="E98">
        <v>390024</v>
      </c>
      <c r="F98">
        <v>18572.599999999999</v>
      </c>
    </row>
    <row r="99" spans="1:6" x14ac:dyDescent="0.25">
      <c r="A99" t="s">
        <v>1097</v>
      </c>
      <c r="B99" t="s">
        <v>1149</v>
      </c>
      <c r="C99">
        <v>3</v>
      </c>
      <c r="D99" s="10">
        <v>41</v>
      </c>
      <c r="E99">
        <v>557621</v>
      </c>
      <c r="F99">
        <v>13600.5</v>
      </c>
    </row>
    <row r="100" spans="1:6" x14ac:dyDescent="0.25">
      <c r="A100" t="s">
        <v>1097</v>
      </c>
      <c r="B100" t="s">
        <v>1151</v>
      </c>
      <c r="C100">
        <v>3</v>
      </c>
      <c r="D100" s="10">
        <v>28</v>
      </c>
      <c r="E100">
        <v>352034</v>
      </c>
      <c r="F100">
        <v>12572.6</v>
      </c>
    </row>
    <row r="101" spans="1:6" x14ac:dyDescent="0.25">
      <c r="A101" t="s">
        <v>1097</v>
      </c>
      <c r="B101" t="s">
        <v>1152</v>
      </c>
      <c r="C101">
        <v>3</v>
      </c>
      <c r="D101" s="10">
        <v>40</v>
      </c>
      <c r="E101">
        <v>409797</v>
      </c>
      <c r="F101">
        <v>10244.9</v>
      </c>
    </row>
    <row r="102" spans="1:6" x14ac:dyDescent="0.25">
      <c r="A102" t="s">
        <v>1097</v>
      </c>
      <c r="B102" t="s">
        <v>1153</v>
      </c>
      <c r="C102">
        <v>3</v>
      </c>
      <c r="D102" s="10">
        <v>19</v>
      </c>
      <c r="E102">
        <v>234046</v>
      </c>
      <c r="F102">
        <v>12318.2</v>
      </c>
    </row>
    <row r="103" spans="1:6" x14ac:dyDescent="0.25">
      <c r="A103" t="s">
        <v>1097</v>
      </c>
      <c r="B103" t="s">
        <v>1155</v>
      </c>
      <c r="C103">
        <v>3</v>
      </c>
      <c r="D103" s="10">
        <v>10</v>
      </c>
      <c r="E103">
        <v>152673</v>
      </c>
      <c r="F103">
        <v>15267.3</v>
      </c>
    </row>
    <row r="104" spans="1:6" x14ac:dyDescent="0.25">
      <c r="A104" t="s">
        <v>1097</v>
      </c>
      <c r="B104" t="s">
        <v>1156</v>
      </c>
      <c r="C104">
        <v>3</v>
      </c>
      <c r="D104" s="10">
        <v>26</v>
      </c>
      <c r="E104">
        <v>364160</v>
      </c>
      <c r="F104">
        <v>14006.1</v>
      </c>
    </row>
    <row r="105" spans="1:6" x14ac:dyDescent="0.25">
      <c r="A105" t="s">
        <v>1097</v>
      </c>
      <c r="B105" t="s">
        <v>1159</v>
      </c>
      <c r="C105">
        <v>3</v>
      </c>
      <c r="D105" s="10">
        <v>19</v>
      </c>
      <c r="E105">
        <v>213001</v>
      </c>
      <c r="F105">
        <v>11210.6</v>
      </c>
    </row>
    <row r="106" spans="1:6" x14ac:dyDescent="0.25">
      <c r="A106" t="s">
        <v>1097</v>
      </c>
      <c r="B106" t="s">
        <v>1163</v>
      </c>
      <c r="C106">
        <v>3</v>
      </c>
      <c r="D106" s="10">
        <v>36</v>
      </c>
      <c r="E106">
        <v>494211</v>
      </c>
      <c r="F106">
        <v>13728.1</v>
      </c>
    </row>
    <row r="107" spans="1:6" x14ac:dyDescent="0.25">
      <c r="A107" t="s">
        <v>1097</v>
      </c>
      <c r="B107" t="s">
        <v>1164</v>
      </c>
      <c r="C107">
        <v>3</v>
      </c>
      <c r="D107" s="10">
        <v>44</v>
      </c>
      <c r="E107">
        <v>506834</v>
      </c>
      <c r="F107">
        <v>11519</v>
      </c>
    </row>
    <row r="108" spans="1:6" x14ac:dyDescent="0.25">
      <c r="A108" t="s">
        <v>1097</v>
      </c>
      <c r="B108" t="s">
        <v>1165</v>
      </c>
      <c r="C108">
        <v>3</v>
      </c>
      <c r="D108" s="10">
        <v>42</v>
      </c>
      <c r="E108">
        <v>547721</v>
      </c>
      <c r="F108">
        <v>13041</v>
      </c>
    </row>
    <row r="109" spans="1:6" x14ac:dyDescent="0.25">
      <c r="A109" t="s">
        <v>1097</v>
      </c>
      <c r="B109" t="s">
        <v>1166</v>
      </c>
      <c r="C109">
        <v>3</v>
      </c>
      <c r="D109" s="10">
        <v>37</v>
      </c>
      <c r="E109">
        <v>538648</v>
      </c>
      <c r="F109">
        <v>14558.1</v>
      </c>
    </row>
    <row r="110" spans="1:6" x14ac:dyDescent="0.25">
      <c r="A110" t="s">
        <v>1097</v>
      </c>
      <c r="B110" t="s">
        <v>1167</v>
      </c>
      <c r="C110">
        <v>3</v>
      </c>
      <c r="D110" s="10">
        <v>31</v>
      </c>
      <c r="E110">
        <v>480829</v>
      </c>
      <c r="F110">
        <v>15510.6</v>
      </c>
    </row>
    <row r="111" spans="1:6" x14ac:dyDescent="0.25">
      <c r="A111" t="s">
        <v>1097</v>
      </c>
      <c r="B111" t="s">
        <v>1168</v>
      </c>
      <c r="C111">
        <v>3</v>
      </c>
      <c r="D111" s="10">
        <v>30</v>
      </c>
      <c r="E111">
        <v>338050</v>
      </c>
      <c r="F111">
        <v>11268.3</v>
      </c>
    </row>
    <row r="112" spans="1:6" x14ac:dyDescent="0.25">
      <c r="A112" t="s">
        <v>1097</v>
      </c>
      <c r="B112" t="s">
        <v>1169</v>
      </c>
      <c r="C112">
        <v>3</v>
      </c>
      <c r="D112" s="10">
        <v>35</v>
      </c>
      <c r="E112">
        <v>466727</v>
      </c>
      <c r="F112">
        <v>13335</v>
      </c>
    </row>
    <row r="113" spans="1:6" x14ac:dyDescent="0.25">
      <c r="A113" t="s">
        <v>1097</v>
      </c>
      <c r="B113" t="s">
        <v>1170</v>
      </c>
      <c r="C113">
        <v>3</v>
      </c>
      <c r="D113" s="10">
        <v>38</v>
      </c>
      <c r="E113">
        <v>389150</v>
      </c>
      <c r="F113">
        <v>10240.799999999999</v>
      </c>
    </row>
    <row r="114" spans="1:6" x14ac:dyDescent="0.25">
      <c r="A114" t="s">
        <v>1097</v>
      </c>
      <c r="B114" t="s">
        <v>1171</v>
      </c>
      <c r="C114">
        <v>3</v>
      </c>
      <c r="D114" s="10">
        <v>34</v>
      </c>
      <c r="E114">
        <v>412067</v>
      </c>
      <c r="F114">
        <v>12119.6</v>
      </c>
    </row>
    <row r="115" spans="1:6" x14ac:dyDescent="0.25">
      <c r="A115" t="s">
        <v>1097</v>
      </c>
      <c r="B115" t="s">
        <v>1172</v>
      </c>
      <c r="C115">
        <v>3</v>
      </c>
      <c r="D115" s="10">
        <v>32</v>
      </c>
      <c r="E115">
        <v>334298</v>
      </c>
      <c r="F115">
        <v>10446.799999999999</v>
      </c>
    </row>
    <row r="116" spans="1:6" x14ac:dyDescent="0.25">
      <c r="A116" t="s">
        <v>1097</v>
      </c>
      <c r="B116" t="s">
        <v>1174</v>
      </c>
      <c r="C116">
        <v>3</v>
      </c>
      <c r="D116" s="10">
        <v>32</v>
      </c>
      <c r="E116">
        <v>482374</v>
      </c>
      <c r="F116">
        <v>15074.2</v>
      </c>
    </row>
    <row r="117" spans="1:6" x14ac:dyDescent="0.25">
      <c r="A117" t="s">
        <v>1097</v>
      </c>
      <c r="B117" t="s">
        <v>1176</v>
      </c>
      <c r="C117">
        <v>3</v>
      </c>
      <c r="D117" s="10">
        <v>42</v>
      </c>
      <c r="E117">
        <v>521501</v>
      </c>
      <c r="F117">
        <v>12416.7</v>
      </c>
    </row>
    <row r="118" spans="1:6" x14ac:dyDescent="0.25">
      <c r="A118" t="s">
        <v>1097</v>
      </c>
      <c r="B118" t="s">
        <v>1179</v>
      </c>
      <c r="C118">
        <v>3</v>
      </c>
      <c r="D118" s="10">
        <v>24</v>
      </c>
      <c r="E118">
        <v>300661</v>
      </c>
      <c r="F118">
        <v>12527.6</v>
      </c>
    </row>
    <row r="119" spans="1:6" x14ac:dyDescent="0.25">
      <c r="A119" t="s">
        <v>1097</v>
      </c>
      <c r="B119" t="s">
        <v>1181</v>
      </c>
      <c r="C119">
        <v>3</v>
      </c>
      <c r="D119" s="10">
        <v>26</v>
      </c>
      <c r="E119">
        <v>310439</v>
      </c>
      <c r="F119">
        <v>11940</v>
      </c>
    </row>
    <row r="120" spans="1:6" x14ac:dyDescent="0.25">
      <c r="A120" t="s">
        <v>1097</v>
      </c>
      <c r="B120" t="s">
        <v>1182</v>
      </c>
      <c r="C120">
        <v>3</v>
      </c>
      <c r="D120" s="10">
        <v>17</v>
      </c>
      <c r="E120">
        <v>187805</v>
      </c>
      <c r="F120">
        <v>11047.4</v>
      </c>
    </row>
    <row r="121" spans="1:6" x14ac:dyDescent="0.25">
      <c r="A121" t="s">
        <v>1097</v>
      </c>
      <c r="B121" t="s">
        <v>1183</v>
      </c>
      <c r="C121">
        <v>3</v>
      </c>
      <c r="D121" s="10">
        <v>41</v>
      </c>
      <c r="E121">
        <v>525958</v>
      </c>
      <c r="F121">
        <v>12828.2</v>
      </c>
    </row>
    <row r="122" spans="1:6" x14ac:dyDescent="0.25">
      <c r="A122" t="s">
        <v>1097</v>
      </c>
      <c r="B122" t="s">
        <v>1184</v>
      </c>
      <c r="C122">
        <v>3</v>
      </c>
      <c r="D122" s="10">
        <v>11</v>
      </c>
      <c r="E122">
        <v>136011</v>
      </c>
      <c r="F122">
        <v>12364.6</v>
      </c>
    </row>
    <row r="123" spans="1:6" x14ac:dyDescent="0.25">
      <c r="A123" t="s">
        <v>1097</v>
      </c>
      <c r="B123" t="s">
        <v>1185</v>
      </c>
      <c r="C123">
        <v>3</v>
      </c>
      <c r="D123" s="10">
        <v>37</v>
      </c>
      <c r="E123">
        <v>485029</v>
      </c>
      <c r="F123">
        <v>13108.9</v>
      </c>
    </row>
    <row r="124" spans="1:6" x14ac:dyDescent="0.25">
      <c r="A124" t="s">
        <v>1097</v>
      </c>
      <c r="B124" t="s">
        <v>1186</v>
      </c>
      <c r="C124">
        <v>3</v>
      </c>
      <c r="D124" s="10">
        <v>38</v>
      </c>
      <c r="E124">
        <v>440910</v>
      </c>
      <c r="F124">
        <v>11602.9</v>
      </c>
    </row>
    <row r="125" spans="1:6" x14ac:dyDescent="0.25">
      <c r="A125" t="s">
        <v>1097</v>
      </c>
      <c r="B125" t="s">
        <v>1187</v>
      </c>
      <c r="C125">
        <v>3</v>
      </c>
      <c r="D125" s="10">
        <v>32</v>
      </c>
      <c r="E125">
        <v>436063</v>
      </c>
      <c r="F125">
        <v>13627</v>
      </c>
    </row>
    <row r="126" spans="1:6" x14ac:dyDescent="0.25">
      <c r="A126" t="s">
        <v>1097</v>
      </c>
      <c r="B126" t="s">
        <v>1190</v>
      </c>
      <c r="C126">
        <v>3</v>
      </c>
      <c r="D126" s="10">
        <v>29</v>
      </c>
      <c r="E126">
        <v>374460</v>
      </c>
      <c r="F126">
        <v>12912.4</v>
      </c>
    </row>
    <row r="127" spans="1:6" x14ac:dyDescent="0.25">
      <c r="A127" t="s">
        <v>1097</v>
      </c>
      <c r="B127" t="s">
        <v>1191</v>
      </c>
      <c r="C127">
        <v>3</v>
      </c>
      <c r="D127" s="10">
        <v>49</v>
      </c>
      <c r="E127">
        <v>602699</v>
      </c>
      <c r="F127">
        <v>12300</v>
      </c>
    </row>
    <row r="128" spans="1:6" x14ac:dyDescent="0.25">
      <c r="A128" t="s">
        <v>1097</v>
      </c>
      <c r="B128" t="s">
        <v>1192</v>
      </c>
      <c r="C128">
        <v>3</v>
      </c>
      <c r="D128" s="10">
        <v>14</v>
      </c>
      <c r="E128">
        <v>154876</v>
      </c>
      <c r="F128">
        <v>11062.6</v>
      </c>
    </row>
    <row r="129" spans="1:6" x14ac:dyDescent="0.25">
      <c r="A129" t="s">
        <v>1097</v>
      </c>
      <c r="B129" t="s">
        <v>1193</v>
      </c>
      <c r="C129">
        <v>3</v>
      </c>
      <c r="D129" s="10">
        <v>31</v>
      </c>
      <c r="E129">
        <v>453657</v>
      </c>
      <c r="F129">
        <v>14634.1</v>
      </c>
    </row>
    <row r="130" spans="1:6" x14ac:dyDescent="0.25">
      <c r="A130" t="s">
        <v>1097</v>
      </c>
      <c r="B130" t="s">
        <v>1194</v>
      </c>
      <c r="C130">
        <v>3</v>
      </c>
      <c r="D130" s="10">
        <v>38</v>
      </c>
      <c r="E130">
        <v>516078</v>
      </c>
      <c r="F130">
        <v>13581</v>
      </c>
    </row>
    <row r="131" spans="1:6" x14ac:dyDescent="0.25">
      <c r="A131" t="s">
        <v>1097</v>
      </c>
      <c r="B131" t="s">
        <v>1195</v>
      </c>
      <c r="C131">
        <v>3</v>
      </c>
      <c r="D131" s="10">
        <v>46</v>
      </c>
      <c r="E131">
        <v>487356</v>
      </c>
      <c r="F131">
        <v>10594.7</v>
      </c>
    </row>
    <row r="132" spans="1:6" x14ac:dyDescent="0.25">
      <c r="A132" t="s">
        <v>1097</v>
      </c>
      <c r="B132" t="s">
        <v>1196</v>
      </c>
      <c r="C132">
        <v>3</v>
      </c>
      <c r="D132" s="10">
        <v>56</v>
      </c>
      <c r="E132">
        <v>812644</v>
      </c>
      <c r="F132">
        <v>14511.5</v>
      </c>
    </row>
    <row r="133" spans="1:6" x14ac:dyDescent="0.25">
      <c r="A133" t="s">
        <v>1097</v>
      </c>
      <c r="B133" t="s">
        <v>1197</v>
      </c>
      <c r="C133">
        <v>3</v>
      </c>
      <c r="D133" s="10">
        <v>31</v>
      </c>
      <c r="E133">
        <v>390031</v>
      </c>
      <c r="F133">
        <v>12581.6</v>
      </c>
    </row>
    <row r="134" spans="1:6" x14ac:dyDescent="0.25">
      <c r="A134" t="s">
        <v>1097</v>
      </c>
      <c r="B134" t="s">
        <v>1198</v>
      </c>
      <c r="C134">
        <v>3</v>
      </c>
      <c r="D134" s="10">
        <v>37</v>
      </c>
      <c r="E134">
        <v>442958</v>
      </c>
      <c r="F134">
        <v>11971.8</v>
      </c>
    </row>
    <row r="135" spans="1:6" x14ac:dyDescent="0.25">
      <c r="A135" t="s">
        <v>1097</v>
      </c>
      <c r="B135" t="s">
        <v>1199</v>
      </c>
      <c r="C135">
        <v>3</v>
      </c>
      <c r="D135" s="10">
        <v>20</v>
      </c>
      <c r="E135">
        <v>205447</v>
      </c>
      <c r="F135">
        <v>10272.4</v>
      </c>
    </row>
    <row r="136" spans="1:6" x14ac:dyDescent="0.25">
      <c r="A136" t="s">
        <v>1097</v>
      </c>
      <c r="B136" t="s">
        <v>1200</v>
      </c>
      <c r="C136">
        <v>3</v>
      </c>
      <c r="D136" s="10">
        <v>40</v>
      </c>
      <c r="E136">
        <v>511703</v>
      </c>
      <c r="F136">
        <v>12792.6</v>
      </c>
    </row>
    <row r="137" spans="1:6" x14ac:dyDescent="0.25">
      <c r="A137" t="s">
        <v>1097</v>
      </c>
      <c r="B137" t="s">
        <v>1201</v>
      </c>
      <c r="C137">
        <v>3</v>
      </c>
      <c r="D137" s="10">
        <v>33</v>
      </c>
      <c r="E137">
        <v>484733</v>
      </c>
      <c r="F137">
        <v>14688.9</v>
      </c>
    </row>
    <row r="138" spans="1:6" x14ac:dyDescent="0.25">
      <c r="A138" t="s">
        <v>1097</v>
      </c>
      <c r="B138" t="s">
        <v>1202</v>
      </c>
      <c r="C138">
        <v>3</v>
      </c>
      <c r="D138" s="10">
        <v>1</v>
      </c>
      <c r="E138">
        <v>9474.7800000000007</v>
      </c>
      <c r="F138">
        <v>9474.7800000000007</v>
      </c>
    </row>
    <row r="139" spans="1:6" x14ac:dyDescent="0.25">
      <c r="A139" t="s">
        <v>1097</v>
      </c>
      <c r="B139" t="s">
        <v>1203</v>
      </c>
      <c r="C139">
        <v>3</v>
      </c>
      <c r="D139" s="10">
        <v>32</v>
      </c>
      <c r="E139">
        <v>446880</v>
      </c>
      <c r="F139">
        <v>13965</v>
      </c>
    </row>
    <row r="140" spans="1:6" x14ac:dyDescent="0.25">
      <c r="A140" t="s">
        <v>1097</v>
      </c>
      <c r="B140" t="s">
        <v>1205</v>
      </c>
      <c r="C140">
        <v>3</v>
      </c>
      <c r="D140" s="10">
        <v>30</v>
      </c>
      <c r="E140">
        <v>307521</v>
      </c>
      <c r="F140">
        <v>10250.700000000001</v>
      </c>
    </row>
    <row r="141" spans="1:6" x14ac:dyDescent="0.25">
      <c r="A141" t="s">
        <v>1097</v>
      </c>
      <c r="B141" t="s">
        <v>1206</v>
      </c>
      <c r="C141">
        <v>3</v>
      </c>
      <c r="D141" s="10">
        <v>39</v>
      </c>
      <c r="E141">
        <v>593742</v>
      </c>
      <c r="F141">
        <v>15224.2</v>
      </c>
    </row>
    <row r="142" spans="1:6" x14ac:dyDescent="0.25">
      <c r="A142" t="s">
        <v>1097</v>
      </c>
      <c r="B142" t="s">
        <v>1207</v>
      </c>
      <c r="C142">
        <v>3</v>
      </c>
      <c r="D142" s="10">
        <v>46</v>
      </c>
      <c r="E142">
        <v>890990</v>
      </c>
      <c r="F142">
        <v>19369.3</v>
      </c>
    </row>
    <row r="143" spans="1:6" x14ac:dyDescent="0.25">
      <c r="A143" t="s">
        <v>1097</v>
      </c>
      <c r="B143" t="s">
        <v>1209</v>
      </c>
      <c r="C143">
        <v>3</v>
      </c>
      <c r="D143" s="10">
        <v>28</v>
      </c>
      <c r="E143">
        <v>367349</v>
      </c>
      <c r="F143">
        <v>13119.6</v>
      </c>
    </row>
    <row r="144" spans="1:6" x14ac:dyDescent="0.25">
      <c r="A144" t="s">
        <v>1097</v>
      </c>
      <c r="B144" t="s">
        <v>1211</v>
      </c>
      <c r="C144">
        <v>3</v>
      </c>
      <c r="D144" s="10">
        <v>0</v>
      </c>
      <c r="E144">
        <v>0</v>
      </c>
      <c r="F144">
        <v>0</v>
      </c>
    </row>
    <row r="145" spans="1:6" x14ac:dyDescent="0.25">
      <c r="A145" t="s">
        <v>1097</v>
      </c>
      <c r="B145" t="s">
        <v>1214</v>
      </c>
      <c r="C145">
        <v>3</v>
      </c>
      <c r="D145" s="10">
        <v>33</v>
      </c>
      <c r="E145">
        <v>456919</v>
      </c>
      <c r="F145">
        <v>13846</v>
      </c>
    </row>
    <row r="146" spans="1:6" x14ac:dyDescent="0.25">
      <c r="A146" t="s">
        <v>1097</v>
      </c>
      <c r="B146" t="s">
        <v>1217</v>
      </c>
      <c r="C146">
        <v>3</v>
      </c>
      <c r="D146" s="10">
        <v>35</v>
      </c>
      <c r="E146">
        <v>429709</v>
      </c>
      <c r="F146">
        <v>12277.4</v>
      </c>
    </row>
    <row r="147" spans="1:6" x14ac:dyDescent="0.25">
      <c r="A147" t="s">
        <v>1097</v>
      </c>
      <c r="B147" t="s">
        <v>1218</v>
      </c>
      <c r="C147">
        <v>3</v>
      </c>
      <c r="D147" s="10">
        <v>34</v>
      </c>
      <c r="E147">
        <v>516510</v>
      </c>
      <c r="F147">
        <v>15191.5</v>
      </c>
    </row>
    <row r="148" spans="1:6" x14ac:dyDescent="0.25">
      <c r="A148" t="s">
        <v>1097</v>
      </c>
      <c r="B148" t="s">
        <v>1219</v>
      </c>
      <c r="C148">
        <v>3</v>
      </c>
      <c r="D148" s="10">
        <v>19</v>
      </c>
      <c r="E148">
        <v>318813</v>
      </c>
      <c r="F148">
        <v>16779.599999999999</v>
      </c>
    </row>
    <row r="149" spans="1:6" x14ac:dyDescent="0.25">
      <c r="A149" t="s">
        <v>1097</v>
      </c>
      <c r="B149" t="s">
        <v>1220</v>
      </c>
      <c r="C149">
        <v>3</v>
      </c>
      <c r="D149" s="10">
        <v>20</v>
      </c>
      <c r="E149">
        <v>284790</v>
      </c>
      <c r="F149">
        <v>14239.5</v>
      </c>
    </row>
    <row r="150" spans="1:6" x14ac:dyDescent="0.25">
      <c r="A150" t="s">
        <v>1097</v>
      </c>
      <c r="B150" t="s">
        <v>1221</v>
      </c>
      <c r="C150">
        <v>3</v>
      </c>
      <c r="D150" s="10">
        <v>13</v>
      </c>
      <c r="E150">
        <v>153343</v>
      </c>
      <c r="F150">
        <v>11795.6</v>
      </c>
    </row>
    <row r="151" spans="1:6" x14ac:dyDescent="0.25">
      <c r="A151" t="s">
        <v>1097</v>
      </c>
      <c r="B151" t="s">
        <v>1222</v>
      </c>
      <c r="C151">
        <v>3</v>
      </c>
      <c r="D151" s="10">
        <v>44</v>
      </c>
      <c r="E151">
        <v>767096</v>
      </c>
      <c r="F151">
        <v>17434</v>
      </c>
    </row>
    <row r="152" spans="1:6" x14ac:dyDescent="0.25">
      <c r="A152" t="s">
        <v>1097</v>
      </c>
      <c r="B152" t="s">
        <v>1223</v>
      </c>
      <c r="C152">
        <v>3</v>
      </c>
      <c r="D152" s="10">
        <v>32</v>
      </c>
      <c r="E152">
        <v>393312</v>
      </c>
      <c r="F152">
        <v>12291</v>
      </c>
    </row>
    <row r="153" spans="1:6" x14ac:dyDescent="0.25">
      <c r="A153" t="s">
        <v>1097</v>
      </c>
      <c r="B153" t="s">
        <v>1225</v>
      </c>
      <c r="C153">
        <v>3</v>
      </c>
      <c r="D153" s="10">
        <v>38</v>
      </c>
      <c r="E153">
        <v>563185</v>
      </c>
      <c r="F153">
        <v>14820.7</v>
      </c>
    </row>
    <row r="154" spans="1:6" x14ac:dyDescent="0.25">
      <c r="A154" t="s">
        <v>1097</v>
      </c>
      <c r="B154" t="s">
        <v>1226</v>
      </c>
      <c r="C154">
        <v>3</v>
      </c>
      <c r="D154" s="10">
        <v>18</v>
      </c>
      <c r="E154">
        <v>322225</v>
      </c>
      <c r="F154">
        <v>17901.400000000001</v>
      </c>
    </row>
    <row r="155" spans="1:6" x14ac:dyDescent="0.25">
      <c r="A155" t="s">
        <v>1097</v>
      </c>
      <c r="B155" t="s">
        <v>1227</v>
      </c>
      <c r="C155">
        <v>3</v>
      </c>
      <c r="D155" s="10">
        <v>1</v>
      </c>
      <c r="E155">
        <v>5047.74</v>
      </c>
      <c r="F155">
        <v>5047.74</v>
      </c>
    </row>
    <row r="156" spans="1:6" x14ac:dyDescent="0.25">
      <c r="A156" t="s">
        <v>1097</v>
      </c>
      <c r="B156" t="s">
        <v>1229</v>
      </c>
      <c r="C156">
        <v>3</v>
      </c>
      <c r="D156" s="10">
        <v>34</v>
      </c>
      <c r="E156">
        <v>424984</v>
      </c>
      <c r="F156">
        <v>12499.5</v>
      </c>
    </row>
    <row r="157" spans="1:6" x14ac:dyDescent="0.25">
      <c r="A157" t="s">
        <v>1097</v>
      </c>
      <c r="B157" t="s">
        <v>1231</v>
      </c>
      <c r="C157">
        <v>3</v>
      </c>
      <c r="D157" s="10">
        <v>22</v>
      </c>
      <c r="E157">
        <v>402327</v>
      </c>
      <c r="F157">
        <v>18287.599999999999</v>
      </c>
    </row>
    <row r="158" spans="1:6" x14ac:dyDescent="0.25">
      <c r="A158" t="s">
        <v>1097</v>
      </c>
      <c r="B158" t="s">
        <v>1232</v>
      </c>
      <c r="C158">
        <v>3</v>
      </c>
      <c r="D158" s="10">
        <v>15</v>
      </c>
      <c r="E158">
        <v>179137</v>
      </c>
      <c r="F158">
        <v>11942.4</v>
      </c>
    </row>
    <row r="159" spans="1:6" x14ac:dyDescent="0.25">
      <c r="A159" t="s">
        <v>1097</v>
      </c>
      <c r="B159" t="s">
        <v>1234</v>
      </c>
      <c r="C159">
        <v>3</v>
      </c>
      <c r="D159" s="10">
        <v>40</v>
      </c>
      <c r="E159">
        <v>462288</v>
      </c>
      <c r="F159">
        <v>11557.2</v>
      </c>
    </row>
    <row r="160" spans="1:6" x14ac:dyDescent="0.25">
      <c r="A160" t="s">
        <v>1097</v>
      </c>
      <c r="B160" t="s">
        <v>1235</v>
      </c>
      <c r="C160">
        <v>3</v>
      </c>
      <c r="D160" s="10">
        <v>22</v>
      </c>
      <c r="E160">
        <v>310637</v>
      </c>
      <c r="F160">
        <v>14119.9</v>
      </c>
    </row>
    <row r="161" spans="1:6" x14ac:dyDescent="0.25">
      <c r="A161" t="s">
        <v>1097</v>
      </c>
      <c r="B161" t="s">
        <v>1236</v>
      </c>
      <c r="C161">
        <v>3</v>
      </c>
      <c r="D161" s="10">
        <v>34</v>
      </c>
      <c r="E161">
        <v>470626</v>
      </c>
      <c r="F161">
        <v>13842</v>
      </c>
    </row>
    <row r="162" spans="1:6" x14ac:dyDescent="0.25">
      <c r="A162" t="s">
        <v>1097</v>
      </c>
      <c r="B162" t="s">
        <v>1237</v>
      </c>
      <c r="C162">
        <v>3</v>
      </c>
      <c r="D162" s="10">
        <v>40</v>
      </c>
      <c r="E162">
        <v>682465</v>
      </c>
      <c r="F162">
        <v>17061.599999999999</v>
      </c>
    </row>
    <row r="163" spans="1:6" x14ac:dyDescent="0.25">
      <c r="A163" t="s">
        <v>1097</v>
      </c>
      <c r="B163" t="s">
        <v>1238</v>
      </c>
      <c r="C163">
        <v>3</v>
      </c>
      <c r="D163" s="10">
        <v>35</v>
      </c>
      <c r="E163">
        <v>461033</v>
      </c>
      <c r="F163">
        <v>13172.4</v>
      </c>
    </row>
    <row r="164" spans="1:6" x14ac:dyDescent="0.25">
      <c r="A164" t="s">
        <v>1097</v>
      </c>
      <c r="B164" t="s">
        <v>1239</v>
      </c>
      <c r="C164">
        <v>3</v>
      </c>
      <c r="D164" s="10">
        <v>33</v>
      </c>
      <c r="E164">
        <v>383929</v>
      </c>
      <c r="F164">
        <v>11634.2</v>
      </c>
    </row>
    <row r="165" spans="1:6" x14ac:dyDescent="0.25">
      <c r="A165" t="s">
        <v>1097</v>
      </c>
      <c r="B165" t="s">
        <v>1240</v>
      </c>
      <c r="C165">
        <v>3</v>
      </c>
      <c r="D165" s="10">
        <v>37</v>
      </c>
      <c r="E165">
        <v>458253</v>
      </c>
      <c r="F165">
        <v>12385.2</v>
      </c>
    </row>
    <row r="166" spans="1:6" x14ac:dyDescent="0.25">
      <c r="A166" t="s">
        <v>1097</v>
      </c>
      <c r="B166" t="s">
        <v>1241</v>
      </c>
      <c r="C166">
        <v>3</v>
      </c>
      <c r="D166" s="10">
        <v>35</v>
      </c>
      <c r="E166">
        <v>453329</v>
      </c>
      <c r="F166">
        <v>12952.2</v>
      </c>
    </row>
    <row r="167" spans="1:6" x14ac:dyDescent="0.25">
      <c r="A167" t="s">
        <v>1097</v>
      </c>
      <c r="B167" t="s">
        <v>1242</v>
      </c>
      <c r="C167">
        <v>3</v>
      </c>
      <c r="D167" s="10">
        <v>1</v>
      </c>
      <c r="E167">
        <v>7780.71</v>
      </c>
      <c r="F167">
        <v>7780.71</v>
      </c>
    </row>
    <row r="168" spans="1:6" x14ac:dyDescent="0.25">
      <c r="A168" t="s">
        <v>1097</v>
      </c>
      <c r="B168" t="s">
        <v>1243</v>
      </c>
      <c r="C168">
        <v>3</v>
      </c>
      <c r="D168" s="10">
        <v>35</v>
      </c>
      <c r="E168">
        <v>552177</v>
      </c>
      <c r="F168">
        <v>15776.5</v>
      </c>
    </row>
    <row r="169" spans="1:6" x14ac:dyDescent="0.25">
      <c r="A169" t="s">
        <v>1097</v>
      </c>
      <c r="B169" t="s">
        <v>1244</v>
      </c>
      <c r="C169">
        <v>3</v>
      </c>
      <c r="D169" s="10">
        <v>26</v>
      </c>
      <c r="E169">
        <v>396820</v>
      </c>
      <c r="F169">
        <v>15262.3</v>
      </c>
    </row>
    <row r="170" spans="1:6" x14ac:dyDescent="0.25">
      <c r="A170" t="s">
        <v>1097</v>
      </c>
      <c r="B170" t="s">
        <v>1245</v>
      </c>
      <c r="C170">
        <v>3</v>
      </c>
      <c r="D170" s="10">
        <v>41</v>
      </c>
      <c r="E170">
        <v>537670</v>
      </c>
      <c r="F170">
        <v>13113.9</v>
      </c>
    </row>
    <row r="171" spans="1:6" x14ac:dyDescent="0.25">
      <c r="A171" t="s">
        <v>1097</v>
      </c>
      <c r="B171" t="s">
        <v>1247</v>
      </c>
      <c r="C171">
        <v>3</v>
      </c>
      <c r="D171" s="10">
        <v>23</v>
      </c>
      <c r="E171">
        <v>320275</v>
      </c>
      <c r="F171">
        <v>13925</v>
      </c>
    </row>
    <row r="172" spans="1:6" x14ac:dyDescent="0.25">
      <c r="A172" t="s">
        <v>1097</v>
      </c>
      <c r="B172" t="s">
        <v>1250</v>
      </c>
      <c r="C172">
        <v>3</v>
      </c>
      <c r="D172" s="10">
        <v>19</v>
      </c>
      <c r="E172">
        <v>251751</v>
      </c>
      <c r="F172">
        <v>13250</v>
      </c>
    </row>
    <row r="173" spans="1:6" x14ac:dyDescent="0.25">
      <c r="A173" t="s">
        <v>1097</v>
      </c>
      <c r="B173" t="s">
        <v>1252</v>
      </c>
      <c r="C173">
        <v>3</v>
      </c>
      <c r="D173" s="10">
        <v>18</v>
      </c>
      <c r="E173">
        <v>224544</v>
      </c>
      <c r="F173">
        <v>12474.7</v>
      </c>
    </row>
    <row r="174" spans="1:6" x14ac:dyDescent="0.25">
      <c r="A174" t="s">
        <v>1097</v>
      </c>
      <c r="B174" t="s">
        <v>1253</v>
      </c>
      <c r="C174">
        <v>3</v>
      </c>
      <c r="D174" s="10">
        <v>34</v>
      </c>
      <c r="E174">
        <v>430203</v>
      </c>
      <c r="F174">
        <v>12653</v>
      </c>
    </row>
    <row r="175" spans="1:6" x14ac:dyDescent="0.25">
      <c r="A175" t="s">
        <v>1097</v>
      </c>
      <c r="B175" t="s">
        <v>1255</v>
      </c>
      <c r="C175">
        <v>3</v>
      </c>
      <c r="D175" s="10">
        <v>28</v>
      </c>
      <c r="E175">
        <v>251184</v>
      </c>
      <c r="F175">
        <v>8970.86</v>
      </c>
    </row>
    <row r="176" spans="1:6" x14ac:dyDescent="0.25">
      <c r="A176" t="s">
        <v>1097</v>
      </c>
      <c r="B176" t="s">
        <v>1256</v>
      </c>
      <c r="C176">
        <v>3</v>
      </c>
      <c r="D176" s="10">
        <v>38</v>
      </c>
      <c r="E176">
        <v>464360</v>
      </c>
      <c r="F176">
        <v>12220</v>
      </c>
    </row>
    <row r="177" spans="1:6" x14ac:dyDescent="0.25">
      <c r="A177" t="s">
        <v>1097</v>
      </c>
      <c r="B177" t="s">
        <v>1257</v>
      </c>
      <c r="C177">
        <v>3</v>
      </c>
      <c r="D177" s="10">
        <v>24</v>
      </c>
      <c r="E177">
        <v>273827</v>
      </c>
      <c r="F177">
        <v>11409.4</v>
      </c>
    </row>
    <row r="178" spans="1:6" x14ac:dyDescent="0.25">
      <c r="A178" t="s">
        <v>1097</v>
      </c>
      <c r="B178" t="s">
        <v>1258</v>
      </c>
      <c r="C178">
        <v>3</v>
      </c>
      <c r="D178" s="10">
        <v>40</v>
      </c>
      <c r="E178">
        <v>452717</v>
      </c>
      <c r="F178">
        <v>11317.9</v>
      </c>
    </row>
    <row r="179" spans="1:6" x14ac:dyDescent="0.25">
      <c r="A179" t="s">
        <v>1097</v>
      </c>
      <c r="B179" t="s">
        <v>1259</v>
      </c>
      <c r="C179">
        <v>3</v>
      </c>
      <c r="D179" s="10">
        <v>30</v>
      </c>
      <c r="E179">
        <v>393601</v>
      </c>
      <c r="F179">
        <v>13120</v>
      </c>
    </row>
    <row r="180" spans="1:6" x14ac:dyDescent="0.25">
      <c r="A180" t="s">
        <v>1097</v>
      </c>
      <c r="B180" t="s">
        <v>1260</v>
      </c>
      <c r="C180">
        <v>3</v>
      </c>
      <c r="D180" s="10">
        <v>0</v>
      </c>
      <c r="E180">
        <v>0</v>
      </c>
      <c r="F180">
        <v>0</v>
      </c>
    </row>
    <row r="181" spans="1:6" x14ac:dyDescent="0.25">
      <c r="A181" t="s">
        <v>1097</v>
      </c>
      <c r="B181" t="s">
        <v>1261</v>
      </c>
      <c r="C181">
        <v>3</v>
      </c>
      <c r="D181" s="10">
        <v>30</v>
      </c>
      <c r="E181">
        <v>393056</v>
      </c>
      <c r="F181">
        <v>13101.9</v>
      </c>
    </row>
    <row r="182" spans="1:6" x14ac:dyDescent="0.25">
      <c r="A182" t="s">
        <v>1097</v>
      </c>
      <c r="B182" t="s">
        <v>1263</v>
      </c>
      <c r="C182">
        <v>3</v>
      </c>
      <c r="D182" s="10">
        <v>38</v>
      </c>
      <c r="E182">
        <v>456313</v>
      </c>
      <c r="F182">
        <v>12008.2</v>
      </c>
    </row>
    <row r="183" spans="1:6" x14ac:dyDescent="0.25">
      <c r="A183" t="s">
        <v>1097</v>
      </c>
      <c r="B183" t="s">
        <v>1266</v>
      </c>
      <c r="C183">
        <v>3</v>
      </c>
      <c r="D183" s="10">
        <v>32</v>
      </c>
      <c r="E183">
        <v>501951</v>
      </c>
      <c r="F183">
        <v>15686</v>
      </c>
    </row>
    <row r="184" spans="1:6" x14ac:dyDescent="0.25">
      <c r="A184" t="s">
        <v>1097</v>
      </c>
      <c r="B184" t="s">
        <v>1268</v>
      </c>
      <c r="C184">
        <v>3</v>
      </c>
      <c r="D184" s="10">
        <v>32</v>
      </c>
      <c r="E184">
        <v>416269</v>
      </c>
      <c r="F184">
        <v>13008.4</v>
      </c>
    </row>
    <row r="185" spans="1:6" x14ac:dyDescent="0.25">
      <c r="A185" t="s">
        <v>1097</v>
      </c>
      <c r="B185" t="s">
        <v>1269</v>
      </c>
      <c r="C185">
        <v>3</v>
      </c>
      <c r="D185" s="10">
        <v>1</v>
      </c>
      <c r="E185">
        <v>13741</v>
      </c>
      <c r="F185">
        <v>13741</v>
      </c>
    </row>
    <row r="186" spans="1:6" x14ac:dyDescent="0.25">
      <c r="A186" t="s">
        <v>1097</v>
      </c>
      <c r="B186" t="s">
        <v>1273</v>
      </c>
      <c r="C186">
        <v>3</v>
      </c>
      <c r="D186" s="10">
        <v>35</v>
      </c>
      <c r="E186">
        <v>516252</v>
      </c>
      <c r="F186">
        <v>14750.1</v>
      </c>
    </row>
    <row r="187" spans="1:6" x14ac:dyDescent="0.25">
      <c r="A187" t="s">
        <v>1097</v>
      </c>
      <c r="B187" t="s">
        <v>1274</v>
      </c>
      <c r="C187">
        <v>3</v>
      </c>
      <c r="D187" s="10">
        <v>31</v>
      </c>
      <c r="E187">
        <v>417143</v>
      </c>
      <c r="F187">
        <v>13456.2</v>
      </c>
    </row>
    <row r="188" spans="1:6" x14ac:dyDescent="0.25">
      <c r="A188" t="s">
        <v>1097</v>
      </c>
      <c r="B188" t="s">
        <v>1277</v>
      </c>
      <c r="C188">
        <v>3</v>
      </c>
      <c r="D188" s="10">
        <v>40</v>
      </c>
      <c r="E188">
        <v>504871</v>
      </c>
      <c r="F188">
        <v>12621.8</v>
      </c>
    </row>
    <row r="189" spans="1:6" x14ac:dyDescent="0.25">
      <c r="A189" t="s">
        <v>1097</v>
      </c>
      <c r="B189" t="s">
        <v>1279</v>
      </c>
      <c r="C189">
        <v>3</v>
      </c>
      <c r="D189" s="10">
        <v>38</v>
      </c>
      <c r="E189">
        <v>475353</v>
      </c>
      <c r="F189">
        <v>12509.3</v>
      </c>
    </row>
    <row r="190" spans="1:6" x14ac:dyDescent="0.25">
      <c r="A190" t="s">
        <v>1097</v>
      </c>
      <c r="B190" t="s">
        <v>1280</v>
      </c>
      <c r="C190">
        <v>3</v>
      </c>
      <c r="D190" s="10">
        <v>41</v>
      </c>
      <c r="E190">
        <v>461718</v>
      </c>
      <c r="F190">
        <v>11261.4</v>
      </c>
    </row>
    <row r="191" spans="1:6" x14ac:dyDescent="0.25">
      <c r="A191" t="s">
        <v>1097</v>
      </c>
      <c r="B191" t="s">
        <v>1281</v>
      </c>
      <c r="C191">
        <v>3</v>
      </c>
      <c r="D191" s="10">
        <v>37</v>
      </c>
      <c r="E191">
        <v>560845</v>
      </c>
      <c r="F191">
        <v>15158</v>
      </c>
    </row>
    <row r="192" spans="1:6" x14ac:dyDescent="0.25">
      <c r="A192" t="s">
        <v>1097</v>
      </c>
      <c r="B192" t="s">
        <v>1282</v>
      </c>
      <c r="C192">
        <v>3</v>
      </c>
      <c r="D192" s="10">
        <v>46</v>
      </c>
      <c r="E192">
        <v>523747</v>
      </c>
      <c r="F192">
        <v>11385.8</v>
      </c>
    </row>
    <row r="193" spans="1:6" x14ac:dyDescent="0.25">
      <c r="A193" t="s">
        <v>1097</v>
      </c>
      <c r="B193" t="s">
        <v>1284</v>
      </c>
      <c r="C193">
        <v>3</v>
      </c>
      <c r="D193" s="10">
        <v>25</v>
      </c>
      <c r="E193">
        <v>305805</v>
      </c>
      <c r="F193">
        <v>12232.2</v>
      </c>
    </row>
    <row r="194" spans="1:6" x14ac:dyDescent="0.25">
      <c r="A194" t="s">
        <v>1097</v>
      </c>
      <c r="B194" t="s">
        <v>1285</v>
      </c>
      <c r="C194">
        <v>3</v>
      </c>
      <c r="D194" s="10">
        <v>36</v>
      </c>
      <c r="E194">
        <v>425808</v>
      </c>
      <c r="F194">
        <v>11828</v>
      </c>
    </row>
    <row r="195" spans="1:6" x14ac:dyDescent="0.25">
      <c r="A195" t="s">
        <v>1097</v>
      </c>
      <c r="B195" t="s">
        <v>1286</v>
      </c>
      <c r="C195">
        <v>3</v>
      </c>
      <c r="D195" s="10">
        <v>29</v>
      </c>
      <c r="E195">
        <v>427223</v>
      </c>
      <c r="F195">
        <v>14731.8</v>
      </c>
    </row>
    <row r="196" spans="1:6" x14ac:dyDescent="0.25">
      <c r="A196" t="s">
        <v>1097</v>
      </c>
      <c r="B196" t="s">
        <v>1288</v>
      </c>
      <c r="C196">
        <v>3</v>
      </c>
      <c r="D196" s="10">
        <v>21</v>
      </c>
      <c r="E196">
        <v>239898</v>
      </c>
      <c r="F196">
        <v>11423.7</v>
      </c>
    </row>
    <row r="197" spans="1:6" x14ac:dyDescent="0.25">
      <c r="A197" t="s">
        <v>1097</v>
      </c>
      <c r="B197" t="s">
        <v>1290</v>
      </c>
      <c r="C197">
        <v>3</v>
      </c>
      <c r="D197" s="10">
        <v>33</v>
      </c>
      <c r="E197">
        <v>342001</v>
      </c>
      <c r="F197">
        <v>10363.700000000001</v>
      </c>
    </row>
    <row r="198" spans="1:6" x14ac:dyDescent="0.25">
      <c r="A198" t="s">
        <v>1097</v>
      </c>
      <c r="B198" t="s">
        <v>1292</v>
      </c>
      <c r="C198">
        <v>3</v>
      </c>
      <c r="D198" s="10">
        <v>30</v>
      </c>
      <c r="E198">
        <v>476283</v>
      </c>
      <c r="F198">
        <v>15876.1</v>
      </c>
    </row>
    <row r="199" spans="1:6" x14ac:dyDescent="0.25">
      <c r="A199" t="s">
        <v>1097</v>
      </c>
      <c r="B199" t="s">
        <v>1296</v>
      </c>
      <c r="C199">
        <v>3</v>
      </c>
      <c r="D199" s="10">
        <v>40</v>
      </c>
      <c r="E199">
        <v>524881</v>
      </c>
      <c r="F199">
        <v>13122</v>
      </c>
    </row>
    <row r="200" spans="1:6" x14ac:dyDescent="0.25">
      <c r="A200" t="s">
        <v>1097</v>
      </c>
      <c r="B200" t="s">
        <v>1298</v>
      </c>
      <c r="C200">
        <v>3</v>
      </c>
      <c r="D200" s="10">
        <v>40</v>
      </c>
      <c r="E200">
        <v>617127</v>
      </c>
      <c r="F200">
        <v>15428.2</v>
      </c>
    </row>
    <row r="201" spans="1:6" x14ac:dyDescent="0.25">
      <c r="A201" t="s">
        <v>1097</v>
      </c>
      <c r="B201" t="s">
        <v>1299</v>
      </c>
      <c r="C201">
        <v>3</v>
      </c>
      <c r="D201" s="10">
        <v>31</v>
      </c>
      <c r="E201">
        <v>380087</v>
      </c>
      <c r="F201">
        <v>12260.9</v>
      </c>
    </row>
    <row r="202" spans="1:6" x14ac:dyDescent="0.25">
      <c r="A202" t="s">
        <v>1097</v>
      </c>
      <c r="B202" t="s">
        <v>1300</v>
      </c>
      <c r="C202">
        <v>3</v>
      </c>
      <c r="D202" s="10">
        <v>28</v>
      </c>
      <c r="E202">
        <v>276203</v>
      </c>
      <c r="F202">
        <v>9864.3799999999992</v>
      </c>
    </row>
    <row r="203" spans="1:6" x14ac:dyDescent="0.25">
      <c r="A203" t="s">
        <v>1097</v>
      </c>
      <c r="B203" t="s">
        <v>1301</v>
      </c>
      <c r="C203">
        <v>3</v>
      </c>
      <c r="D203" s="10">
        <v>36</v>
      </c>
      <c r="E203">
        <v>429697</v>
      </c>
      <c r="F203">
        <v>11936</v>
      </c>
    </row>
    <row r="204" spans="1:6" x14ac:dyDescent="0.25">
      <c r="A204" t="s">
        <v>1097</v>
      </c>
      <c r="B204" t="s">
        <v>1303</v>
      </c>
      <c r="C204">
        <v>3</v>
      </c>
      <c r="D204" s="10">
        <v>26</v>
      </c>
      <c r="E204">
        <v>458503</v>
      </c>
      <c r="F204">
        <v>17634.7</v>
      </c>
    </row>
    <row r="205" spans="1:6" x14ac:dyDescent="0.25">
      <c r="A205" t="s">
        <v>1097</v>
      </c>
      <c r="B205" t="s">
        <v>1304</v>
      </c>
      <c r="C205">
        <v>3</v>
      </c>
      <c r="D205" s="10">
        <v>20</v>
      </c>
      <c r="E205">
        <v>220240</v>
      </c>
      <c r="F205">
        <v>11012</v>
      </c>
    </row>
    <row r="206" spans="1:6" x14ac:dyDescent="0.25">
      <c r="A206" t="s">
        <v>1097</v>
      </c>
      <c r="B206" t="s">
        <v>1305</v>
      </c>
      <c r="C206">
        <v>3</v>
      </c>
      <c r="D206" s="10">
        <v>30</v>
      </c>
      <c r="E206">
        <v>375264</v>
      </c>
      <c r="F206">
        <v>12508.8</v>
      </c>
    </row>
    <row r="207" spans="1:6" x14ac:dyDescent="0.25">
      <c r="A207" t="s">
        <v>1097</v>
      </c>
      <c r="B207" t="s">
        <v>1306</v>
      </c>
      <c r="C207">
        <v>3</v>
      </c>
      <c r="D207" s="10">
        <v>17</v>
      </c>
      <c r="E207">
        <v>203446</v>
      </c>
      <c r="F207">
        <v>11967.4</v>
      </c>
    </row>
    <row r="208" spans="1:6" x14ac:dyDescent="0.25">
      <c r="A208" t="s">
        <v>1097</v>
      </c>
      <c r="B208" t="s">
        <v>1310</v>
      </c>
      <c r="C208">
        <v>3</v>
      </c>
      <c r="D208" s="10">
        <v>35</v>
      </c>
      <c r="E208">
        <v>494617</v>
      </c>
      <c r="F208">
        <v>14131.9</v>
      </c>
    </row>
    <row r="209" spans="1:6" x14ac:dyDescent="0.25">
      <c r="A209" t="s">
        <v>1097</v>
      </c>
      <c r="B209" t="s">
        <v>1314</v>
      </c>
      <c r="C209">
        <v>3</v>
      </c>
      <c r="D209" s="10">
        <v>34</v>
      </c>
      <c r="E209">
        <v>435790</v>
      </c>
      <c r="F209">
        <v>12817.4</v>
      </c>
    </row>
    <row r="210" spans="1:6" x14ac:dyDescent="0.25">
      <c r="A210" t="s">
        <v>1097</v>
      </c>
      <c r="B210" t="s">
        <v>1315</v>
      </c>
      <c r="C210">
        <v>3</v>
      </c>
      <c r="D210" s="10">
        <v>25</v>
      </c>
      <c r="E210">
        <v>278935</v>
      </c>
      <c r="F210">
        <v>11157.4</v>
      </c>
    </row>
    <row r="211" spans="1:6" x14ac:dyDescent="0.25">
      <c r="A211" t="s">
        <v>1097</v>
      </c>
      <c r="B211" t="s">
        <v>1316</v>
      </c>
      <c r="C211">
        <v>3</v>
      </c>
      <c r="D211" s="10">
        <v>39</v>
      </c>
      <c r="E211">
        <v>524328</v>
      </c>
      <c r="F211">
        <v>13444.3</v>
      </c>
    </row>
    <row r="212" spans="1:6" x14ac:dyDescent="0.25">
      <c r="A212" t="s">
        <v>1097</v>
      </c>
      <c r="B212" t="s">
        <v>1317</v>
      </c>
      <c r="C212">
        <v>3</v>
      </c>
      <c r="D212" s="10">
        <v>28</v>
      </c>
      <c r="E212">
        <v>308184</v>
      </c>
      <c r="F212">
        <v>11006.6</v>
      </c>
    </row>
    <row r="213" spans="1:6" x14ac:dyDescent="0.25">
      <c r="A213" t="s">
        <v>1097</v>
      </c>
      <c r="B213" t="s">
        <v>1324</v>
      </c>
      <c r="C213">
        <v>3</v>
      </c>
      <c r="D213" s="10">
        <v>27</v>
      </c>
      <c r="E213">
        <v>311253</v>
      </c>
      <c r="F213">
        <v>11527.9</v>
      </c>
    </row>
    <row r="214" spans="1:6" x14ac:dyDescent="0.25">
      <c r="A214" t="s">
        <v>1097</v>
      </c>
      <c r="B214" t="s">
        <v>1325</v>
      </c>
      <c r="C214">
        <v>3</v>
      </c>
      <c r="D214" s="10">
        <v>44</v>
      </c>
      <c r="E214">
        <v>613230</v>
      </c>
      <c r="F214">
        <v>13937</v>
      </c>
    </row>
    <row r="215" spans="1:6" x14ac:dyDescent="0.25">
      <c r="A215" t="s">
        <v>1097</v>
      </c>
      <c r="B215" t="s">
        <v>1328</v>
      </c>
      <c r="C215">
        <v>3</v>
      </c>
      <c r="D215" s="10">
        <v>30</v>
      </c>
      <c r="E215">
        <v>360380</v>
      </c>
      <c r="F215">
        <v>12012.7</v>
      </c>
    </row>
    <row r="216" spans="1:6" x14ac:dyDescent="0.25">
      <c r="A216" t="s">
        <v>1097</v>
      </c>
      <c r="B216" t="s">
        <v>1330</v>
      </c>
      <c r="C216">
        <v>3</v>
      </c>
      <c r="D216" s="10">
        <v>16</v>
      </c>
      <c r="E216">
        <v>213980</v>
      </c>
      <c r="F216">
        <v>13373.8</v>
      </c>
    </row>
    <row r="217" spans="1:6" hidden="1" x14ac:dyDescent="0.25">
      <c r="A217" t="s">
        <v>622</v>
      </c>
      <c r="B217" t="s">
        <v>623</v>
      </c>
      <c r="C217">
        <v>29</v>
      </c>
      <c r="D217" s="10">
        <v>4</v>
      </c>
      <c r="E217">
        <v>53214.3</v>
      </c>
      <c r="F217">
        <v>13303.6</v>
      </c>
    </row>
    <row r="218" spans="1:6" hidden="1" x14ac:dyDescent="0.25">
      <c r="A218" t="s">
        <v>622</v>
      </c>
      <c r="B218" t="s">
        <v>624</v>
      </c>
      <c r="C218">
        <v>29</v>
      </c>
      <c r="D218" s="10">
        <v>4</v>
      </c>
      <c r="E218">
        <v>89117.9</v>
      </c>
      <c r="F218">
        <v>22279.5</v>
      </c>
    </row>
    <row r="219" spans="1:6" hidden="1" x14ac:dyDescent="0.25">
      <c r="A219" t="s">
        <v>622</v>
      </c>
      <c r="B219" t="s">
        <v>625</v>
      </c>
      <c r="C219">
        <v>29</v>
      </c>
      <c r="D219" s="10">
        <v>5</v>
      </c>
      <c r="E219">
        <v>49119.1</v>
      </c>
      <c r="F219">
        <v>9823.82</v>
      </c>
    </row>
    <row r="220" spans="1:6" hidden="1" x14ac:dyDescent="0.25">
      <c r="A220" t="s">
        <v>622</v>
      </c>
      <c r="B220" t="s">
        <v>626</v>
      </c>
      <c r="C220">
        <v>29</v>
      </c>
      <c r="D220" s="10">
        <v>1</v>
      </c>
      <c r="E220">
        <v>7797.19</v>
      </c>
      <c r="F220">
        <v>7797.19</v>
      </c>
    </row>
    <row r="221" spans="1:6" hidden="1" x14ac:dyDescent="0.25">
      <c r="A221" t="s">
        <v>622</v>
      </c>
      <c r="B221" t="s">
        <v>627</v>
      </c>
      <c r="C221">
        <v>29</v>
      </c>
      <c r="D221" s="10">
        <v>9</v>
      </c>
      <c r="E221">
        <v>80960.7</v>
      </c>
      <c r="F221">
        <v>8995.6299999999992</v>
      </c>
    </row>
    <row r="222" spans="1:6" hidden="1" x14ac:dyDescent="0.25">
      <c r="A222" t="s">
        <v>622</v>
      </c>
      <c r="B222" t="s">
        <v>628</v>
      </c>
      <c r="C222">
        <v>29</v>
      </c>
      <c r="D222" s="10">
        <v>10</v>
      </c>
      <c r="E222">
        <v>120095</v>
      </c>
      <c r="F222">
        <v>12009.5</v>
      </c>
    </row>
    <row r="223" spans="1:6" hidden="1" x14ac:dyDescent="0.25">
      <c r="A223" t="s">
        <v>622</v>
      </c>
      <c r="B223" t="s">
        <v>629</v>
      </c>
      <c r="C223">
        <v>29</v>
      </c>
      <c r="D223" s="10">
        <v>2</v>
      </c>
      <c r="E223">
        <v>16756.599999999999</v>
      </c>
      <c r="F223">
        <v>8378.2900000000009</v>
      </c>
    </row>
    <row r="224" spans="1:6" hidden="1" x14ac:dyDescent="0.25">
      <c r="A224" t="s">
        <v>622</v>
      </c>
      <c r="B224" t="s">
        <v>630</v>
      </c>
      <c r="C224">
        <v>29</v>
      </c>
      <c r="D224" s="10">
        <v>5</v>
      </c>
      <c r="E224">
        <v>31892.2</v>
      </c>
      <c r="F224">
        <v>6378.44</v>
      </c>
    </row>
    <row r="225" spans="1:6" hidden="1" x14ac:dyDescent="0.25">
      <c r="A225" t="s">
        <v>622</v>
      </c>
      <c r="B225" t="s">
        <v>631</v>
      </c>
      <c r="C225">
        <v>29</v>
      </c>
      <c r="D225" s="10">
        <v>5</v>
      </c>
      <c r="E225">
        <v>34340.6</v>
      </c>
      <c r="F225">
        <v>6868.12</v>
      </c>
    </row>
    <row r="226" spans="1:6" hidden="1" x14ac:dyDescent="0.25">
      <c r="A226" t="s">
        <v>622</v>
      </c>
      <c r="B226" t="s">
        <v>632</v>
      </c>
      <c r="C226">
        <v>29</v>
      </c>
      <c r="D226" s="10">
        <v>8</v>
      </c>
      <c r="E226">
        <v>74466.399999999994</v>
      </c>
      <c r="F226">
        <v>9308.2999999999993</v>
      </c>
    </row>
    <row r="227" spans="1:6" hidden="1" x14ac:dyDescent="0.25">
      <c r="A227" t="s">
        <v>622</v>
      </c>
      <c r="B227" t="s">
        <v>633</v>
      </c>
      <c r="C227">
        <v>29</v>
      </c>
      <c r="D227" s="10">
        <v>2</v>
      </c>
      <c r="E227">
        <v>13058</v>
      </c>
      <c r="F227">
        <v>6528.98</v>
      </c>
    </row>
    <row r="228" spans="1:6" hidden="1" x14ac:dyDescent="0.25">
      <c r="A228" t="s">
        <v>622</v>
      </c>
      <c r="B228" t="s">
        <v>634</v>
      </c>
      <c r="C228">
        <v>29</v>
      </c>
      <c r="D228" s="10">
        <v>1</v>
      </c>
      <c r="E228">
        <v>6865.55</v>
      </c>
      <c r="F228">
        <v>6865.55</v>
      </c>
    </row>
    <row r="229" spans="1:6" hidden="1" x14ac:dyDescent="0.25">
      <c r="A229" t="s">
        <v>622</v>
      </c>
      <c r="B229" t="s">
        <v>635</v>
      </c>
      <c r="C229">
        <v>29</v>
      </c>
      <c r="D229" s="10">
        <v>1</v>
      </c>
      <c r="E229">
        <v>6865.55</v>
      </c>
      <c r="F229">
        <v>6865.55</v>
      </c>
    </row>
    <row r="230" spans="1:6" hidden="1" x14ac:dyDescent="0.25">
      <c r="A230" t="s">
        <v>918</v>
      </c>
      <c r="B230" t="s">
        <v>919</v>
      </c>
      <c r="C230">
        <v>41</v>
      </c>
      <c r="D230" s="10">
        <v>36</v>
      </c>
      <c r="E230">
        <v>345225</v>
      </c>
      <c r="F230">
        <v>9589.6</v>
      </c>
    </row>
    <row r="231" spans="1:6" hidden="1" x14ac:dyDescent="0.25">
      <c r="A231" t="s">
        <v>918</v>
      </c>
      <c r="B231" t="s">
        <v>920</v>
      </c>
      <c r="C231">
        <v>41</v>
      </c>
      <c r="D231" s="10">
        <v>24</v>
      </c>
      <c r="E231">
        <v>247994</v>
      </c>
      <c r="F231">
        <v>10333.1</v>
      </c>
    </row>
    <row r="232" spans="1:6" hidden="1" x14ac:dyDescent="0.25">
      <c r="A232" t="s">
        <v>918</v>
      </c>
      <c r="B232" t="s">
        <v>921</v>
      </c>
      <c r="C232">
        <v>41</v>
      </c>
      <c r="D232" s="10">
        <v>41</v>
      </c>
      <c r="E232">
        <v>359470</v>
      </c>
      <c r="F232">
        <v>8767.56</v>
      </c>
    </row>
    <row r="233" spans="1:6" hidden="1" x14ac:dyDescent="0.25">
      <c r="A233" t="s">
        <v>918</v>
      </c>
      <c r="B233" t="s">
        <v>922</v>
      </c>
      <c r="C233">
        <v>41</v>
      </c>
      <c r="D233" s="10">
        <v>44</v>
      </c>
      <c r="E233">
        <v>510098</v>
      </c>
      <c r="F233">
        <v>11593.1</v>
      </c>
    </row>
    <row r="234" spans="1:6" hidden="1" x14ac:dyDescent="0.25">
      <c r="A234" t="s">
        <v>918</v>
      </c>
      <c r="B234" t="s">
        <v>923</v>
      </c>
      <c r="C234">
        <v>41</v>
      </c>
      <c r="D234" s="10">
        <v>42</v>
      </c>
      <c r="E234">
        <v>436124</v>
      </c>
      <c r="F234">
        <v>10383.9</v>
      </c>
    </row>
    <row r="235" spans="1:6" hidden="1" x14ac:dyDescent="0.25">
      <c r="A235" t="s">
        <v>918</v>
      </c>
      <c r="B235" t="s">
        <v>924</v>
      </c>
      <c r="C235">
        <v>41</v>
      </c>
      <c r="D235" s="10">
        <v>38</v>
      </c>
      <c r="E235">
        <v>409780</v>
      </c>
      <c r="F235">
        <v>10783.7</v>
      </c>
    </row>
    <row r="236" spans="1:6" hidden="1" x14ac:dyDescent="0.25">
      <c r="A236" t="s">
        <v>918</v>
      </c>
      <c r="B236" t="s">
        <v>925</v>
      </c>
      <c r="C236">
        <v>41</v>
      </c>
      <c r="D236" s="10">
        <v>43</v>
      </c>
      <c r="E236">
        <v>415742</v>
      </c>
      <c r="F236">
        <v>9668.41</v>
      </c>
    </row>
    <row r="237" spans="1:6" hidden="1" x14ac:dyDescent="0.25">
      <c r="A237" t="s">
        <v>918</v>
      </c>
      <c r="B237" t="s">
        <v>926</v>
      </c>
      <c r="C237">
        <v>41</v>
      </c>
      <c r="D237" s="10">
        <v>32</v>
      </c>
      <c r="E237">
        <v>278627</v>
      </c>
      <c r="F237">
        <v>8707.09</v>
      </c>
    </row>
    <row r="238" spans="1:6" hidden="1" x14ac:dyDescent="0.25">
      <c r="A238" t="s">
        <v>918</v>
      </c>
      <c r="B238" t="s">
        <v>927</v>
      </c>
      <c r="C238">
        <v>41</v>
      </c>
      <c r="D238" s="10">
        <v>33</v>
      </c>
      <c r="E238">
        <v>414908</v>
      </c>
      <c r="F238">
        <v>12573</v>
      </c>
    </row>
    <row r="239" spans="1:6" hidden="1" x14ac:dyDescent="0.25">
      <c r="A239" t="s">
        <v>918</v>
      </c>
      <c r="B239" t="s">
        <v>928</v>
      </c>
      <c r="C239">
        <v>41</v>
      </c>
      <c r="D239" s="10">
        <v>43</v>
      </c>
      <c r="E239">
        <v>432420</v>
      </c>
      <c r="F239">
        <v>10056.299999999999</v>
      </c>
    </row>
    <row r="240" spans="1:6" hidden="1" x14ac:dyDescent="0.25">
      <c r="A240" t="s">
        <v>918</v>
      </c>
      <c r="B240" t="s">
        <v>929</v>
      </c>
      <c r="C240">
        <v>41</v>
      </c>
      <c r="D240" s="10">
        <v>50</v>
      </c>
      <c r="E240">
        <v>455931</v>
      </c>
      <c r="F240">
        <v>9118.6299999999992</v>
      </c>
    </row>
    <row r="241" spans="1:6" hidden="1" x14ac:dyDescent="0.25">
      <c r="A241" t="s">
        <v>918</v>
      </c>
      <c r="B241" t="s">
        <v>930</v>
      </c>
      <c r="C241">
        <v>41</v>
      </c>
      <c r="D241" s="10">
        <v>44</v>
      </c>
      <c r="E241">
        <v>518869</v>
      </c>
      <c r="F241">
        <v>11792.5</v>
      </c>
    </row>
    <row r="242" spans="1:6" hidden="1" x14ac:dyDescent="0.25">
      <c r="A242" t="s">
        <v>918</v>
      </c>
      <c r="B242" t="s">
        <v>931</v>
      </c>
      <c r="C242">
        <v>41</v>
      </c>
      <c r="D242" s="10">
        <v>38</v>
      </c>
      <c r="E242">
        <v>435530</v>
      </c>
      <c r="F242">
        <v>11461.3</v>
      </c>
    </row>
    <row r="243" spans="1:6" hidden="1" x14ac:dyDescent="0.25">
      <c r="A243" t="s">
        <v>918</v>
      </c>
      <c r="B243" t="s">
        <v>932</v>
      </c>
      <c r="C243">
        <v>41</v>
      </c>
      <c r="D243" s="10">
        <v>43</v>
      </c>
      <c r="E243">
        <v>459800</v>
      </c>
      <c r="F243">
        <v>10693</v>
      </c>
    </row>
    <row r="244" spans="1:6" hidden="1" x14ac:dyDescent="0.25">
      <c r="A244" t="s">
        <v>918</v>
      </c>
      <c r="B244" t="s">
        <v>933</v>
      </c>
      <c r="C244">
        <v>41</v>
      </c>
      <c r="D244" s="10">
        <v>46</v>
      </c>
      <c r="E244">
        <v>504177</v>
      </c>
      <c r="F244">
        <v>10960.4</v>
      </c>
    </row>
    <row r="245" spans="1:6" hidden="1" x14ac:dyDescent="0.25">
      <c r="A245" t="s">
        <v>918</v>
      </c>
      <c r="B245" t="s">
        <v>934</v>
      </c>
      <c r="C245">
        <v>41</v>
      </c>
      <c r="D245" s="10">
        <v>33</v>
      </c>
      <c r="E245">
        <v>373328</v>
      </c>
      <c r="F245">
        <v>11313</v>
      </c>
    </row>
    <row r="246" spans="1:6" hidden="1" x14ac:dyDescent="0.25">
      <c r="A246" t="s">
        <v>918</v>
      </c>
      <c r="B246" t="s">
        <v>935</v>
      </c>
      <c r="C246">
        <v>41</v>
      </c>
      <c r="D246" s="10">
        <v>46</v>
      </c>
      <c r="E246">
        <v>588812</v>
      </c>
      <c r="F246">
        <v>12800.3</v>
      </c>
    </row>
    <row r="247" spans="1:6" hidden="1" x14ac:dyDescent="0.25">
      <c r="A247" t="s">
        <v>918</v>
      </c>
      <c r="B247" t="s">
        <v>936</v>
      </c>
      <c r="C247">
        <v>41</v>
      </c>
      <c r="D247" s="10">
        <v>54</v>
      </c>
      <c r="E247">
        <v>539394</v>
      </c>
      <c r="F247">
        <v>9988.77</v>
      </c>
    </row>
    <row r="248" spans="1:6" hidden="1" x14ac:dyDescent="0.25">
      <c r="A248" t="s">
        <v>918</v>
      </c>
      <c r="B248" t="s">
        <v>937</v>
      </c>
      <c r="C248">
        <v>41</v>
      </c>
      <c r="D248" s="10">
        <v>39</v>
      </c>
      <c r="E248">
        <v>499914</v>
      </c>
      <c r="F248">
        <v>12818.3</v>
      </c>
    </row>
    <row r="249" spans="1:6" hidden="1" x14ac:dyDescent="0.25">
      <c r="A249" t="s">
        <v>918</v>
      </c>
      <c r="B249" t="s">
        <v>938</v>
      </c>
      <c r="C249">
        <v>41</v>
      </c>
      <c r="D249" s="10">
        <v>50</v>
      </c>
      <c r="E249">
        <v>545143</v>
      </c>
      <c r="F249">
        <v>10902.9</v>
      </c>
    </row>
    <row r="250" spans="1:6" hidden="1" x14ac:dyDescent="0.25">
      <c r="A250" t="s">
        <v>958</v>
      </c>
      <c r="B250" t="s">
        <v>959</v>
      </c>
      <c r="C250">
        <v>42</v>
      </c>
      <c r="D250" s="10">
        <v>29</v>
      </c>
      <c r="E250">
        <v>335907</v>
      </c>
      <c r="F250">
        <v>11583</v>
      </c>
    </row>
    <row r="251" spans="1:6" hidden="1" x14ac:dyDescent="0.25">
      <c r="A251" t="s">
        <v>958</v>
      </c>
      <c r="B251" t="s">
        <v>960</v>
      </c>
      <c r="C251">
        <v>42</v>
      </c>
      <c r="D251" s="10">
        <v>30</v>
      </c>
      <c r="E251">
        <v>403489</v>
      </c>
      <c r="F251">
        <v>13449.6</v>
      </c>
    </row>
    <row r="252" spans="1:6" hidden="1" x14ac:dyDescent="0.25">
      <c r="A252" t="s">
        <v>958</v>
      </c>
      <c r="B252" t="s">
        <v>961</v>
      </c>
      <c r="C252">
        <v>42</v>
      </c>
      <c r="D252" s="10">
        <v>23</v>
      </c>
      <c r="E252">
        <v>210769</v>
      </c>
      <c r="F252">
        <v>9163.8799999999992</v>
      </c>
    </row>
    <row r="253" spans="1:6" hidden="1" x14ac:dyDescent="0.25">
      <c r="A253" t="s">
        <v>958</v>
      </c>
      <c r="B253" t="s">
        <v>962</v>
      </c>
      <c r="C253">
        <v>42</v>
      </c>
      <c r="D253" s="10">
        <v>36</v>
      </c>
      <c r="E253">
        <v>430382</v>
      </c>
      <c r="F253">
        <v>11955.1</v>
      </c>
    </row>
    <row r="254" spans="1:6" hidden="1" x14ac:dyDescent="0.25">
      <c r="A254" t="s">
        <v>958</v>
      </c>
      <c r="B254" t="s">
        <v>963</v>
      </c>
      <c r="C254">
        <v>42</v>
      </c>
      <c r="D254" s="10">
        <v>30</v>
      </c>
      <c r="E254">
        <v>251052</v>
      </c>
      <c r="F254">
        <v>8368.41</v>
      </c>
    </row>
    <row r="255" spans="1:6" hidden="1" x14ac:dyDescent="0.25">
      <c r="A255" t="s">
        <v>958</v>
      </c>
      <c r="B255" t="s">
        <v>964</v>
      </c>
      <c r="C255">
        <v>42</v>
      </c>
      <c r="D255" s="10">
        <v>28</v>
      </c>
      <c r="E255">
        <v>414233</v>
      </c>
      <c r="F255">
        <v>14794</v>
      </c>
    </row>
    <row r="256" spans="1:6" hidden="1" x14ac:dyDescent="0.25">
      <c r="A256" t="s">
        <v>958</v>
      </c>
      <c r="B256" t="s">
        <v>965</v>
      </c>
      <c r="C256">
        <v>42</v>
      </c>
      <c r="D256" s="10">
        <v>35</v>
      </c>
      <c r="E256">
        <v>529245</v>
      </c>
      <c r="F256">
        <v>15121.3</v>
      </c>
    </row>
    <row r="257" spans="1:6" hidden="1" x14ac:dyDescent="0.25">
      <c r="A257" t="s">
        <v>958</v>
      </c>
      <c r="B257" t="s">
        <v>966</v>
      </c>
      <c r="C257">
        <v>42</v>
      </c>
      <c r="D257" s="10">
        <v>25</v>
      </c>
      <c r="E257">
        <v>207415</v>
      </c>
      <c r="F257">
        <v>8296.6</v>
      </c>
    </row>
    <row r="258" spans="1:6" hidden="1" x14ac:dyDescent="0.25">
      <c r="A258" t="s">
        <v>958</v>
      </c>
      <c r="B258" t="s">
        <v>967</v>
      </c>
      <c r="C258">
        <v>42</v>
      </c>
      <c r="D258" s="10">
        <v>28</v>
      </c>
      <c r="E258">
        <v>238359</v>
      </c>
      <c r="F258">
        <v>8512.82</v>
      </c>
    </row>
    <row r="259" spans="1:6" hidden="1" x14ac:dyDescent="0.25">
      <c r="A259" t="s">
        <v>958</v>
      </c>
      <c r="B259" t="s">
        <v>968</v>
      </c>
      <c r="C259">
        <v>42</v>
      </c>
      <c r="D259" s="10">
        <v>34</v>
      </c>
      <c r="E259">
        <v>422305</v>
      </c>
      <c r="F259">
        <v>12420.7</v>
      </c>
    </row>
    <row r="260" spans="1:6" hidden="1" x14ac:dyDescent="0.25">
      <c r="A260" t="s">
        <v>958</v>
      </c>
      <c r="B260" t="s">
        <v>969</v>
      </c>
      <c r="C260">
        <v>42</v>
      </c>
      <c r="D260" s="10">
        <v>25</v>
      </c>
      <c r="E260">
        <v>278688</v>
      </c>
      <c r="F260">
        <v>11147.5</v>
      </c>
    </row>
    <row r="261" spans="1:6" hidden="1" x14ac:dyDescent="0.25">
      <c r="A261" t="s">
        <v>958</v>
      </c>
      <c r="B261" t="s">
        <v>970</v>
      </c>
      <c r="C261">
        <v>42</v>
      </c>
      <c r="D261" s="10">
        <v>31</v>
      </c>
      <c r="E261">
        <v>279040</v>
      </c>
      <c r="F261">
        <v>9001.2900000000009</v>
      </c>
    </row>
    <row r="262" spans="1:6" hidden="1" x14ac:dyDescent="0.25">
      <c r="A262" t="s">
        <v>958</v>
      </c>
      <c r="B262" t="s">
        <v>971</v>
      </c>
      <c r="C262">
        <v>42</v>
      </c>
      <c r="D262" s="10">
        <v>29</v>
      </c>
      <c r="E262">
        <v>373118</v>
      </c>
      <c r="F262">
        <v>12866.2</v>
      </c>
    </row>
    <row r="263" spans="1:6" hidden="1" x14ac:dyDescent="0.25">
      <c r="A263" t="s">
        <v>958</v>
      </c>
      <c r="B263" t="s">
        <v>972</v>
      </c>
      <c r="C263">
        <v>42</v>
      </c>
      <c r="D263" s="10">
        <v>29</v>
      </c>
      <c r="E263">
        <v>327355</v>
      </c>
      <c r="F263">
        <v>11288.1</v>
      </c>
    </row>
    <row r="264" spans="1:6" hidden="1" x14ac:dyDescent="0.25">
      <c r="A264" t="s">
        <v>958</v>
      </c>
      <c r="B264" t="s">
        <v>973</v>
      </c>
      <c r="C264">
        <v>42</v>
      </c>
      <c r="D264" s="10">
        <v>39</v>
      </c>
      <c r="E264">
        <v>474130</v>
      </c>
      <c r="F264">
        <v>12157.2</v>
      </c>
    </row>
    <row r="265" spans="1:6" hidden="1" x14ac:dyDescent="0.25">
      <c r="A265" t="s">
        <v>958</v>
      </c>
      <c r="B265" t="s">
        <v>974</v>
      </c>
      <c r="C265">
        <v>42</v>
      </c>
      <c r="D265" s="10">
        <v>33</v>
      </c>
      <c r="E265">
        <v>381178</v>
      </c>
      <c r="F265">
        <v>11550.9</v>
      </c>
    </row>
    <row r="266" spans="1:6" hidden="1" x14ac:dyDescent="0.25">
      <c r="A266" t="s">
        <v>958</v>
      </c>
      <c r="B266" t="s">
        <v>975</v>
      </c>
      <c r="C266">
        <v>42</v>
      </c>
      <c r="D266" s="10">
        <v>31</v>
      </c>
      <c r="E266">
        <v>348226</v>
      </c>
      <c r="F266">
        <v>11233.1</v>
      </c>
    </row>
    <row r="267" spans="1:6" hidden="1" x14ac:dyDescent="0.25">
      <c r="A267" t="s">
        <v>958</v>
      </c>
      <c r="B267" t="s">
        <v>976</v>
      </c>
      <c r="C267">
        <v>42</v>
      </c>
      <c r="D267" s="10">
        <v>31</v>
      </c>
      <c r="E267">
        <v>315374</v>
      </c>
      <c r="F267">
        <v>10173.299999999999</v>
      </c>
    </row>
    <row r="268" spans="1:6" hidden="1" x14ac:dyDescent="0.25">
      <c r="A268" t="s">
        <v>958</v>
      </c>
      <c r="B268" t="s">
        <v>977</v>
      </c>
      <c r="C268">
        <v>42</v>
      </c>
      <c r="D268" s="10">
        <v>29</v>
      </c>
      <c r="E268">
        <v>295039</v>
      </c>
      <c r="F268">
        <v>10173.799999999999</v>
      </c>
    </row>
    <row r="269" spans="1:6" hidden="1" x14ac:dyDescent="0.25">
      <c r="A269" t="s">
        <v>958</v>
      </c>
      <c r="B269" t="s">
        <v>978</v>
      </c>
      <c r="C269">
        <v>42</v>
      </c>
      <c r="D269" s="10">
        <v>26</v>
      </c>
      <c r="E269">
        <v>257084</v>
      </c>
      <c r="F269">
        <v>9887.83</v>
      </c>
    </row>
    <row r="270" spans="1:6" hidden="1" x14ac:dyDescent="0.25">
      <c r="A270" t="s">
        <v>245</v>
      </c>
      <c r="B270" t="s">
        <v>246</v>
      </c>
      <c r="C270" s="10">
        <v>8</v>
      </c>
      <c r="D270">
        <v>44</v>
      </c>
      <c r="E270">
        <v>562032</v>
      </c>
      <c r="F270">
        <v>12773.4</v>
      </c>
    </row>
    <row r="271" spans="1:6" hidden="1" x14ac:dyDescent="0.25">
      <c r="A271" t="s">
        <v>245</v>
      </c>
      <c r="B271" t="s">
        <v>247</v>
      </c>
      <c r="C271" s="10">
        <v>8</v>
      </c>
      <c r="D271">
        <v>44</v>
      </c>
      <c r="E271">
        <v>454698</v>
      </c>
      <c r="F271">
        <v>10334.1</v>
      </c>
    </row>
    <row r="272" spans="1:6" hidden="1" x14ac:dyDescent="0.25">
      <c r="A272" t="s">
        <v>245</v>
      </c>
      <c r="B272" t="s">
        <v>248</v>
      </c>
      <c r="C272" s="10">
        <v>8</v>
      </c>
      <c r="D272">
        <v>46</v>
      </c>
      <c r="E272">
        <v>552121</v>
      </c>
      <c r="F272">
        <v>12002.6</v>
      </c>
    </row>
    <row r="273" spans="1:6" hidden="1" x14ac:dyDescent="0.25">
      <c r="A273" t="s">
        <v>245</v>
      </c>
      <c r="B273" t="s">
        <v>249</v>
      </c>
      <c r="C273" s="10">
        <v>8</v>
      </c>
      <c r="D273">
        <v>42</v>
      </c>
      <c r="E273">
        <v>491967</v>
      </c>
      <c r="F273">
        <v>11713.5</v>
      </c>
    </row>
    <row r="274" spans="1:6" hidden="1" x14ac:dyDescent="0.25">
      <c r="A274" t="s">
        <v>245</v>
      </c>
      <c r="B274" t="s">
        <v>250</v>
      </c>
      <c r="C274" s="10">
        <v>8</v>
      </c>
      <c r="D274">
        <v>51</v>
      </c>
      <c r="E274">
        <v>634616</v>
      </c>
      <c r="F274">
        <v>12443.5</v>
      </c>
    </row>
    <row r="275" spans="1:6" hidden="1" x14ac:dyDescent="0.25">
      <c r="A275" t="s">
        <v>245</v>
      </c>
      <c r="B275" t="s">
        <v>251</v>
      </c>
      <c r="C275" s="10">
        <v>8</v>
      </c>
      <c r="D275">
        <v>53</v>
      </c>
      <c r="E275">
        <v>794303</v>
      </c>
      <c r="F275">
        <v>14986.9</v>
      </c>
    </row>
    <row r="276" spans="1:6" hidden="1" x14ac:dyDescent="0.25">
      <c r="A276" t="s">
        <v>245</v>
      </c>
      <c r="B276" t="s">
        <v>252</v>
      </c>
      <c r="C276" s="10">
        <v>8</v>
      </c>
      <c r="D276">
        <v>48</v>
      </c>
      <c r="E276">
        <v>452568</v>
      </c>
      <c r="F276">
        <v>9428.5</v>
      </c>
    </row>
    <row r="277" spans="1:6" hidden="1" x14ac:dyDescent="0.25">
      <c r="A277" t="s">
        <v>245</v>
      </c>
      <c r="B277" t="s">
        <v>253</v>
      </c>
      <c r="C277" s="10">
        <v>8</v>
      </c>
      <c r="D277">
        <v>57</v>
      </c>
      <c r="E277">
        <v>638681</v>
      </c>
      <c r="F277">
        <v>11204.9</v>
      </c>
    </row>
    <row r="278" spans="1:6" hidden="1" x14ac:dyDescent="0.25">
      <c r="A278" t="s">
        <v>245</v>
      </c>
      <c r="B278" t="s">
        <v>254</v>
      </c>
      <c r="C278" s="10">
        <v>8</v>
      </c>
      <c r="D278">
        <v>43</v>
      </c>
      <c r="E278">
        <v>493617</v>
      </c>
      <c r="F278">
        <v>11479.5</v>
      </c>
    </row>
    <row r="279" spans="1:6" hidden="1" x14ac:dyDescent="0.25">
      <c r="A279" t="s">
        <v>245</v>
      </c>
      <c r="B279" t="s">
        <v>255</v>
      </c>
      <c r="C279" s="10">
        <v>8</v>
      </c>
      <c r="D279">
        <v>55</v>
      </c>
      <c r="E279">
        <v>554554</v>
      </c>
      <c r="F279">
        <v>10082.799999999999</v>
      </c>
    </row>
    <row r="280" spans="1:6" hidden="1" x14ac:dyDescent="0.25">
      <c r="A280" t="s">
        <v>245</v>
      </c>
      <c r="B280" t="s">
        <v>256</v>
      </c>
      <c r="C280" s="10">
        <v>8</v>
      </c>
      <c r="D280">
        <v>62</v>
      </c>
      <c r="E280">
        <v>930257</v>
      </c>
      <c r="F280">
        <v>15004.1</v>
      </c>
    </row>
    <row r="281" spans="1:6" hidden="1" x14ac:dyDescent="0.25">
      <c r="A281" t="s">
        <v>245</v>
      </c>
      <c r="B281" t="s">
        <v>257</v>
      </c>
      <c r="C281" s="10">
        <v>8</v>
      </c>
      <c r="D281">
        <v>66</v>
      </c>
      <c r="E281">
        <v>715139</v>
      </c>
      <c r="F281">
        <v>10835.4</v>
      </c>
    </row>
    <row r="282" spans="1:6" hidden="1" x14ac:dyDescent="0.25">
      <c r="A282" t="s">
        <v>245</v>
      </c>
      <c r="B282" t="s">
        <v>258</v>
      </c>
      <c r="C282" s="10">
        <v>8</v>
      </c>
      <c r="D282">
        <v>52</v>
      </c>
      <c r="E282">
        <v>603028</v>
      </c>
      <c r="F282">
        <v>11596.7</v>
      </c>
    </row>
    <row r="283" spans="1:6" hidden="1" x14ac:dyDescent="0.25">
      <c r="A283" t="s">
        <v>245</v>
      </c>
      <c r="B283" t="s">
        <v>259</v>
      </c>
      <c r="C283" s="10">
        <v>8</v>
      </c>
      <c r="D283">
        <v>59</v>
      </c>
      <c r="E283">
        <v>797028</v>
      </c>
      <c r="F283">
        <v>13509</v>
      </c>
    </row>
    <row r="284" spans="1:6" hidden="1" x14ac:dyDescent="0.25">
      <c r="A284" t="s">
        <v>245</v>
      </c>
      <c r="B284" t="s">
        <v>260</v>
      </c>
      <c r="C284" s="10">
        <v>8</v>
      </c>
      <c r="D284">
        <v>55</v>
      </c>
      <c r="E284">
        <v>635973</v>
      </c>
      <c r="F284">
        <v>11563.1</v>
      </c>
    </row>
    <row r="285" spans="1:6" hidden="1" x14ac:dyDescent="0.25">
      <c r="A285" t="s">
        <v>278</v>
      </c>
      <c r="B285" t="s">
        <v>279</v>
      </c>
      <c r="C285" s="10">
        <v>24</v>
      </c>
      <c r="D285">
        <v>1</v>
      </c>
      <c r="E285">
        <v>4181.1099999999997</v>
      </c>
      <c r="F285">
        <v>4181.1099999999997</v>
      </c>
    </row>
    <row r="286" spans="1:6" hidden="1" x14ac:dyDescent="0.25">
      <c r="A286" t="s">
        <v>278</v>
      </c>
      <c r="B286" t="s">
        <v>280</v>
      </c>
      <c r="C286" s="10">
        <v>24</v>
      </c>
      <c r="D286">
        <v>3</v>
      </c>
      <c r="E286">
        <v>22818.9</v>
      </c>
      <c r="F286">
        <v>7606.3</v>
      </c>
    </row>
    <row r="287" spans="1:6" hidden="1" x14ac:dyDescent="0.25">
      <c r="A287" t="s">
        <v>278</v>
      </c>
      <c r="B287" t="s">
        <v>281</v>
      </c>
      <c r="C287" s="10">
        <v>24</v>
      </c>
      <c r="D287">
        <v>11</v>
      </c>
      <c r="E287">
        <v>186162</v>
      </c>
      <c r="F287">
        <v>16923.8</v>
      </c>
    </row>
    <row r="288" spans="1:6" hidden="1" x14ac:dyDescent="0.25">
      <c r="A288" t="s">
        <v>278</v>
      </c>
      <c r="B288" t="s">
        <v>282</v>
      </c>
      <c r="C288" s="10">
        <v>24</v>
      </c>
      <c r="D288">
        <v>4</v>
      </c>
      <c r="E288">
        <v>28696.3</v>
      </c>
      <c r="F288">
        <v>7174.08</v>
      </c>
    </row>
    <row r="289" spans="1:6" hidden="1" x14ac:dyDescent="0.25">
      <c r="A289" t="s">
        <v>278</v>
      </c>
      <c r="B289" t="s">
        <v>283</v>
      </c>
      <c r="C289" s="10">
        <v>24</v>
      </c>
      <c r="D289">
        <v>7</v>
      </c>
      <c r="E289">
        <v>292299</v>
      </c>
      <c r="F289">
        <v>41756.9</v>
      </c>
    </row>
    <row r="290" spans="1:6" hidden="1" x14ac:dyDescent="0.25">
      <c r="A290" t="s">
        <v>278</v>
      </c>
      <c r="B290" t="s">
        <v>284</v>
      </c>
      <c r="C290" s="10">
        <v>24</v>
      </c>
      <c r="D290">
        <v>8</v>
      </c>
      <c r="E290">
        <v>150414</v>
      </c>
      <c r="F290">
        <v>18801.7</v>
      </c>
    </row>
    <row r="291" spans="1:6" hidden="1" x14ac:dyDescent="0.25">
      <c r="A291" t="s">
        <v>278</v>
      </c>
      <c r="B291" t="s">
        <v>285</v>
      </c>
      <c r="C291" s="10">
        <v>24</v>
      </c>
      <c r="D291">
        <v>13</v>
      </c>
      <c r="E291">
        <v>197752</v>
      </c>
      <c r="F291">
        <v>15211.7</v>
      </c>
    </row>
    <row r="292" spans="1:6" hidden="1" x14ac:dyDescent="0.25">
      <c r="A292" t="s">
        <v>278</v>
      </c>
      <c r="B292" t="s">
        <v>286</v>
      </c>
      <c r="C292" s="10">
        <v>24</v>
      </c>
      <c r="D292">
        <v>10</v>
      </c>
      <c r="E292">
        <v>145942</v>
      </c>
      <c r="F292">
        <v>14594.2</v>
      </c>
    </row>
    <row r="293" spans="1:6" hidden="1" x14ac:dyDescent="0.25">
      <c r="A293" t="s">
        <v>278</v>
      </c>
      <c r="B293" t="s">
        <v>287</v>
      </c>
      <c r="C293" s="10">
        <v>24</v>
      </c>
      <c r="D293">
        <v>6</v>
      </c>
      <c r="E293">
        <v>54530.9</v>
      </c>
      <c r="F293">
        <v>9088.48</v>
      </c>
    </row>
    <row r="294" spans="1:6" hidden="1" x14ac:dyDescent="0.25">
      <c r="A294" t="s">
        <v>278</v>
      </c>
      <c r="B294" t="s">
        <v>288</v>
      </c>
      <c r="C294" s="10">
        <v>24</v>
      </c>
      <c r="D294">
        <v>16</v>
      </c>
      <c r="E294">
        <v>282368</v>
      </c>
      <c r="F294">
        <v>17648</v>
      </c>
    </row>
    <row r="295" spans="1:6" hidden="1" x14ac:dyDescent="0.25">
      <c r="A295" t="s">
        <v>278</v>
      </c>
      <c r="B295" t="s">
        <v>289</v>
      </c>
      <c r="C295" s="10">
        <v>24</v>
      </c>
      <c r="D295">
        <v>9</v>
      </c>
      <c r="E295">
        <v>184146</v>
      </c>
      <c r="F295">
        <v>20460.7</v>
      </c>
    </row>
    <row r="296" spans="1:6" hidden="1" x14ac:dyDescent="0.25">
      <c r="A296" t="s">
        <v>278</v>
      </c>
      <c r="B296" t="s">
        <v>290</v>
      </c>
      <c r="C296" s="10">
        <v>24</v>
      </c>
      <c r="D296">
        <v>5</v>
      </c>
      <c r="E296">
        <v>29844.5</v>
      </c>
      <c r="F296">
        <v>5968.9</v>
      </c>
    </row>
    <row r="297" spans="1:6" hidden="1" x14ac:dyDescent="0.25">
      <c r="A297" t="s">
        <v>278</v>
      </c>
      <c r="B297" t="s">
        <v>291</v>
      </c>
      <c r="C297" s="10">
        <v>24</v>
      </c>
      <c r="D297">
        <v>4</v>
      </c>
      <c r="E297">
        <v>32665.200000000001</v>
      </c>
      <c r="F297">
        <v>8166.3</v>
      </c>
    </row>
    <row r="298" spans="1:6" hidden="1" x14ac:dyDescent="0.25">
      <c r="A298" t="s">
        <v>278</v>
      </c>
      <c r="B298" t="s">
        <v>292</v>
      </c>
      <c r="C298" s="10">
        <v>24</v>
      </c>
      <c r="D298">
        <v>4</v>
      </c>
      <c r="E298">
        <v>22897.599999999999</v>
      </c>
      <c r="F298">
        <v>5724.39</v>
      </c>
    </row>
    <row r="299" spans="1:6" hidden="1" x14ac:dyDescent="0.25">
      <c r="A299" t="s">
        <v>278</v>
      </c>
      <c r="B299" t="s">
        <v>293</v>
      </c>
      <c r="C299" s="10">
        <v>24</v>
      </c>
      <c r="D299">
        <v>16</v>
      </c>
      <c r="E299">
        <v>251438</v>
      </c>
      <c r="F299">
        <v>15714.9</v>
      </c>
    </row>
    <row r="300" spans="1:6" hidden="1" x14ac:dyDescent="0.25">
      <c r="A300" t="s">
        <v>278</v>
      </c>
      <c r="B300" t="s">
        <v>294</v>
      </c>
      <c r="C300" s="10">
        <v>24</v>
      </c>
      <c r="D300">
        <v>13</v>
      </c>
      <c r="E300">
        <v>165089</v>
      </c>
      <c r="F300">
        <v>12699.1</v>
      </c>
    </row>
    <row r="301" spans="1:6" hidden="1" x14ac:dyDescent="0.25">
      <c r="A301" t="s">
        <v>295</v>
      </c>
      <c r="B301" t="s">
        <v>296</v>
      </c>
      <c r="C301" s="10">
        <v>27</v>
      </c>
      <c r="D301">
        <v>34</v>
      </c>
      <c r="E301">
        <v>342105</v>
      </c>
      <c r="F301">
        <v>10061.9</v>
      </c>
    </row>
    <row r="302" spans="1:6" hidden="1" x14ac:dyDescent="0.25">
      <c r="A302" t="s">
        <v>295</v>
      </c>
      <c r="B302" t="s">
        <v>297</v>
      </c>
      <c r="C302" s="10">
        <v>27</v>
      </c>
      <c r="D302">
        <v>42</v>
      </c>
      <c r="E302">
        <v>805403</v>
      </c>
      <c r="F302">
        <v>19176.3</v>
      </c>
    </row>
    <row r="303" spans="1:6" hidden="1" x14ac:dyDescent="0.25">
      <c r="A303" t="s">
        <v>295</v>
      </c>
      <c r="B303" t="s">
        <v>298</v>
      </c>
      <c r="C303" s="10">
        <v>27</v>
      </c>
      <c r="D303">
        <v>35</v>
      </c>
      <c r="E303">
        <v>421699</v>
      </c>
      <c r="F303">
        <v>12048.6</v>
      </c>
    </row>
    <row r="304" spans="1:6" hidden="1" x14ac:dyDescent="0.25">
      <c r="A304" t="s">
        <v>295</v>
      </c>
      <c r="B304" t="s">
        <v>299</v>
      </c>
      <c r="C304" s="10">
        <v>27</v>
      </c>
      <c r="D304">
        <v>15</v>
      </c>
      <c r="E304">
        <v>143081</v>
      </c>
      <c r="F304">
        <v>9538.73</v>
      </c>
    </row>
    <row r="305" spans="1:6" hidden="1" x14ac:dyDescent="0.25">
      <c r="A305" t="s">
        <v>295</v>
      </c>
      <c r="B305" t="s">
        <v>300</v>
      </c>
      <c r="C305" s="10">
        <v>27</v>
      </c>
      <c r="D305">
        <v>28</v>
      </c>
      <c r="E305">
        <v>403643</v>
      </c>
      <c r="F305">
        <v>14415.8</v>
      </c>
    </row>
    <row r="306" spans="1:6" hidden="1" x14ac:dyDescent="0.25">
      <c r="A306" t="s">
        <v>295</v>
      </c>
      <c r="B306" t="s">
        <v>301</v>
      </c>
      <c r="C306" s="10">
        <v>27</v>
      </c>
      <c r="D306">
        <v>14</v>
      </c>
      <c r="E306">
        <v>210232</v>
      </c>
      <c r="F306">
        <v>15016.6</v>
      </c>
    </row>
    <row r="307" spans="1:6" hidden="1" x14ac:dyDescent="0.25">
      <c r="A307" t="s">
        <v>295</v>
      </c>
      <c r="B307" t="s">
        <v>302</v>
      </c>
      <c r="C307" s="10">
        <v>27</v>
      </c>
      <c r="D307">
        <v>26</v>
      </c>
      <c r="E307">
        <v>316258</v>
      </c>
      <c r="F307">
        <v>12163.8</v>
      </c>
    </row>
    <row r="308" spans="1:6" hidden="1" x14ac:dyDescent="0.25">
      <c r="A308" t="s">
        <v>295</v>
      </c>
      <c r="B308" t="s">
        <v>303</v>
      </c>
      <c r="C308" s="10">
        <v>27</v>
      </c>
      <c r="D308">
        <v>39</v>
      </c>
      <c r="E308">
        <v>451718</v>
      </c>
      <c r="F308">
        <v>11582.5</v>
      </c>
    </row>
    <row r="309" spans="1:6" hidden="1" x14ac:dyDescent="0.25">
      <c r="A309" t="s">
        <v>295</v>
      </c>
      <c r="B309" t="s">
        <v>304</v>
      </c>
      <c r="C309" s="10">
        <v>27</v>
      </c>
      <c r="D309">
        <v>30</v>
      </c>
      <c r="E309">
        <v>420094</v>
      </c>
      <c r="F309">
        <v>14003.1</v>
      </c>
    </row>
    <row r="310" spans="1:6" hidden="1" x14ac:dyDescent="0.25">
      <c r="A310" t="s">
        <v>295</v>
      </c>
      <c r="B310" t="s">
        <v>305</v>
      </c>
      <c r="C310" s="10">
        <v>27</v>
      </c>
      <c r="D310">
        <v>18</v>
      </c>
      <c r="E310">
        <v>253006</v>
      </c>
      <c r="F310">
        <v>14055.9</v>
      </c>
    </row>
    <row r="311" spans="1:6" hidden="1" x14ac:dyDescent="0.25">
      <c r="A311" t="s">
        <v>295</v>
      </c>
      <c r="B311" t="s">
        <v>306</v>
      </c>
      <c r="C311" s="10">
        <v>27</v>
      </c>
      <c r="D311">
        <v>33</v>
      </c>
      <c r="E311">
        <v>333165</v>
      </c>
      <c r="F311">
        <v>10095.9</v>
      </c>
    </row>
    <row r="312" spans="1:6" hidden="1" x14ac:dyDescent="0.25">
      <c r="A312" t="s">
        <v>295</v>
      </c>
      <c r="B312" t="s">
        <v>307</v>
      </c>
      <c r="C312" s="10">
        <v>27</v>
      </c>
      <c r="D312">
        <v>26</v>
      </c>
      <c r="E312">
        <v>404025</v>
      </c>
      <c r="F312">
        <v>15539.4</v>
      </c>
    </row>
    <row r="313" spans="1:6" hidden="1" x14ac:dyDescent="0.25">
      <c r="A313" t="s">
        <v>295</v>
      </c>
      <c r="B313" t="s">
        <v>308</v>
      </c>
      <c r="C313" s="10">
        <v>27</v>
      </c>
      <c r="D313">
        <v>32</v>
      </c>
      <c r="E313">
        <v>497666</v>
      </c>
      <c r="F313">
        <v>15552.1</v>
      </c>
    </row>
    <row r="314" spans="1:6" hidden="1" x14ac:dyDescent="0.25">
      <c r="A314" t="s">
        <v>295</v>
      </c>
      <c r="B314" t="s">
        <v>309</v>
      </c>
      <c r="C314" s="10">
        <v>27</v>
      </c>
      <c r="D314">
        <v>29</v>
      </c>
      <c r="E314">
        <v>303716</v>
      </c>
      <c r="F314">
        <v>10473</v>
      </c>
    </row>
    <row r="315" spans="1:6" hidden="1" x14ac:dyDescent="0.25">
      <c r="A315" t="s">
        <v>295</v>
      </c>
      <c r="B315" t="s">
        <v>310</v>
      </c>
      <c r="C315" s="10">
        <v>27</v>
      </c>
      <c r="D315">
        <v>24</v>
      </c>
      <c r="E315">
        <v>362192</v>
      </c>
      <c r="F315">
        <v>15091.3</v>
      </c>
    </row>
    <row r="316" spans="1:6" hidden="1" x14ac:dyDescent="0.25">
      <c r="A316" t="s">
        <v>295</v>
      </c>
      <c r="B316" t="s">
        <v>311</v>
      </c>
      <c r="C316" s="10">
        <v>27</v>
      </c>
      <c r="D316">
        <v>30</v>
      </c>
      <c r="E316">
        <v>357606</v>
      </c>
      <c r="F316">
        <v>11920.2</v>
      </c>
    </row>
    <row r="317" spans="1:6" hidden="1" x14ac:dyDescent="0.25">
      <c r="A317" t="s">
        <v>328</v>
      </c>
      <c r="B317" t="s">
        <v>329</v>
      </c>
      <c r="C317" s="10">
        <v>30</v>
      </c>
      <c r="D317">
        <v>4</v>
      </c>
      <c r="E317">
        <v>32484.9</v>
      </c>
      <c r="F317">
        <v>8121.22</v>
      </c>
    </row>
    <row r="318" spans="1:6" hidden="1" x14ac:dyDescent="0.25">
      <c r="A318" t="s">
        <v>328</v>
      </c>
      <c r="B318" t="s">
        <v>330</v>
      </c>
      <c r="C318" s="10">
        <v>30</v>
      </c>
      <c r="D318">
        <v>10</v>
      </c>
      <c r="E318">
        <v>101412</v>
      </c>
      <c r="F318">
        <v>10141.200000000001</v>
      </c>
    </row>
    <row r="319" spans="1:6" hidden="1" x14ac:dyDescent="0.25">
      <c r="A319" t="s">
        <v>328</v>
      </c>
      <c r="B319" t="s">
        <v>331</v>
      </c>
      <c r="C319" s="10">
        <v>30</v>
      </c>
      <c r="D319">
        <v>14</v>
      </c>
      <c r="E319">
        <v>241359</v>
      </c>
      <c r="F319">
        <v>17239.900000000001</v>
      </c>
    </row>
    <row r="320" spans="1:6" hidden="1" x14ac:dyDescent="0.25">
      <c r="A320" t="s">
        <v>328</v>
      </c>
      <c r="B320" t="s">
        <v>332</v>
      </c>
      <c r="C320" s="10">
        <v>30</v>
      </c>
      <c r="D320">
        <v>3</v>
      </c>
      <c r="E320">
        <v>35776.199999999997</v>
      </c>
      <c r="F320">
        <v>11925.4</v>
      </c>
    </row>
    <row r="321" spans="1:6" hidden="1" x14ac:dyDescent="0.25">
      <c r="A321" t="s">
        <v>328</v>
      </c>
      <c r="B321" t="s">
        <v>333</v>
      </c>
      <c r="C321" s="10">
        <v>30</v>
      </c>
      <c r="D321">
        <v>5</v>
      </c>
      <c r="E321">
        <v>70352.2</v>
      </c>
      <c r="F321">
        <v>14070.4</v>
      </c>
    </row>
    <row r="322" spans="1:6" hidden="1" x14ac:dyDescent="0.25">
      <c r="A322" t="s">
        <v>328</v>
      </c>
      <c r="B322" t="s">
        <v>334</v>
      </c>
      <c r="C322" s="10">
        <v>30</v>
      </c>
      <c r="D322">
        <v>4</v>
      </c>
      <c r="E322">
        <v>30699.599999999999</v>
      </c>
      <c r="F322">
        <v>7674.9</v>
      </c>
    </row>
    <row r="323" spans="1:6" hidden="1" x14ac:dyDescent="0.25">
      <c r="A323" t="s">
        <v>328</v>
      </c>
      <c r="B323" t="s">
        <v>335</v>
      </c>
      <c r="C323" s="10">
        <v>30</v>
      </c>
      <c r="D323">
        <v>10</v>
      </c>
      <c r="E323">
        <v>170171</v>
      </c>
      <c r="F323">
        <v>17017.099999999999</v>
      </c>
    </row>
    <row r="324" spans="1:6" hidden="1" x14ac:dyDescent="0.25">
      <c r="A324" t="s">
        <v>328</v>
      </c>
      <c r="B324" t="s">
        <v>336</v>
      </c>
      <c r="C324" s="10">
        <v>30</v>
      </c>
      <c r="D324">
        <v>3</v>
      </c>
      <c r="E324">
        <v>22058.2</v>
      </c>
      <c r="F324">
        <v>7352.75</v>
      </c>
    </row>
    <row r="325" spans="1:6" hidden="1" x14ac:dyDescent="0.25">
      <c r="A325" t="s">
        <v>328</v>
      </c>
      <c r="B325" t="s">
        <v>337</v>
      </c>
      <c r="C325" s="10">
        <v>30</v>
      </c>
      <c r="D325">
        <v>13</v>
      </c>
      <c r="E325">
        <v>126184</v>
      </c>
      <c r="F325">
        <v>9706.4500000000007</v>
      </c>
    </row>
    <row r="326" spans="1:6" hidden="1" x14ac:dyDescent="0.25">
      <c r="A326" t="s">
        <v>328</v>
      </c>
      <c r="B326" t="s">
        <v>338</v>
      </c>
      <c r="C326" s="10">
        <v>30</v>
      </c>
      <c r="D326">
        <v>2</v>
      </c>
      <c r="E326">
        <v>36922.1</v>
      </c>
      <c r="F326">
        <v>18461.099999999999</v>
      </c>
    </row>
    <row r="327" spans="1:6" hidden="1" x14ac:dyDescent="0.25">
      <c r="A327" t="s">
        <v>328</v>
      </c>
      <c r="B327" t="s">
        <v>339</v>
      </c>
      <c r="C327" s="10">
        <v>30</v>
      </c>
      <c r="D327">
        <v>8</v>
      </c>
      <c r="E327">
        <v>77866.100000000006</v>
      </c>
      <c r="F327">
        <v>9733.27</v>
      </c>
    </row>
    <row r="328" spans="1:6" hidden="1" x14ac:dyDescent="0.25">
      <c r="A328" t="s">
        <v>328</v>
      </c>
      <c r="B328" t="s">
        <v>340</v>
      </c>
      <c r="C328" s="10">
        <v>30</v>
      </c>
      <c r="D328">
        <v>6</v>
      </c>
      <c r="E328">
        <v>47619.7</v>
      </c>
      <c r="F328">
        <v>7936.61</v>
      </c>
    </row>
    <row r="329" spans="1:6" hidden="1" x14ac:dyDescent="0.25">
      <c r="A329" t="s">
        <v>328</v>
      </c>
      <c r="B329" t="s">
        <v>341</v>
      </c>
      <c r="C329" s="10">
        <v>30</v>
      </c>
      <c r="D329">
        <v>5</v>
      </c>
      <c r="E329">
        <v>46837.4</v>
      </c>
      <c r="F329">
        <v>9367.4699999999993</v>
      </c>
    </row>
    <row r="330" spans="1:6" hidden="1" x14ac:dyDescent="0.25">
      <c r="A330" t="s">
        <v>328</v>
      </c>
      <c r="B330" t="s">
        <v>342</v>
      </c>
      <c r="C330" s="10">
        <v>30</v>
      </c>
      <c r="D330">
        <v>9</v>
      </c>
      <c r="E330">
        <v>155185</v>
      </c>
      <c r="F330">
        <v>17242.8</v>
      </c>
    </row>
    <row r="331" spans="1:6" hidden="1" x14ac:dyDescent="0.25">
      <c r="A331" t="s">
        <v>328</v>
      </c>
      <c r="B331" t="s">
        <v>343</v>
      </c>
      <c r="C331" s="10">
        <v>30</v>
      </c>
      <c r="D331">
        <v>7</v>
      </c>
      <c r="E331">
        <v>69170.7</v>
      </c>
      <c r="F331">
        <v>9881.5300000000007</v>
      </c>
    </row>
    <row r="332" spans="1:6" hidden="1" x14ac:dyDescent="0.25">
      <c r="A332" t="s">
        <v>328</v>
      </c>
      <c r="B332" t="s">
        <v>344</v>
      </c>
      <c r="C332" s="10">
        <v>30</v>
      </c>
      <c r="D332">
        <v>5</v>
      </c>
      <c r="E332">
        <v>157248</v>
      </c>
      <c r="F332">
        <v>31449.599999999999</v>
      </c>
    </row>
    <row r="333" spans="1:6" hidden="1" x14ac:dyDescent="0.25">
      <c r="A333" t="s">
        <v>328</v>
      </c>
      <c r="B333" t="s">
        <v>345</v>
      </c>
      <c r="C333" s="10">
        <v>30</v>
      </c>
      <c r="D333">
        <v>12</v>
      </c>
      <c r="E333">
        <v>178722</v>
      </c>
      <c r="F333">
        <v>14893.5</v>
      </c>
    </row>
    <row r="334" spans="1:6" hidden="1" x14ac:dyDescent="0.25">
      <c r="A334" t="s">
        <v>328</v>
      </c>
      <c r="B334" t="s">
        <v>346</v>
      </c>
      <c r="C334" s="10">
        <v>30</v>
      </c>
      <c r="D334">
        <v>17</v>
      </c>
      <c r="E334">
        <v>402585</v>
      </c>
      <c r="F334">
        <v>23681.5</v>
      </c>
    </row>
    <row r="335" spans="1:6" hidden="1" x14ac:dyDescent="0.25">
      <c r="A335" t="s">
        <v>328</v>
      </c>
      <c r="B335" t="s">
        <v>347</v>
      </c>
      <c r="C335" s="10">
        <v>30</v>
      </c>
      <c r="D335">
        <v>8</v>
      </c>
      <c r="E335">
        <v>107368</v>
      </c>
      <c r="F335">
        <v>13421</v>
      </c>
    </row>
    <row r="336" spans="1:6" hidden="1" x14ac:dyDescent="0.25">
      <c r="A336" t="s">
        <v>348</v>
      </c>
      <c r="B336" t="s">
        <v>349</v>
      </c>
      <c r="C336" s="10">
        <v>38</v>
      </c>
      <c r="D336">
        <v>34</v>
      </c>
      <c r="E336">
        <v>404205</v>
      </c>
      <c r="F336">
        <v>11888.4</v>
      </c>
    </row>
    <row r="337" spans="1:6" hidden="1" x14ac:dyDescent="0.25">
      <c r="A337" t="s">
        <v>348</v>
      </c>
      <c r="B337" t="s">
        <v>350</v>
      </c>
      <c r="C337" s="10">
        <v>38</v>
      </c>
      <c r="D337">
        <v>38</v>
      </c>
      <c r="E337">
        <v>528935</v>
      </c>
      <c r="F337">
        <v>13919.3</v>
      </c>
    </row>
    <row r="338" spans="1:6" hidden="1" x14ac:dyDescent="0.25">
      <c r="A338" t="s">
        <v>348</v>
      </c>
      <c r="B338" t="s">
        <v>351</v>
      </c>
      <c r="C338" s="10">
        <v>38</v>
      </c>
      <c r="D338">
        <v>33</v>
      </c>
      <c r="E338">
        <v>455989</v>
      </c>
      <c r="F338">
        <v>13817.9</v>
      </c>
    </row>
    <row r="339" spans="1:6" hidden="1" x14ac:dyDescent="0.25">
      <c r="A339" t="s">
        <v>348</v>
      </c>
      <c r="B339" t="s">
        <v>352</v>
      </c>
      <c r="C339" s="10">
        <v>38</v>
      </c>
      <c r="D339">
        <v>41</v>
      </c>
      <c r="E339">
        <v>517942</v>
      </c>
      <c r="F339">
        <v>12632.7</v>
      </c>
    </row>
    <row r="340" spans="1:6" hidden="1" x14ac:dyDescent="0.25">
      <c r="A340" t="s">
        <v>348</v>
      </c>
      <c r="B340" t="s">
        <v>353</v>
      </c>
      <c r="C340" s="10">
        <v>38</v>
      </c>
      <c r="D340">
        <v>34</v>
      </c>
      <c r="E340">
        <v>435956</v>
      </c>
      <c r="F340">
        <v>12822.2</v>
      </c>
    </row>
    <row r="341" spans="1:6" hidden="1" x14ac:dyDescent="0.25">
      <c r="A341" t="s">
        <v>348</v>
      </c>
      <c r="B341" t="s">
        <v>354</v>
      </c>
      <c r="C341" s="10">
        <v>38</v>
      </c>
      <c r="D341">
        <v>35</v>
      </c>
      <c r="E341">
        <v>365273</v>
      </c>
      <c r="F341">
        <v>10436.4</v>
      </c>
    </row>
    <row r="342" spans="1:6" hidden="1" x14ac:dyDescent="0.25">
      <c r="A342" t="s">
        <v>348</v>
      </c>
      <c r="B342" t="s">
        <v>355</v>
      </c>
      <c r="C342" s="10">
        <v>38</v>
      </c>
      <c r="D342">
        <v>28</v>
      </c>
      <c r="E342">
        <v>307898</v>
      </c>
      <c r="F342">
        <v>10996.4</v>
      </c>
    </row>
    <row r="343" spans="1:6" hidden="1" x14ac:dyDescent="0.25">
      <c r="A343" t="s">
        <v>348</v>
      </c>
      <c r="B343" t="s">
        <v>356</v>
      </c>
      <c r="C343" s="10">
        <v>38</v>
      </c>
      <c r="D343">
        <v>41</v>
      </c>
      <c r="E343">
        <v>492415</v>
      </c>
      <c r="F343">
        <v>12010.1</v>
      </c>
    </row>
    <row r="344" spans="1:6" hidden="1" x14ac:dyDescent="0.25">
      <c r="A344" t="s">
        <v>348</v>
      </c>
      <c r="B344" t="s">
        <v>357</v>
      </c>
      <c r="C344" s="10">
        <v>38</v>
      </c>
      <c r="D344">
        <v>47</v>
      </c>
      <c r="E344">
        <v>564639</v>
      </c>
      <c r="F344">
        <v>12013.6</v>
      </c>
    </row>
    <row r="345" spans="1:6" hidden="1" x14ac:dyDescent="0.25">
      <c r="A345" t="s">
        <v>348</v>
      </c>
      <c r="B345" t="s">
        <v>358</v>
      </c>
      <c r="C345" s="10">
        <v>38</v>
      </c>
      <c r="D345">
        <v>39</v>
      </c>
      <c r="E345">
        <v>424676</v>
      </c>
      <c r="F345">
        <v>10889.1</v>
      </c>
    </row>
    <row r="346" spans="1:6" hidden="1" x14ac:dyDescent="0.25">
      <c r="A346" t="s">
        <v>348</v>
      </c>
      <c r="B346" t="s">
        <v>359</v>
      </c>
      <c r="C346" s="10">
        <v>38</v>
      </c>
      <c r="D346">
        <v>42</v>
      </c>
      <c r="E346">
        <v>437201</v>
      </c>
      <c r="F346">
        <v>10409.6</v>
      </c>
    </row>
    <row r="347" spans="1:6" hidden="1" x14ac:dyDescent="0.25">
      <c r="A347" t="s">
        <v>348</v>
      </c>
      <c r="B347" t="s">
        <v>360</v>
      </c>
      <c r="C347" s="10">
        <v>38</v>
      </c>
      <c r="D347">
        <v>36</v>
      </c>
      <c r="E347">
        <v>383164</v>
      </c>
      <c r="F347">
        <v>10643.4</v>
      </c>
    </row>
    <row r="348" spans="1:6" hidden="1" x14ac:dyDescent="0.25">
      <c r="A348" t="s">
        <v>348</v>
      </c>
      <c r="B348" t="s">
        <v>361</v>
      </c>
      <c r="C348" s="10">
        <v>38</v>
      </c>
      <c r="D348">
        <v>42</v>
      </c>
      <c r="E348">
        <v>410450</v>
      </c>
      <c r="F348">
        <v>9772.6200000000008</v>
      </c>
    </row>
    <row r="349" spans="1:6" hidden="1" x14ac:dyDescent="0.25">
      <c r="A349" t="s">
        <v>348</v>
      </c>
      <c r="B349" t="s">
        <v>362</v>
      </c>
      <c r="C349" s="10">
        <v>38</v>
      </c>
      <c r="D349">
        <v>33</v>
      </c>
      <c r="E349">
        <v>313651</v>
      </c>
      <c r="F349">
        <v>9504.56</v>
      </c>
    </row>
    <row r="350" spans="1:6" hidden="1" x14ac:dyDescent="0.25">
      <c r="A350" t="s">
        <v>348</v>
      </c>
      <c r="B350" t="s">
        <v>363</v>
      </c>
      <c r="C350" s="10">
        <v>38</v>
      </c>
      <c r="D350">
        <v>43</v>
      </c>
      <c r="E350">
        <v>742088</v>
      </c>
      <c r="F350">
        <v>17257.900000000001</v>
      </c>
    </row>
    <row r="351" spans="1:6" hidden="1" x14ac:dyDescent="0.25">
      <c r="A351" t="s">
        <v>348</v>
      </c>
      <c r="B351" t="s">
        <v>364</v>
      </c>
      <c r="C351" s="10">
        <v>38</v>
      </c>
      <c r="D351">
        <v>35</v>
      </c>
      <c r="E351">
        <v>391522</v>
      </c>
      <c r="F351">
        <v>11186.4</v>
      </c>
    </row>
    <row r="352" spans="1:6" hidden="1" x14ac:dyDescent="0.25">
      <c r="A352" t="s">
        <v>348</v>
      </c>
      <c r="B352" t="s">
        <v>365</v>
      </c>
      <c r="C352" s="10">
        <v>38</v>
      </c>
      <c r="D352">
        <v>42</v>
      </c>
      <c r="E352">
        <v>511040</v>
      </c>
      <c r="F352">
        <v>12167.6</v>
      </c>
    </row>
    <row r="353" spans="1:6" hidden="1" x14ac:dyDescent="0.25">
      <c r="A353" t="s">
        <v>348</v>
      </c>
      <c r="B353" t="s">
        <v>366</v>
      </c>
      <c r="C353" s="10">
        <v>38</v>
      </c>
      <c r="D353">
        <v>38</v>
      </c>
      <c r="E353">
        <v>392686</v>
      </c>
      <c r="F353">
        <v>10333.799999999999</v>
      </c>
    </row>
    <row r="354" spans="1:6" hidden="1" x14ac:dyDescent="0.25">
      <c r="A354" t="s">
        <v>348</v>
      </c>
      <c r="B354" t="s">
        <v>367</v>
      </c>
      <c r="C354" s="10">
        <v>38</v>
      </c>
      <c r="D354">
        <v>36</v>
      </c>
      <c r="E354">
        <v>464279</v>
      </c>
      <c r="F354">
        <v>12896.6</v>
      </c>
    </row>
    <row r="355" spans="1:6" hidden="1" x14ac:dyDescent="0.25">
      <c r="A355" t="s">
        <v>348</v>
      </c>
      <c r="B355" t="s">
        <v>368</v>
      </c>
      <c r="C355" s="10">
        <v>38</v>
      </c>
      <c r="D355">
        <v>31</v>
      </c>
      <c r="E355">
        <v>331736</v>
      </c>
      <c r="F355">
        <v>10701.2</v>
      </c>
    </row>
    <row r="356" spans="1:6" hidden="1" x14ac:dyDescent="0.25">
      <c r="A356" t="s">
        <v>348</v>
      </c>
      <c r="B356" t="s">
        <v>369</v>
      </c>
      <c r="C356" s="10">
        <v>38</v>
      </c>
      <c r="D356">
        <v>36</v>
      </c>
      <c r="E356">
        <v>367450</v>
      </c>
      <c r="F356">
        <v>10206.9</v>
      </c>
    </row>
    <row r="357" spans="1:6" hidden="1" x14ac:dyDescent="0.25">
      <c r="A357" t="s">
        <v>348</v>
      </c>
      <c r="B357" t="s">
        <v>370</v>
      </c>
      <c r="C357" s="10">
        <v>38</v>
      </c>
      <c r="D357">
        <v>46</v>
      </c>
      <c r="E357">
        <v>513309</v>
      </c>
      <c r="F357">
        <v>11158.9</v>
      </c>
    </row>
    <row r="358" spans="1:6" hidden="1" x14ac:dyDescent="0.25">
      <c r="A358" t="s">
        <v>348</v>
      </c>
      <c r="B358" t="s">
        <v>371</v>
      </c>
      <c r="C358" s="10">
        <v>38</v>
      </c>
      <c r="D358">
        <v>31</v>
      </c>
      <c r="E358">
        <v>343708</v>
      </c>
      <c r="F358">
        <v>11087.4</v>
      </c>
    </row>
    <row r="359" spans="1:6" hidden="1" x14ac:dyDescent="0.25">
      <c r="A359" t="s">
        <v>348</v>
      </c>
      <c r="B359" t="s">
        <v>372</v>
      </c>
      <c r="C359" s="10">
        <v>38</v>
      </c>
      <c r="D359">
        <v>44</v>
      </c>
      <c r="E359">
        <v>470908</v>
      </c>
      <c r="F359">
        <v>10702.4</v>
      </c>
    </row>
    <row r="360" spans="1:6" hidden="1" x14ac:dyDescent="0.25">
      <c r="A360" t="s">
        <v>348</v>
      </c>
      <c r="B360" t="s">
        <v>373</v>
      </c>
      <c r="C360" s="10">
        <v>38</v>
      </c>
      <c r="D360">
        <v>33</v>
      </c>
      <c r="E360">
        <v>372770</v>
      </c>
      <c r="F360">
        <v>11296.1</v>
      </c>
    </row>
    <row r="361" spans="1:6" hidden="1" x14ac:dyDescent="0.25">
      <c r="A361" t="s">
        <v>348</v>
      </c>
      <c r="B361" t="s">
        <v>374</v>
      </c>
      <c r="C361" s="10">
        <v>38</v>
      </c>
      <c r="D361">
        <v>33</v>
      </c>
      <c r="E361">
        <v>320845</v>
      </c>
      <c r="F361">
        <v>9722.59</v>
      </c>
    </row>
    <row r="362" spans="1:6" hidden="1" x14ac:dyDescent="0.25">
      <c r="A362" t="s">
        <v>348</v>
      </c>
      <c r="B362" t="s">
        <v>375</v>
      </c>
      <c r="C362" s="10">
        <v>38</v>
      </c>
      <c r="D362">
        <v>33</v>
      </c>
      <c r="E362">
        <v>401400</v>
      </c>
      <c r="F362">
        <v>12163.6</v>
      </c>
    </row>
    <row r="363" spans="1:6" hidden="1" x14ac:dyDescent="0.25">
      <c r="A363" t="s">
        <v>348</v>
      </c>
      <c r="B363" t="s">
        <v>376</v>
      </c>
      <c r="C363" s="10">
        <v>38</v>
      </c>
      <c r="D363">
        <v>39</v>
      </c>
      <c r="E363">
        <v>514530</v>
      </c>
      <c r="F363">
        <v>13193.1</v>
      </c>
    </row>
    <row r="364" spans="1:6" hidden="1" x14ac:dyDescent="0.25">
      <c r="A364" t="s">
        <v>348</v>
      </c>
      <c r="B364" t="s">
        <v>377</v>
      </c>
      <c r="C364" s="10">
        <v>38</v>
      </c>
      <c r="D364">
        <v>38</v>
      </c>
      <c r="E364">
        <v>395105</v>
      </c>
      <c r="F364">
        <v>10397.5</v>
      </c>
    </row>
    <row r="365" spans="1:6" hidden="1" x14ac:dyDescent="0.25">
      <c r="A365" t="s">
        <v>348</v>
      </c>
      <c r="B365" t="s">
        <v>378</v>
      </c>
      <c r="C365" s="10">
        <v>38</v>
      </c>
      <c r="D365">
        <v>36</v>
      </c>
      <c r="E365">
        <v>408927</v>
      </c>
      <c r="F365">
        <v>11359.1</v>
      </c>
    </row>
    <row r="366" spans="1:6" hidden="1" x14ac:dyDescent="0.25">
      <c r="A366" t="s">
        <v>348</v>
      </c>
      <c r="B366" t="s">
        <v>379</v>
      </c>
      <c r="C366" s="10">
        <v>38</v>
      </c>
      <c r="D366">
        <v>39</v>
      </c>
      <c r="E366">
        <v>386370</v>
      </c>
      <c r="F366">
        <v>9906.92</v>
      </c>
    </row>
    <row r="367" spans="1:6" hidden="1" x14ac:dyDescent="0.25">
      <c r="A367" t="s">
        <v>348</v>
      </c>
      <c r="B367" t="s">
        <v>380</v>
      </c>
      <c r="C367" s="10">
        <v>38</v>
      </c>
      <c r="D367">
        <v>40</v>
      </c>
      <c r="E367">
        <v>405864</v>
      </c>
      <c r="F367">
        <v>10146.6</v>
      </c>
    </row>
    <row r="368" spans="1:6" hidden="1" x14ac:dyDescent="0.25">
      <c r="A368" t="s">
        <v>348</v>
      </c>
      <c r="B368" t="s">
        <v>381</v>
      </c>
      <c r="C368" s="10">
        <v>38</v>
      </c>
      <c r="D368">
        <v>43</v>
      </c>
      <c r="E368">
        <v>550064</v>
      </c>
      <c r="F368">
        <v>12792.2</v>
      </c>
    </row>
    <row r="369" spans="1:6" hidden="1" x14ac:dyDescent="0.25">
      <c r="A369" t="s">
        <v>348</v>
      </c>
      <c r="B369" t="s">
        <v>382</v>
      </c>
      <c r="C369" s="10">
        <v>38</v>
      </c>
      <c r="D369">
        <v>48</v>
      </c>
      <c r="E369">
        <v>492503</v>
      </c>
      <c r="F369">
        <v>10260.5</v>
      </c>
    </row>
    <row r="370" spans="1:6" hidden="1" x14ac:dyDescent="0.25">
      <c r="A370" t="s">
        <v>348</v>
      </c>
      <c r="B370" t="s">
        <v>383</v>
      </c>
      <c r="C370" s="10">
        <v>38</v>
      </c>
      <c r="D370">
        <v>48</v>
      </c>
      <c r="E370">
        <v>402358</v>
      </c>
      <c r="F370">
        <v>8382.4699999999993</v>
      </c>
    </row>
    <row r="371" spans="1:6" hidden="1" x14ac:dyDescent="0.25">
      <c r="A371" t="s">
        <v>384</v>
      </c>
      <c r="B371" t="s">
        <v>385</v>
      </c>
      <c r="C371" s="10">
        <v>20</v>
      </c>
      <c r="D371">
        <v>19</v>
      </c>
      <c r="E371">
        <v>165411</v>
      </c>
      <c r="F371">
        <v>8705.82</v>
      </c>
    </row>
    <row r="372" spans="1:6" hidden="1" x14ac:dyDescent="0.25">
      <c r="A372" t="s">
        <v>384</v>
      </c>
      <c r="B372" t="s">
        <v>386</v>
      </c>
      <c r="C372" s="10">
        <v>20</v>
      </c>
      <c r="D372">
        <v>17</v>
      </c>
      <c r="E372">
        <v>163846</v>
      </c>
      <c r="F372">
        <v>9638.01</v>
      </c>
    </row>
    <row r="373" spans="1:6" hidden="1" x14ac:dyDescent="0.25">
      <c r="A373" t="s">
        <v>384</v>
      </c>
      <c r="B373" t="s">
        <v>387</v>
      </c>
      <c r="C373" s="10">
        <v>20</v>
      </c>
      <c r="D373">
        <v>22</v>
      </c>
      <c r="E373">
        <v>171687</v>
      </c>
      <c r="F373">
        <v>7803.96</v>
      </c>
    </row>
    <row r="374" spans="1:6" hidden="1" x14ac:dyDescent="0.25">
      <c r="A374" t="s">
        <v>384</v>
      </c>
      <c r="B374" t="s">
        <v>388</v>
      </c>
      <c r="C374" s="10">
        <v>20</v>
      </c>
      <c r="D374">
        <v>18</v>
      </c>
      <c r="E374">
        <v>201065</v>
      </c>
      <c r="F374">
        <v>11170.3</v>
      </c>
    </row>
    <row r="375" spans="1:6" hidden="1" x14ac:dyDescent="0.25">
      <c r="A375" t="s">
        <v>384</v>
      </c>
      <c r="B375" t="s">
        <v>389</v>
      </c>
      <c r="C375" s="10">
        <v>20</v>
      </c>
      <c r="D375">
        <v>12</v>
      </c>
      <c r="E375">
        <v>123753</v>
      </c>
      <c r="F375">
        <v>10312.700000000001</v>
      </c>
    </row>
    <row r="376" spans="1:6" hidden="1" x14ac:dyDescent="0.25">
      <c r="A376" t="s">
        <v>384</v>
      </c>
      <c r="B376" t="s">
        <v>390</v>
      </c>
      <c r="C376" s="10">
        <v>20</v>
      </c>
      <c r="D376">
        <v>19</v>
      </c>
      <c r="E376">
        <v>184045</v>
      </c>
      <c r="F376">
        <v>9686.6</v>
      </c>
    </row>
    <row r="377" spans="1:6" hidden="1" x14ac:dyDescent="0.25">
      <c r="A377" t="s">
        <v>384</v>
      </c>
      <c r="B377" t="s">
        <v>391</v>
      </c>
      <c r="C377" s="10">
        <v>20</v>
      </c>
      <c r="D377">
        <v>17</v>
      </c>
      <c r="E377">
        <v>157918</v>
      </c>
      <c r="F377">
        <v>9289.2800000000007</v>
      </c>
    </row>
    <row r="378" spans="1:6" hidden="1" x14ac:dyDescent="0.25">
      <c r="A378" t="s">
        <v>384</v>
      </c>
      <c r="B378" t="s">
        <v>392</v>
      </c>
      <c r="C378" s="10">
        <v>20</v>
      </c>
      <c r="D378">
        <v>23</v>
      </c>
      <c r="E378">
        <v>245248</v>
      </c>
      <c r="F378">
        <v>10663</v>
      </c>
    </row>
    <row r="379" spans="1:6" hidden="1" x14ac:dyDescent="0.25">
      <c r="A379" t="s">
        <v>384</v>
      </c>
      <c r="B379" t="s">
        <v>393</v>
      </c>
      <c r="C379" s="10">
        <v>20</v>
      </c>
      <c r="D379">
        <v>21</v>
      </c>
      <c r="E379">
        <v>193762</v>
      </c>
      <c r="F379">
        <v>9226.7800000000007</v>
      </c>
    </row>
    <row r="380" spans="1:6" hidden="1" x14ac:dyDescent="0.25">
      <c r="A380" t="s">
        <v>384</v>
      </c>
      <c r="B380" t="s">
        <v>394</v>
      </c>
      <c r="C380" s="10">
        <v>20</v>
      </c>
      <c r="D380">
        <v>22</v>
      </c>
      <c r="E380">
        <v>594801</v>
      </c>
      <c r="F380">
        <v>27036.400000000001</v>
      </c>
    </row>
    <row r="381" spans="1:6" hidden="1" x14ac:dyDescent="0.25">
      <c r="A381" t="s">
        <v>384</v>
      </c>
      <c r="B381" t="s">
        <v>395</v>
      </c>
      <c r="C381" s="10">
        <v>20</v>
      </c>
      <c r="D381">
        <v>21</v>
      </c>
      <c r="E381">
        <v>178527</v>
      </c>
      <c r="F381">
        <v>8501.2900000000009</v>
      </c>
    </row>
    <row r="382" spans="1:6" hidden="1" x14ac:dyDescent="0.25">
      <c r="A382" t="s">
        <v>384</v>
      </c>
      <c r="B382" t="s">
        <v>396</v>
      </c>
      <c r="C382" s="10">
        <v>20</v>
      </c>
      <c r="D382">
        <v>17</v>
      </c>
      <c r="E382">
        <v>143033</v>
      </c>
      <c r="F382">
        <v>8413.7000000000007</v>
      </c>
    </row>
    <row r="383" spans="1:6" hidden="1" x14ac:dyDescent="0.25">
      <c r="A383" t="s">
        <v>384</v>
      </c>
      <c r="B383" t="s">
        <v>397</v>
      </c>
      <c r="C383" s="10">
        <v>20</v>
      </c>
      <c r="D383">
        <v>15</v>
      </c>
      <c r="E383">
        <v>147136</v>
      </c>
      <c r="F383">
        <v>9809.09</v>
      </c>
    </row>
    <row r="384" spans="1:6" hidden="1" x14ac:dyDescent="0.25">
      <c r="A384" t="s">
        <v>384</v>
      </c>
      <c r="B384" t="s">
        <v>398</v>
      </c>
      <c r="C384" s="10">
        <v>20</v>
      </c>
      <c r="D384">
        <v>19</v>
      </c>
      <c r="E384">
        <v>179505</v>
      </c>
      <c r="F384">
        <v>9447.66</v>
      </c>
    </row>
    <row r="385" spans="1:6" hidden="1" x14ac:dyDescent="0.25">
      <c r="A385" t="s">
        <v>384</v>
      </c>
      <c r="B385" t="s">
        <v>399</v>
      </c>
      <c r="C385" s="10">
        <v>20</v>
      </c>
      <c r="D385">
        <v>22</v>
      </c>
      <c r="E385">
        <v>219418</v>
      </c>
      <c r="F385">
        <v>9973.56</v>
      </c>
    </row>
    <row r="386" spans="1:6" hidden="1" x14ac:dyDescent="0.25">
      <c r="A386" t="s">
        <v>400</v>
      </c>
      <c r="B386" t="s">
        <v>401</v>
      </c>
      <c r="C386" s="10">
        <v>10</v>
      </c>
      <c r="D386">
        <v>16</v>
      </c>
      <c r="E386">
        <v>166127</v>
      </c>
      <c r="F386">
        <v>10383</v>
      </c>
    </row>
    <row r="387" spans="1:6" hidden="1" x14ac:dyDescent="0.25">
      <c r="A387" t="s">
        <v>400</v>
      </c>
      <c r="B387" t="s">
        <v>402</v>
      </c>
      <c r="C387" s="10">
        <v>10</v>
      </c>
      <c r="D387">
        <v>20</v>
      </c>
      <c r="E387">
        <v>208998</v>
      </c>
      <c r="F387">
        <v>10449.9</v>
      </c>
    </row>
    <row r="388" spans="1:6" hidden="1" x14ac:dyDescent="0.25">
      <c r="A388" t="s">
        <v>400</v>
      </c>
      <c r="B388" t="s">
        <v>403</v>
      </c>
      <c r="C388" s="10">
        <v>10</v>
      </c>
      <c r="D388">
        <v>6</v>
      </c>
      <c r="E388">
        <v>59888</v>
      </c>
      <c r="F388">
        <v>9981.33</v>
      </c>
    </row>
    <row r="389" spans="1:6" hidden="1" x14ac:dyDescent="0.25">
      <c r="A389" t="s">
        <v>400</v>
      </c>
      <c r="B389" t="s">
        <v>404</v>
      </c>
      <c r="C389" s="10">
        <v>10</v>
      </c>
      <c r="D389">
        <v>16</v>
      </c>
      <c r="E389">
        <v>154417</v>
      </c>
      <c r="F389">
        <v>9651.0300000000007</v>
      </c>
    </row>
    <row r="390" spans="1:6" hidden="1" x14ac:dyDescent="0.25">
      <c r="A390" t="s">
        <v>400</v>
      </c>
      <c r="B390" t="s">
        <v>405</v>
      </c>
      <c r="C390" s="10">
        <v>10</v>
      </c>
      <c r="D390">
        <v>15</v>
      </c>
      <c r="E390">
        <v>329223</v>
      </c>
      <c r="F390">
        <v>21948.2</v>
      </c>
    </row>
    <row r="391" spans="1:6" hidden="1" x14ac:dyDescent="0.25">
      <c r="A391" t="s">
        <v>400</v>
      </c>
      <c r="B391" t="s">
        <v>406</v>
      </c>
      <c r="C391" s="10">
        <v>10</v>
      </c>
      <c r="D391">
        <v>12</v>
      </c>
      <c r="E391">
        <v>109375</v>
      </c>
      <c r="F391">
        <v>9114.5499999999993</v>
      </c>
    </row>
    <row r="392" spans="1:6" hidden="1" x14ac:dyDescent="0.25">
      <c r="A392" t="s">
        <v>400</v>
      </c>
      <c r="B392" t="s">
        <v>407</v>
      </c>
      <c r="C392" s="10">
        <v>10</v>
      </c>
      <c r="D392">
        <v>17</v>
      </c>
      <c r="E392">
        <v>276777</v>
      </c>
      <c r="F392">
        <v>16281</v>
      </c>
    </row>
    <row r="393" spans="1:6" hidden="1" x14ac:dyDescent="0.25">
      <c r="A393" t="s">
        <v>400</v>
      </c>
      <c r="B393" t="s">
        <v>408</v>
      </c>
      <c r="C393" s="10">
        <v>10</v>
      </c>
      <c r="D393">
        <v>16</v>
      </c>
      <c r="E393">
        <v>376630</v>
      </c>
      <c r="F393">
        <v>23539.4</v>
      </c>
    </row>
    <row r="394" spans="1:6" hidden="1" x14ac:dyDescent="0.25">
      <c r="A394" t="s">
        <v>400</v>
      </c>
      <c r="B394" t="s">
        <v>409</v>
      </c>
      <c r="C394" s="10">
        <v>10</v>
      </c>
      <c r="D394">
        <v>14</v>
      </c>
      <c r="E394">
        <v>196635</v>
      </c>
      <c r="F394">
        <v>14045.4</v>
      </c>
    </row>
    <row r="395" spans="1:6" hidden="1" x14ac:dyDescent="0.25">
      <c r="A395" t="s">
        <v>400</v>
      </c>
      <c r="B395" t="s">
        <v>410</v>
      </c>
      <c r="C395" s="10">
        <v>10</v>
      </c>
      <c r="D395">
        <v>10</v>
      </c>
      <c r="E395">
        <v>129753</v>
      </c>
      <c r="F395">
        <v>12975.3</v>
      </c>
    </row>
    <row r="396" spans="1:6" hidden="1" x14ac:dyDescent="0.25">
      <c r="A396" t="s">
        <v>400</v>
      </c>
      <c r="B396" t="s">
        <v>411</v>
      </c>
      <c r="C396" s="10">
        <v>10</v>
      </c>
      <c r="D396">
        <v>15</v>
      </c>
      <c r="E396">
        <v>199012</v>
      </c>
      <c r="F396">
        <v>13267.5</v>
      </c>
    </row>
    <row r="397" spans="1:6" hidden="1" x14ac:dyDescent="0.25">
      <c r="A397" t="s">
        <v>400</v>
      </c>
      <c r="B397" t="s">
        <v>412</v>
      </c>
      <c r="C397" s="10">
        <v>10</v>
      </c>
      <c r="D397">
        <v>20</v>
      </c>
      <c r="E397">
        <v>263205</v>
      </c>
      <c r="F397">
        <v>13160.2</v>
      </c>
    </row>
    <row r="398" spans="1:6" hidden="1" x14ac:dyDescent="0.25">
      <c r="A398" t="s">
        <v>400</v>
      </c>
      <c r="B398" t="s">
        <v>413</v>
      </c>
      <c r="C398" s="10">
        <v>10</v>
      </c>
      <c r="D398">
        <v>15</v>
      </c>
      <c r="E398">
        <v>129738</v>
      </c>
      <c r="F398">
        <v>8649.19</v>
      </c>
    </row>
    <row r="399" spans="1:6" hidden="1" x14ac:dyDescent="0.25">
      <c r="A399" t="s">
        <v>400</v>
      </c>
      <c r="B399" t="s">
        <v>414</v>
      </c>
      <c r="C399" s="10">
        <v>10</v>
      </c>
      <c r="D399">
        <v>11</v>
      </c>
      <c r="E399">
        <v>205005</v>
      </c>
      <c r="F399">
        <v>18636.8</v>
      </c>
    </row>
    <row r="400" spans="1:6" hidden="1" x14ac:dyDescent="0.25">
      <c r="A400" t="s">
        <v>400</v>
      </c>
      <c r="B400" t="s">
        <v>415</v>
      </c>
      <c r="C400" s="10">
        <v>10</v>
      </c>
      <c r="D400">
        <v>19</v>
      </c>
      <c r="E400">
        <v>224928</v>
      </c>
      <c r="F400">
        <v>11838.3</v>
      </c>
    </row>
    <row r="401" spans="1:6" hidden="1" x14ac:dyDescent="0.25">
      <c r="A401" t="s">
        <v>400</v>
      </c>
      <c r="B401" t="s">
        <v>416</v>
      </c>
      <c r="C401" s="10">
        <v>10</v>
      </c>
      <c r="D401">
        <v>15</v>
      </c>
      <c r="E401">
        <v>162182</v>
      </c>
      <c r="F401">
        <v>10812.1</v>
      </c>
    </row>
    <row r="402" spans="1:6" hidden="1" x14ac:dyDescent="0.25">
      <c r="A402" t="s">
        <v>400</v>
      </c>
      <c r="B402" t="s">
        <v>417</v>
      </c>
      <c r="C402" s="10">
        <v>10</v>
      </c>
      <c r="D402">
        <v>15</v>
      </c>
      <c r="E402">
        <v>136495</v>
      </c>
      <c r="F402">
        <v>9099.65</v>
      </c>
    </row>
    <row r="403" spans="1:6" hidden="1" x14ac:dyDescent="0.25">
      <c r="A403" t="s">
        <v>400</v>
      </c>
      <c r="B403" t="s">
        <v>418</v>
      </c>
      <c r="C403" s="10">
        <v>10</v>
      </c>
      <c r="D403">
        <v>23</v>
      </c>
      <c r="E403">
        <v>242214</v>
      </c>
      <c r="F403">
        <v>10531</v>
      </c>
    </row>
    <row r="404" spans="1:6" hidden="1" x14ac:dyDescent="0.25">
      <c r="A404" t="s">
        <v>400</v>
      </c>
      <c r="B404" t="s">
        <v>419</v>
      </c>
      <c r="C404" s="10">
        <v>10</v>
      </c>
      <c r="D404">
        <v>13</v>
      </c>
      <c r="E404">
        <v>180082</v>
      </c>
      <c r="F404">
        <v>13852.5</v>
      </c>
    </row>
    <row r="405" spans="1:6" hidden="1" x14ac:dyDescent="0.25">
      <c r="A405" t="s">
        <v>400</v>
      </c>
      <c r="B405" t="s">
        <v>420</v>
      </c>
      <c r="C405" s="10">
        <v>10</v>
      </c>
      <c r="D405">
        <v>20</v>
      </c>
      <c r="E405">
        <v>202416</v>
      </c>
      <c r="F405">
        <v>10120.799999999999</v>
      </c>
    </row>
    <row r="406" spans="1:6" hidden="1" x14ac:dyDescent="0.25">
      <c r="A406" t="s">
        <v>400</v>
      </c>
      <c r="B406" t="s">
        <v>421</v>
      </c>
      <c r="C406" s="10">
        <v>10</v>
      </c>
      <c r="D406">
        <v>15</v>
      </c>
      <c r="E406">
        <v>198406</v>
      </c>
      <c r="F406">
        <v>13227</v>
      </c>
    </row>
    <row r="407" spans="1:6" hidden="1" x14ac:dyDescent="0.25">
      <c r="A407" t="s">
        <v>400</v>
      </c>
      <c r="B407" t="s">
        <v>422</v>
      </c>
      <c r="C407" s="10">
        <v>10</v>
      </c>
      <c r="D407">
        <v>14</v>
      </c>
      <c r="E407">
        <v>162997</v>
      </c>
      <c r="F407">
        <v>11642.6</v>
      </c>
    </row>
    <row r="408" spans="1:6" hidden="1" x14ac:dyDescent="0.25">
      <c r="A408" t="s">
        <v>400</v>
      </c>
      <c r="B408" t="s">
        <v>423</v>
      </c>
      <c r="C408" s="10">
        <v>10</v>
      </c>
      <c r="D408">
        <v>23</v>
      </c>
      <c r="E408">
        <v>242208</v>
      </c>
      <c r="F408">
        <v>10530.8</v>
      </c>
    </row>
    <row r="409" spans="1:6" hidden="1" x14ac:dyDescent="0.25">
      <c r="A409" t="s">
        <v>400</v>
      </c>
      <c r="B409" t="s">
        <v>424</v>
      </c>
      <c r="C409" s="10">
        <v>10</v>
      </c>
      <c r="D409">
        <v>12</v>
      </c>
      <c r="E409">
        <v>124667</v>
      </c>
      <c r="F409">
        <v>10388.9</v>
      </c>
    </row>
    <row r="410" spans="1:6" hidden="1" x14ac:dyDescent="0.25">
      <c r="A410" t="s">
        <v>400</v>
      </c>
      <c r="B410" t="s">
        <v>425</v>
      </c>
      <c r="C410" s="10">
        <v>10</v>
      </c>
      <c r="D410">
        <v>13</v>
      </c>
      <c r="E410">
        <v>124862</v>
      </c>
      <c r="F410">
        <v>9604.7900000000009</v>
      </c>
    </row>
    <row r="411" spans="1:6" hidden="1" x14ac:dyDescent="0.25">
      <c r="A411" t="s">
        <v>400</v>
      </c>
      <c r="B411" t="s">
        <v>426</v>
      </c>
      <c r="C411" s="10">
        <v>10</v>
      </c>
      <c r="D411">
        <v>17</v>
      </c>
      <c r="E411">
        <v>217228</v>
      </c>
      <c r="F411">
        <v>12778.1</v>
      </c>
    </row>
    <row r="412" spans="1:6" hidden="1" x14ac:dyDescent="0.25">
      <c r="A412" t="s">
        <v>400</v>
      </c>
      <c r="B412" t="s">
        <v>427</v>
      </c>
      <c r="C412" s="10">
        <v>10</v>
      </c>
      <c r="D412">
        <v>14</v>
      </c>
      <c r="E412">
        <v>197258</v>
      </c>
      <c r="F412">
        <v>14089.9</v>
      </c>
    </row>
    <row r="413" spans="1:6" hidden="1" x14ac:dyDescent="0.25">
      <c r="A413" t="s">
        <v>400</v>
      </c>
      <c r="B413" t="s">
        <v>428</v>
      </c>
      <c r="C413" s="10">
        <v>10</v>
      </c>
      <c r="D413">
        <v>7</v>
      </c>
      <c r="E413">
        <v>104984</v>
      </c>
      <c r="F413">
        <v>14997.6</v>
      </c>
    </row>
    <row r="414" spans="1:6" hidden="1" x14ac:dyDescent="0.25">
      <c r="A414" t="s">
        <v>400</v>
      </c>
      <c r="B414" t="s">
        <v>429</v>
      </c>
      <c r="C414" s="10">
        <v>10</v>
      </c>
      <c r="D414">
        <v>17</v>
      </c>
      <c r="E414">
        <v>240494</v>
      </c>
      <c r="F414">
        <v>14146.7</v>
      </c>
    </row>
    <row r="415" spans="1:6" hidden="1" x14ac:dyDescent="0.25">
      <c r="A415" t="s">
        <v>400</v>
      </c>
      <c r="B415" t="s">
        <v>430</v>
      </c>
      <c r="C415" s="10">
        <v>10</v>
      </c>
      <c r="D415">
        <v>5</v>
      </c>
      <c r="E415">
        <v>33517.300000000003</v>
      </c>
      <c r="F415">
        <v>6703.46</v>
      </c>
    </row>
    <row r="416" spans="1:6" hidden="1" x14ac:dyDescent="0.25">
      <c r="A416" t="s">
        <v>400</v>
      </c>
      <c r="B416" t="s">
        <v>431</v>
      </c>
      <c r="C416" s="10">
        <v>10</v>
      </c>
      <c r="D416">
        <v>22</v>
      </c>
      <c r="E416">
        <v>338683</v>
      </c>
      <c r="F416">
        <v>15394.7</v>
      </c>
    </row>
    <row r="417" spans="1:6" hidden="1" x14ac:dyDescent="0.25">
      <c r="A417" t="s">
        <v>400</v>
      </c>
      <c r="B417" t="s">
        <v>432</v>
      </c>
      <c r="C417" s="10">
        <v>10</v>
      </c>
      <c r="D417">
        <v>13</v>
      </c>
      <c r="E417">
        <v>97336.9</v>
      </c>
      <c r="F417">
        <v>7487.46</v>
      </c>
    </row>
    <row r="418" spans="1:6" hidden="1" x14ac:dyDescent="0.25">
      <c r="A418" t="s">
        <v>433</v>
      </c>
      <c r="B418" t="s">
        <v>434</v>
      </c>
      <c r="C418" s="10">
        <v>22</v>
      </c>
      <c r="D418">
        <v>16</v>
      </c>
      <c r="E418">
        <v>286904</v>
      </c>
      <c r="F418">
        <v>17931.5</v>
      </c>
    </row>
    <row r="419" spans="1:6" hidden="1" x14ac:dyDescent="0.25">
      <c r="A419" t="s">
        <v>433</v>
      </c>
      <c r="B419" t="s">
        <v>435</v>
      </c>
      <c r="C419" s="10">
        <v>22</v>
      </c>
      <c r="D419">
        <v>25</v>
      </c>
      <c r="E419">
        <v>444929</v>
      </c>
      <c r="F419">
        <v>17797.2</v>
      </c>
    </row>
    <row r="420" spans="1:6" hidden="1" x14ac:dyDescent="0.25">
      <c r="A420" t="s">
        <v>433</v>
      </c>
      <c r="B420" t="s">
        <v>436</v>
      </c>
      <c r="C420" s="10">
        <v>22</v>
      </c>
      <c r="D420">
        <v>22</v>
      </c>
      <c r="E420">
        <v>313693</v>
      </c>
      <c r="F420">
        <v>14258.8</v>
      </c>
    </row>
    <row r="421" spans="1:6" hidden="1" x14ac:dyDescent="0.25">
      <c r="A421" t="s">
        <v>433</v>
      </c>
      <c r="B421" t="s">
        <v>437</v>
      </c>
      <c r="C421" s="10">
        <v>22</v>
      </c>
      <c r="D421">
        <v>18</v>
      </c>
      <c r="E421">
        <v>345807</v>
      </c>
      <c r="F421">
        <v>19211.5</v>
      </c>
    </row>
    <row r="422" spans="1:6" hidden="1" x14ac:dyDescent="0.25">
      <c r="A422" t="s">
        <v>433</v>
      </c>
      <c r="B422" t="s">
        <v>438</v>
      </c>
      <c r="C422" s="10">
        <v>22</v>
      </c>
      <c r="D422">
        <v>20</v>
      </c>
      <c r="E422">
        <v>237798</v>
      </c>
      <c r="F422">
        <v>11889.9</v>
      </c>
    </row>
    <row r="423" spans="1:6" hidden="1" x14ac:dyDescent="0.25">
      <c r="A423" t="s">
        <v>433</v>
      </c>
      <c r="B423" t="s">
        <v>439</v>
      </c>
      <c r="C423" s="10">
        <v>22</v>
      </c>
      <c r="D423">
        <v>20</v>
      </c>
      <c r="E423">
        <v>554808</v>
      </c>
      <c r="F423">
        <v>27740.400000000001</v>
      </c>
    </row>
    <row r="424" spans="1:6" hidden="1" x14ac:dyDescent="0.25">
      <c r="A424" t="s">
        <v>433</v>
      </c>
      <c r="B424" t="s">
        <v>440</v>
      </c>
      <c r="C424" s="10">
        <v>22</v>
      </c>
      <c r="D424">
        <v>21</v>
      </c>
      <c r="E424">
        <v>413948</v>
      </c>
      <c r="F424">
        <v>19711.8</v>
      </c>
    </row>
    <row r="425" spans="1:6" hidden="1" x14ac:dyDescent="0.25">
      <c r="A425" t="s">
        <v>433</v>
      </c>
      <c r="B425" t="s">
        <v>441</v>
      </c>
      <c r="C425" s="10">
        <v>22</v>
      </c>
      <c r="D425">
        <v>22</v>
      </c>
      <c r="E425">
        <v>411231</v>
      </c>
      <c r="F425">
        <v>18692.3</v>
      </c>
    </row>
    <row r="426" spans="1:6" hidden="1" x14ac:dyDescent="0.25">
      <c r="A426" t="s">
        <v>433</v>
      </c>
      <c r="B426" t="s">
        <v>442</v>
      </c>
      <c r="C426" s="10">
        <v>22</v>
      </c>
      <c r="D426">
        <v>23</v>
      </c>
      <c r="E426">
        <v>292912</v>
      </c>
      <c r="F426">
        <v>12735.3</v>
      </c>
    </row>
    <row r="427" spans="1:6" hidden="1" x14ac:dyDescent="0.25">
      <c r="A427" t="s">
        <v>433</v>
      </c>
      <c r="B427" t="s">
        <v>443</v>
      </c>
      <c r="C427" s="10">
        <v>22</v>
      </c>
      <c r="D427">
        <v>25</v>
      </c>
      <c r="E427">
        <v>510035</v>
      </c>
      <c r="F427">
        <v>20401.400000000001</v>
      </c>
    </row>
    <row r="428" spans="1:6" hidden="1" x14ac:dyDescent="0.25">
      <c r="A428" t="s">
        <v>433</v>
      </c>
      <c r="B428" t="s">
        <v>444</v>
      </c>
      <c r="C428" s="10">
        <v>22</v>
      </c>
      <c r="D428">
        <v>24</v>
      </c>
      <c r="E428">
        <v>419050</v>
      </c>
      <c r="F428">
        <v>17460.400000000001</v>
      </c>
    </row>
    <row r="429" spans="1:6" hidden="1" x14ac:dyDescent="0.25">
      <c r="A429" t="s">
        <v>433</v>
      </c>
      <c r="B429" t="s">
        <v>445</v>
      </c>
      <c r="C429" s="10">
        <v>22</v>
      </c>
      <c r="D429">
        <v>23</v>
      </c>
      <c r="E429">
        <v>552812</v>
      </c>
      <c r="F429">
        <v>24035.3</v>
      </c>
    </row>
    <row r="430" spans="1:6" hidden="1" x14ac:dyDescent="0.25">
      <c r="A430" t="s">
        <v>433</v>
      </c>
      <c r="B430" t="s">
        <v>446</v>
      </c>
      <c r="C430" s="10">
        <v>22</v>
      </c>
      <c r="D430">
        <v>26</v>
      </c>
      <c r="E430">
        <v>473925</v>
      </c>
      <c r="F430">
        <v>18227.900000000001</v>
      </c>
    </row>
    <row r="431" spans="1:6" hidden="1" x14ac:dyDescent="0.25">
      <c r="A431" t="s">
        <v>433</v>
      </c>
      <c r="B431" t="s">
        <v>447</v>
      </c>
      <c r="C431" s="10">
        <v>22</v>
      </c>
      <c r="D431">
        <v>19</v>
      </c>
      <c r="E431">
        <v>297079</v>
      </c>
      <c r="F431">
        <v>15635.7</v>
      </c>
    </row>
    <row r="432" spans="1:6" hidden="1" x14ac:dyDescent="0.25">
      <c r="A432" t="s">
        <v>433</v>
      </c>
      <c r="B432" t="s">
        <v>448</v>
      </c>
      <c r="C432" s="10">
        <v>22</v>
      </c>
      <c r="D432">
        <v>21</v>
      </c>
      <c r="E432">
        <v>478366</v>
      </c>
      <c r="F432">
        <v>22779.3</v>
      </c>
    </row>
    <row r="433" spans="1:6" hidden="1" x14ac:dyDescent="0.25">
      <c r="A433" t="s">
        <v>433</v>
      </c>
      <c r="B433" t="s">
        <v>449</v>
      </c>
      <c r="C433" s="10">
        <v>22</v>
      </c>
      <c r="D433">
        <v>22</v>
      </c>
      <c r="E433">
        <v>301552</v>
      </c>
      <c r="F433">
        <v>13706.9</v>
      </c>
    </row>
    <row r="434" spans="1:6" hidden="1" x14ac:dyDescent="0.25">
      <c r="A434" t="s">
        <v>450</v>
      </c>
      <c r="B434" t="s">
        <v>451</v>
      </c>
      <c r="C434" s="10">
        <v>15</v>
      </c>
      <c r="D434">
        <v>25</v>
      </c>
      <c r="E434">
        <v>450173</v>
      </c>
      <c r="F434">
        <v>18006.900000000001</v>
      </c>
    </row>
    <row r="435" spans="1:6" hidden="1" x14ac:dyDescent="0.25">
      <c r="A435" t="s">
        <v>450</v>
      </c>
      <c r="B435" t="s">
        <v>452</v>
      </c>
      <c r="C435" s="10">
        <v>15</v>
      </c>
      <c r="D435">
        <v>14</v>
      </c>
      <c r="E435">
        <v>179487</v>
      </c>
      <c r="F435">
        <v>12820.5</v>
      </c>
    </row>
    <row r="436" spans="1:6" hidden="1" x14ac:dyDescent="0.25">
      <c r="A436" t="s">
        <v>450</v>
      </c>
      <c r="B436" t="s">
        <v>453</v>
      </c>
      <c r="C436" s="10">
        <v>15</v>
      </c>
      <c r="D436">
        <v>20</v>
      </c>
      <c r="E436">
        <v>307625</v>
      </c>
      <c r="F436">
        <v>15381.2</v>
      </c>
    </row>
    <row r="437" spans="1:6" hidden="1" x14ac:dyDescent="0.25">
      <c r="A437" t="s">
        <v>450</v>
      </c>
      <c r="B437" t="s">
        <v>454</v>
      </c>
      <c r="C437" s="10">
        <v>15</v>
      </c>
      <c r="D437">
        <v>18</v>
      </c>
      <c r="E437">
        <v>329657</v>
      </c>
      <c r="F437">
        <v>18314.3</v>
      </c>
    </row>
    <row r="438" spans="1:6" hidden="1" x14ac:dyDescent="0.25">
      <c r="A438" t="s">
        <v>450</v>
      </c>
      <c r="B438" t="s">
        <v>455</v>
      </c>
      <c r="C438" s="10">
        <v>15</v>
      </c>
      <c r="D438">
        <v>21</v>
      </c>
      <c r="E438">
        <v>312141</v>
      </c>
      <c r="F438">
        <v>14863.9</v>
      </c>
    </row>
    <row r="439" spans="1:6" hidden="1" x14ac:dyDescent="0.25">
      <c r="A439" t="s">
        <v>450</v>
      </c>
      <c r="B439" t="s">
        <v>456</v>
      </c>
      <c r="C439" s="10">
        <v>15</v>
      </c>
      <c r="D439">
        <v>14</v>
      </c>
      <c r="E439">
        <v>395596</v>
      </c>
      <c r="F439">
        <v>28256.9</v>
      </c>
    </row>
    <row r="440" spans="1:6" hidden="1" x14ac:dyDescent="0.25">
      <c r="A440" t="s">
        <v>450</v>
      </c>
      <c r="B440" t="s">
        <v>457</v>
      </c>
      <c r="C440" s="10">
        <v>15</v>
      </c>
      <c r="D440">
        <v>16</v>
      </c>
      <c r="E440">
        <v>343609</v>
      </c>
      <c r="F440">
        <v>21475.599999999999</v>
      </c>
    </row>
    <row r="441" spans="1:6" hidden="1" x14ac:dyDescent="0.25">
      <c r="A441" t="s">
        <v>450</v>
      </c>
      <c r="B441" t="s">
        <v>458</v>
      </c>
      <c r="C441" s="10">
        <v>15</v>
      </c>
      <c r="D441">
        <v>19</v>
      </c>
      <c r="E441">
        <v>292487</v>
      </c>
      <c r="F441">
        <v>15394</v>
      </c>
    </row>
    <row r="442" spans="1:6" hidden="1" x14ac:dyDescent="0.25">
      <c r="A442" t="s">
        <v>450</v>
      </c>
      <c r="B442" t="s">
        <v>459</v>
      </c>
      <c r="C442" s="10">
        <v>15</v>
      </c>
      <c r="D442">
        <v>31</v>
      </c>
      <c r="E442">
        <v>497723</v>
      </c>
      <c r="F442">
        <v>16055.6</v>
      </c>
    </row>
    <row r="443" spans="1:6" hidden="1" x14ac:dyDescent="0.25">
      <c r="A443" t="s">
        <v>450</v>
      </c>
      <c r="B443" t="s">
        <v>460</v>
      </c>
      <c r="C443" s="10">
        <v>15</v>
      </c>
      <c r="D443">
        <v>26</v>
      </c>
      <c r="E443">
        <v>536333</v>
      </c>
      <c r="F443">
        <v>20628.2</v>
      </c>
    </row>
    <row r="444" spans="1:6" hidden="1" x14ac:dyDescent="0.25">
      <c r="A444" t="s">
        <v>450</v>
      </c>
      <c r="B444" t="s">
        <v>461</v>
      </c>
      <c r="C444" s="10">
        <v>15</v>
      </c>
      <c r="D444">
        <v>29</v>
      </c>
      <c r="E444">
        <v>474784</v>
      </c>
      <c r="F444">
        <v>16371.9</v>
      </c>
    </row>
    <row r="445" spans="1:6" hidden="1" x14ac:dyDescent="0.25">
      <c r="A445" t="s">
        <v>450</v>
      </c>
      <c r="B445" t="s">
        <v>462</v>
      </c>
      <c r="C445" s="10">
        <v>15</v>
      </c>
      <c r="D445">
        <v>27</v>
      </c>
      <c r="E445">
        <v>469176</v>
      </c>
      <c r="F445">
        <v>17376.900000000001</v>
      </c>
    </row>
    <row r="446" spans="1:6" hidden="1" x14ac:dyDescent="0.25">
      <c r="A446" t="s">
        <v>450</v>
      </c>
      <c r="B446" t="s">
        <v>463</v>
      </c>
      <c r="C446" s="10">
        <v>15</v>
      </c>
      <c r="D446">
        <v>22</v>
      </c>
      <c r="E446">
        <v>475301</v>
      </c>
      <c r="F446">
        <v>21604.6</v>
      </c>
    </row>
    <row r="447" spans="1:6" hidden="1" x14ac:dyDescent="0.25">
      <c r="A447" t="s">
        <v>481</v>
      </c>
      <c r="B447" t="s">
        <v>482</v>
      </c>
      <c r="C447" s="10">
        <v>11</v>
      </c>
      <c r="D447">
        <v>28</v>
      </c>
      <c r="E447">
        <v>397215</v>
      </c>
      <c r="F447">
        <v>14186.3</v>
      </c>
    </row>
    <row r="448" spans="1:6" hidden="1" x14ac:dyDescent="0.25">
      <c r="A448" t="s">
        <v>481</v>
      </c>
      <c r="B448" t="s">
        <v>483</v>
      </c>
      <c r="C448" s="10">
        <v>11</v>
      </c>
      <c r="D448">
        <v>32</v>
      </c>
      <c r="E448">
        <v>341960</v>
      </c>
      <c r="F448">
        <v>10686.2</v>
      </c>
    </row>
    <row r="449" spans="1:6" hidden="1" x14ac:dyDescent="0.25">
      <c r="A449" t="s">
        <v>481</v>
      </c>
      <c r="B449" t="s">
        <v>484</v>
      </c>
      <c r="C449" s="10">
        <v>11</v>
      </c>
      <c r="D449">
        <v>24</v>
      </c>
      <c r="E449">
        <v>336071</v>
      </c>
      <c r="F449">
        <v>14002.9</v>
      </c>
    </row>
    <row r="450" spans="1:6" hidden="1" x14ac:dyDescent="0.25">
      <c r="A450" t="s">
        <v>481</v>
      </c>
      <c r="B450" t="s">
        <v>485</v>
      </c>
      <c r="C450" s="10">
        <v>11</v>
      </c>
      <c r="D450">
        <v>34</v>
      </c>
      <c r="E450">
        <v>598464</v>
      </c>
      <c r="F450">
        <v>17601.900000000001</v>
      </c>
    </row>
    <row r="451" spans="1:6" hidden="1" x14ac:dyDescent="0.25">
      <c r="A451" t="s">
        <v>481</v>
      </c>
      <c r="B451" t="s">
        <v>486</v>
      </c>
      <c r="C451" s="10">
        <v>11</v>
      </c>
      <c r="D451">
        <v>41</v>
      </c>
      <c r="E451">
        <v>663266</v>
      </c>
      <c r="F451">
        <v>16177.2</v>
      </c>
    </row>
    <row r="452" spans="1:6" hidden="1" x14ac:dyDescent="0.25">
      <c r="A452" t="s">
        <v>481</v>
      </c>
      <c r="B452" t="s">
        <v>487</v>
      </c>
      <c r="C452" s="10">
        <v>11</v>
      </c>
      <c r="D452">
        <v>42</v>
      </c>
      <c r="E452">
        <v>631106</v>
      </c>
      <c r="F452">
        <v>15026.3</v>
      </c>
    </row>
    <row r="453" spans="1:6" hidden="1" x14ac:dyDescent="0.25">
      <c r="A453" t="s">
        <v>481</v>
      </c>
      <c r="B453" t="s">
        <v>488</v>
      </c>
      <c r="C453" s="10">
        <v>11</v>
      </c>
      <c r="D453">
        <v>32</v>
      </c>
      <c r="E453">
        <v>542074</v>
      </c>
      <c r="F453">
        <v>16939.8</v>
      </c>
    </row>
    <row r="454" spans="1:6" hidden="1" x14ac:dyDescent="0.25">
      <c r="A454" t="s">
        <v>481</v>
      </c>
      <c r="B454" t="s">
        <v>489</v>
      </c>
      <c r="C454" s="10">
        <v>11</v>
      </c>
      <c r="D454">
        <v>33</v>
      </c>
      <c r="E454">
        <v>557377</v>
      </c>
      <c r="F454">
        <v>16890.2</v>
      </c>
    </row>
    <row r="455" spans="1:6" hidden="1" x14ac:dyDescent="0.25">
      <c r="A455" t="s">
        <v>481</v>
      </c>
      <c r="B455" t="s">
        <v>490</v>
      </c>
      <c r="C455" s="10">
        <v>11</v>
      </c>
      <c r="D455">
        <v>37</v>
      </c>
      <c r="E455">
        <v>501896</v>
      </c>
      <c r="F455">
        <v>13564.8</v>
      </c>
    </row>
    <row r="456" spans="1:6" hidden="1" x14ac:dyDescent="0.25">
      <c r="A456" t="s">
        <v>481</v>
      </c>
      <c r="B456" t="s">
        <v>491</v>
      </c>
      <c r="C456" s="10">
        <v>11</v>
      </c>
      <c r="D456">
        <v>39</v>
      </c>
      <c r="E456">
        <v>517430</v>
      </c>
      <c r="F456">
        <v>13267.4</v>
      </c>
    </row>
    <row r="457" spans="1:6" hidden="1" x14ac:dyDescent="0.25">
      <c r="A457" t="s">
        <v>481</v>
      </c>
      <c r="B457" t="s">
        <v>492</v>
      </c>
      <c r="C457" s="10">
        <v>11</v>
      </c>
      <c r="D457">
        <v>34</v>
      </c>
      <c r="E457">
        <v>426255</v>
      </c>
      <c r="F457">
        <v>12536.9</v>
      </c>
    </row>
    <row r="458" spans="1:6" hidden="1" x14ac:dyDescent="0.25">
      <c r="A458" t="s">
        <v>481</v>
      </c>
      <c r="B458" t="s">
        <v>493</v>
      </c>
      <c r="C458" s="10">
        <v>11</v>
      </c>
      <c r="D458">
        <v>36</v>
      </c>
      <c r="E458">
        <v>451108</v>
      </c>
      <c r="F458">
        <v>12530.8</v>
      </c>
    </row>
    <row r="459" spans="1:6" hidden="1" x14ac:dyDescent="0.25">
      <c r="A459" t="s">
        <v>481</v>
      </c>
      <c r="B459" t="s">
        <v>494</v>
      </c>
      <c r="C459" s="10">
        <v>11</v>
      </c>
      <c r="D459">
        <v>39</v>
      </c>
      <c r="E459">
        <v>377440</v>
      </c>
      <c r="F459">
        <v>9677.94</v>
      </c>
    </row>
    <row r="460" spans="1:6" hidden="1" x14ac:dyDescent="0.25">
      <c r="A460" t="s">
        <v>495</v>
      </c>
      <c r="B460" t="s">
        <v>496</v>
      </c>
      <c r="C460" s="10">
        <v>40</v>
      </c>
      <c r="D460">
        <v>38</v>
      </c>
      <c r="E460">
        <v>450079</v>
      </c>
      <c r="F460">
        <v>11844.2</v>
      </c>
    </row>
    <row r="461" spans="1:6" hidden="1" x14ac:dyDescent="0.25">
      <c r="A461" t="s">
        <v>495</v>
      </c>
      <c r="B461" t="s">
        <v>497</v>
      </c>
      <c r="C461" s="10">
        <v>40</v>
      </c>
      <c r="D461">
        <v>37</v>
      </c>
      <c r="E461">
        <v>469165</v>
      </c>
      <c r="F461">
        <v>12680.1</v>
      </c>
    </row>
    <row r="462" spans="1:6" hidden="1" x14ac:dyDescent="0.25">
      <c r="A462" t="s">
        <v>495</v>
      </c>
      <c r="B462" t="s">
        <v>498</v>
      </c>
      <c r="C462" s="10">
        <v>40</v>
      </c>
      <c r="D462">
        <v>45</v>
      </c>
      <c r="E462">
        <v>503680</v>
      </c>
      <c r="F462">
        <v>11192.9</v>
      </c>
    </row>
    <row r="463" spans="1:6" hidden="1" x14ac:dyDescent="0.25">
      <c r="A463" t="s">
        <v>495</v>
      </c>
      <c r="B463" t="s">
        <v>499</v>
      </c>
      <c r="C463" s="10">
        <v>40</v>
      </c>
      <c r="D463">
        <v>29</v>
      </c>
      <c r="E463">
        <v>333486</v>
      </c>
      <c r="F463">
        <v>11499.5</v>
      </c>
    </row>
    <row r="464" spans="1:6" hidden="1" x14ac:dyDescent="0.25">
      <c r="A464" t="s">
        <v>495</v>
      </c>
      <c r="B464" t="s">
        <v>500</v>
      </c>
      <c r="C464" s="10">
        <v>40</v>
      </c>
      <c r="D464">
        <v>29</v>
      </c>
      <c r="E464">
        <v>345028</v>
      </c>
      <c r="F464">
        <v>11897.5</v>
      </c>
    </row>
    <row r="465" spans="1:6" hidden="1" x14ac:dyDescent="0.25">
      <c r="A465" t="s">
        <v>495</v>
      </c>
      <c r="B465" t="s">
        <v>501</v>
      </c>
      <c r="C465" s="10">
        <v>40</v>
      </c>
      <c r="D465">
        <v>31</v>
      </c>
      <c r="E465">
        <v>343216</v>
      </c>
      <c r="F465">
        <v>11071.5</v>
      </c>
    </row>
    <row r="466" spans="1:6" hidden="1" x14ac:dyDescent="0.25">
      <c r="A466" t="s">
        <v>495</v>
      </c>
      <c r="B466" t="s">
        <v>502</v>
      </c>
      <c r="C466" s="10">
        <v>40</v>
      </c>
      <c r="D466">
        <v>20</v>
      </c>
      <c r="E466">
        <v>211242</v>
      </c>
      <c r="F466">
        <v>10562.1</v>
      </c>
    </row>
    <row r="467" spans="1:6" hidden="1" x14ac:dyDescent="0.25">
      <c r="A467" t="s">
        <v>495</v>
      </c>
      <c r="B467" t="s">
        <v>503</v>
      </c>
      <c r="C467" s="10">
        <v>40</v>
      </c>
      <c r="D467">
        <v>29</v>
      </c>
      <c r="E467">
        <v>420581</v>
      </c>
      <c r="F467">
        <v>14502.8</v>
      </c>
    </row>
    <row r="468" spans="1:6" hidden="1" x14ac:dyDescent="0.25">
      <c r="A468" t="s">
        <v>495</v>
      </c>
      <c r="B468" t="s">
        <v>504</v>
      </c>
      <c r="C468" s="10">
        <v>40</v>
      </c>
      <c r="D468">
        <v>29</v>
      </c>
      <c r="E468">
        <v>478756</v>
      </c>
      <c r="F468">
        <v>16508.8</v>
      </c>
    </row>
    <row r="469" spans="1:6" hidden="1" x14ac:dyDescent="0.25">
      <c r="A469" t="s">
        <v>495</v>
      </c>
      <c r="B469" t="s">
        <v>505</v>
      </c>
      <c r="C469" s="10">
        <v>40</v>
      </c>
      <c r="D469">
        <v>36</v>
      </c>
      <c r="E469">
        <v>491633</v>
      </c>
      <c r="F469">
        <v>13656.5</v>
      </c>
    </row>
    <row r="470" spans="1:6" hidden="1" x14ac:dyDescent="0.25">
      <c r="A470" t="s">
        <v>495</v>
      </c>
      <c r="B470" t="s">
        <v>506</v>
      </c>
      <c r="C470" s="10">
        <v>40</v>
      </c>
      <c r="D470">
        <v>23</v>
      </c>
      <c r="E470">
        <v>328631</v>
      </c>
      <c r="F470">
        <v>14288.3</v>
      </c>
    </row>
    <row r="471" spans="1:6" hidden="1" x14ac:dyDescent="0.25">
      <c r="A471" t="s">
        <v>495</v>
      </c>
      <c r="B471" t="s">
        <v>507</v>
      </c>
      <c r="C471" s="10">
        <v>40</v>
      </c>
      <c r="D471">
        <v>16</v>
      </c>
      <c r="E471">
        <v>132033</v>
      </c>
      <c r="F471">
        <v>8252.0400000000009</v>
      </c>
    </row>
    <row r="472" spans="1:6" hidden="1" x14ac:dyDescent="0.25">
      <c r="A472" t="s">
        <v>495</v>
      </c>
      <c r="B472" t="s">
        <v>508</v>
      </c>
      <c r="C472" s="10">
        <v>40</v>
      </c>
      <c r="D472">
        <v>19</v>
      </c>
      <c r="E472">
        <v>197779</v>
      </c>
      <c r="F472">
        <v>10409.4</v>
      </c>
    </row>
    <row r="473" spans="1:6" hidden="1" x14ac:dyDescent="0.25">
      <c r="A473" t="s">
        <v>495</v>
      </c>
      <c r="B473" t="s">
        <v>509</v>
      </c>
      <c r="C473" s="10">
        <v>40</v>
      </c>
      <c r="D473">
        <v>26</v>
      </c>
      <c r="E473">
        <v>282573</v>
      </c>
      <c r="F473">
        <v>10868.2</v>
      </c>
    </row>
    <row r="474" spans="1:6" hidden="1" x14ac:dyDescent="0.25">
      <c r="A474" t="s">
        <v>495</v>
      </c>
      <c r="B474" t="s">
        <v>510</v>
      </c>
      <c r="C474" s="10">
        <v>40</v>
      </c>
      <c r="D474">
        <v>39</v>
      </c>
      <c r="E474">
        <v>339151</v>
      </c>
      <c r="F474">
        <v>8696.19</v>
      </c>
    </row>
    <row r="475" spans="1:6" hidden="1" x14ac:dyDescent="0.25">
      <c r="A475" t="s">
        <v>495</v>
      </c>
      <c r="B475" t="s">
        <v>511</v>
      </c>
      <c r="C475" s="10">
        <v>40</v>
      </c>
      <c r="D475">
        <v>29</v>
      </c>
      <c r="E475">
        <v>323454</v>
      </c>
      <c r="F475">
        <v>11153.6</v>
      </c>
    </row>
    <row r="476" spans="1:6" hidden="1" x14ac:dyDescent="0.25">
      <c r="A476" t="s">
        <v>495</v>
      </c>
      <c r="B476" t="s">
        <v>512</v>
      </c>
      <c r="C476" s="10">
        <v>40</v>
      </c>
      <c r="D476">
        <v>16</v>
      </c>
      <c r="E476">
        <v>110921</v>
      </c>
      <c r="F476">
        <v>6932.58</v>
      </c>
    </row>
    <row r="477" spans="1:6" hidden="1" x14ac:dyDescent="0.25">
      <c r="A477" t="s">
        <v>495</v>
      </c>
      <c r="B477" t="s">
        <v>513</v>
      </c>
      <c r="C477" s="10">
        <v>40</v>
      </c>
      <c r="D477">
        <v>16</v>
      </c>
      <c r="E477">
        <v>132195</v>
      </c>
      <c r="F477">
        <v>8262.17</v>
      </c>
    </row>
    <row r="478" spans="1:6" hidden="1" x14ac:dyDescent="0.25">
      <c r="A478" t="s">
        <v>495</v>
      </c>
      <c r="B478" t="s">
        <v>514</v>
      </c>
      <c r="C478" s="10">
        <v>40</v>
      </c>
      <c r="D478">
        <v>11</v>
      </c>
      <c r="E478">
        <v>122754</v>
      </c>
      <c r="F478">
        <v>11159.5</v>
      </c>
    </row>
    <row r="479" spans="1:6" hidden="1" x14ac:dyDescent="0.25">
      <c r="A479" t="s">
        <v>495</v>
      </c>
      <c r="B479" t="s">
        <v>515</v>
      </c>
      <c r="C479" s="10">
        <v>40</v>
      </c>
      <c r="D479">
        <v>16</v>
      </c>
      <c r="E479">
        <v>165136</v>
      </c>
      <c r="F479">
        <v>10321</v>
      </c>
    </row>
    <row r="480" spans="1:6" hidden="1" x14ac:dyDescent="0.25">
      <c r="A480" t="s">
        <v>495</v>
      </c>
      <c r="B480" t="s">
        <v>516</v>
      </c>
      <c r="C480" s="10">
        <v>40</v>
      </c>
      <c r="D480">
        <v>18</v>
      </c>
      <c r="E480">
        <v>212675</v>
      </c>
      <c r="F480">
        <v>11815.3</v>
      </c>
    </row>
    <row r="481" spans="1:6" hidden="1" x14ac:dyDescent="0.25">
      <c r="A481" t="s">
        <v>495</v>
      </c>
      <c r="B481" t="s">
        <v>517</v>
      </c>
      <c r="C481" s="10">
        <v>40</v>
      </c>
      <c r="D481">
        <v>17</v>
      </c>
      <c r="E481">
        <v>146295</v>
      </c>
      <c r="F481">
        <v>8605.61</v>
      </c>
    </row>
    <row r="482" spans="1:6" hidden="1" x14ac:dyDescent="0.25">
      <c r="A482" t="s">
        <v>495</v>
      </c>
      <c r="B482" t="s">
        <v>518</v>
      </c>
      <c r="C482" s="10">
        <v>40</v>
      </c>
      <c r="D482">
        <v>23</v>
      </c>
      <c r="E482">
        <v>239497</v>
      </c>
      <c r="F482">
        <v>10412.9</v>
      </c>
    </row>
    <row r="483" spans="1:6" hidden="1" x14ac:dyDescent="0.25">
      <c r="A483" t="s">
        <v>495</v>
      </c>
      <c r="B483" t="s">
        <v>519</v>
      </c>
      <c r="C483" s="10">
        <v>40</v>
      </c>
      <c r="D483">
        <v>28</v>
      </c>
      <c r="E483">
        <v>278376</v>
      </c>
      <c r="F483">
        <v>9942.02</v>
      </c>
    </row>
    <row r="484" spans="1:6" hidden="1" x14ac:dyDescent="0.25">
      <c r="A484" t="s">
        <v>495</v>
      </c>
      <c r="B484" t="s">
        <v>520</v>
      </c>
      <c r="C484" s="10">
        <v>40</v>
      </c>
      <c r="D484">
        <v>18</v>
      </c>
      <c r="E484">
        <v>195422</v>
      </c>
      <c r="F484">
        <v>10856.8</v>
      </c>
    </row>
    <row r="485" spans="1:6" hidden="1" x14ac:dyDescent="0.25">
      <c r="A485" t="s">
        <v>495</v>
      </c>
      <c r="B485" t="s">
        <v>521</v>
      </c>
      <c r="C485" s="10">
        <v>40</v>
      </c>
      <c r="D485">
        <v>21</v>
      </c>
      <c r="E485">
        <v>268638</v>
      </c>
      <c r="F485">
        <v>12792.3</v>
      </c>
    </row>
    <row r="486" spans="1:6" hidden="1" x14ac:dyDescent="0.25">
      <c r="A486" t="s">
        <v>495</v>
      </c>
      <c r="B486" t="s">
        <v>522</v>
      </c>
      <c r="C486" s="10">
        <v>40</v>
      </c>
      <c r="D486">
        <v>22</v>
      </c>
      <c r="E486">
        <v>268628</v>
      </c>
      <c r="F486">
        <v>12210.4</v>
      </c>
    </row>
    <row r="487" spans="1:6" hidden="1" x14ac:dyDescent="0.25">
      <c r="A487" t="s">
        <v>495</v>
      </c>
      <c r="B487" t="s">
        <v>523</v>
      </c>
      <c r="C487" s="10">
        <v>40</v>
      </c>
      <c r="D487">
        <v>28</v>
      </c>
      <c r="E487">
        <v>511271</v>
      </c>
      <c r="F487">
        <v>18259.7</v>
      </c>
    </row>
    <row r="488" spans="1:6" hidden="1" x14ac:dyDescent="0.25">
      <c r="A488" t="s">
        <v>495</v>
      </c>
      <c r="B488" t="s">
        <v>524</v>
      </c>
      <c r="C488" s="10">
        <v>40</v>
      </c>
      <c r="D488">
        <v>28</v>
      </c>
      <c r="E488">
        <v>246591</v>
      </c>
      <c r="F488">
        <v>8806.81</v>
      </c>
    </row>
    <row r="489" spans="1:6" hidden="1" x14ac:dyDescent="0.25">
      <c r="A489" t="s">
        <v>495</v>
      </c>
      <c r="B489" t="s">
        <v>525</v>
      </c>
      <c r="C489" s="10">
        <v>40</v>
      </c>
      <c r="D489">
        <v>27</v>
      </c>
      <c r="E489">
        <v>331192</v>
      </c>
      <c r="F489">
        <v>12266.4</v>
      </c>
    </row>
    <row r="490" spans="1:6" hidden="1" x14ac:dyDescent="0.25">
      <c r="A490" t="s">
        <v>495</v>
      </c>
      <c r="B490" t="s">
        <v>526</v>
      </c>
      <c r="C490" s="10">
        <v>40</v>
      </c>
      <c r="D490">
        <v>16</v>
      </c>
      <c r="E490">
        <v>149747</v>
      </c>
      <c r="F490">
        <v>9359.2099999999991</v>
      </c>
    </row>
    <row r="491" spans="1:6" hidden="1" x14ac:dyDescent="0.25">
      <c r="A491" t="s">
        <v>495</v>
      </c>
      <c r="B491" t="s">
        <v>527</v>
      </c>
      <c r="C491" s="10">
        <v>40</v>
      </c>
      <c r="D491">
        <v>17</v>
      </c>
      <c r="E491">
        <v>174263</v>
      </c>
      <c r="F491">
        <v>10250.799999999999</v>
      </c>
    </row>
    <row r="492" spans="1:6" hidden="1" x14ac:dyDescent="0.25">
      <c r="A492" t="s">
        <v>495</v>
      </c>
      <c r="B492" t="s">
        <v>528</v>
      </c>
      <c r="C492" s="10">
        <v>40</v>
      </c>
      <c r="D492">
        <v>24</v>
      </c>
      <c r="E492">
        <v>226682</v>
      </c>
      <c r="F492">
        <v>9445.09</v>
      </c>
    </row>
    <row r="493" spans="1:6" hidden="1" x14ac:dyDescent="0.25">
      <c r="A493" t="s">
        <v>495</v>
      </c>
      <c r="B493" t="s">
        <v>529</v>
      </c>
      <c r="C493" s="10">
        <v>40</v>
      </c>
      <c r="D493">
        <v>25</v>
      </c>
      <c r="E493">
        <v>293459</v>
      </c>
      <c r="F493">
        <v>11738.4</v>
      </c>
    </row>
    <row r="494" spans="1:6" hidden="1" x14ac:dyDescent="0.25">
      <c r="A494" t="s">
        <v>495</v>
      </c>
      <c r="B494" t="s">
        <v>530</v>
      </c>
      <c r="C494" s="10">
        <v>40</v>
      </c>
      <c r="D494">
        <v>27</v>
      </c>
      <c r="E494">
        <v>280619</v>
      </c>
      <c r="F494">
        <v>10393.299999999999</v>
      </c>
    </row>
    <row r="495" spans="1:6" hidden="1" x14ac:dyDescent="0.25">
      <c r="A495" t="s">
        <v>531</v>
      </c>
      <c r="B495" t="s">
        <v>532</v>
      </c>
      <c r="C495" s="10">
        <v>33</v>
      </c>
      <c r="D495">
        <v>24</v>
      </c>
      <c r="E495">
        <v>401069</v>
      </c>
      <c r="F495">
        <v>16711.2</v>
      </c>
    </row>
    <row r="496" spans="1:6" hidden="1" x14ac:dyDescent="0.25">
      <c r="A496" t="s">
        <v>531</v>
      </c>
      <c r="B496" t="s">
        <v>533</v>
      </c>
      <c r="C496" s="10">
        <v>33</v>
      </c>
      <c r="D496">
        <v>16</v>
      </c>
      <c r="E496">
        <v>210324</v>
      </c>
      <c r="F496">
        <v>13145.2</v>
      </c>
    </row>
    <row r="497" spans="1:6" hidden="1" x14ac:dyDescent="0.25">
      <c r="A497" t="s">
        <v>531</v>
      </c>
      <c r="B497" t="s">
        <v>534</v>
      </c>
      <c r="C497" s="10">
        <v>33</v>
      </c>
      <c r="D497">
        <v>10</v>
      </c>
      <c r="E497">
        <v>92251</v>
      </c>
      <c r="F497">
        <v>9225.1</v>
      </c>
    </row>
    <row r="498" spans="1:6" hidden="1" x14ac:dyDescent="0.25">
      <c r="A498" t="s">
        <v>531</v>
      </c>
      <c r="B498" t="s">
        <v>535</v>
      </c>
      <c r="C498" s="10">
        <v>33</v>
      </c>
      <c r="D498">
        <v>6</v>
      </c>
      <c r="E498">
        <v>74999.899999999994</v>
      </c>
      <c r="F498">
        <v>12500</v>
      </c>
    </row>
    <row r="499" spans="1:6" hidden="1" x14ac:dyDescent="0.25">
      <c r="A499" t="s">
        <v>531</v>
      </c>
      <c r="B499" t="s">
        <v>536</v>
      </c>
      <c r="C499" s="10">
        <v>33</v>
      </c>
      <c r="D499">
        <v>30</v>
      </c>
      <c r="E499">
        <v>504076</v>
      </c>
      <c r="F499">
        <v>16802.5</v>
      </c>
    </row>
    <row r="500" spans="1:6" hidden="1" x14ac:dyDescent="0.25">
      <c r="A500" t="s">
        <v>531</v>
      </c>
      <c r="B500" t="s">
        <v>537</v>
      </c>
      <c r="C500" s="10">
        <v>33</v>
      </c>
      <c r="D500">
        <v>8</v>
      </c>
      <c r="E500">
        <v>141946</v>
      </c>
      <c r="F500">
        <v>17743.2</v>
      </c>
    </row>
    <row r="501" spans="1:6" hidden="1" x14ac:dyDescent="0.25">
      <c r="A501" t="s">
        <v>531</v>
      </c>
      <c r="B501" t="s">
        <v>538</v>
      </c>
      <c r="C501" s="10">
        <v>33</v>
      </c>
      <c r="D501">
        <v>10</v>
      </c>
      <c r="E501">
        <v>115395</v>
      </c>
      <c r="F501">
        <v>11539.5</v>
      </c>
    </row>
    <row r="502" spans="1:6" hidden="1" x14ac:dyDescent="0.25">
      <c r="A502" t="s">
        <v>531</v>
      </c>
      <c r="B502" t="s">
        <v>539</v>
      </c>
      <c r="C502" s="10">
        <v>33</v>
      </c>
      <c r="D502">
        <v>4</v>
      </c>
      <c r="E502">
        <v>52715.6</v>
      </c>
      <c r="F502">
        <v>13178.9</v>
      </c>
    </row>
    <row r="503" spans="1:6" hidden="1" x14ac:dyDescent="0.25">
      <c r="A503" t="s">
        <v>531</v>
      </c>
      <c r="B503" t="s">
        <v>540</v>
      </c>
      <c r="C503" s="10">
        <v>33</v>
      </c>
      <c r="D503">
        <v>20</v>
      </c>
      <c r="E503">
        <v>360023</v>
      </c>
      <c r="F503">
        <v>18001.099999999999</v>
      </c>
    </row>
    <row r="504" spans="1:6" hidden="1" x14ac:dyDescent="0.25">
      <c r="A504" t="s">
        <v>531</v>
      </c>
      <c r="B504" t="s">
        <v>541</v>
      </c>
      <c r="C504" s="10">
        <v>33</v>
      </c>
      <c r="D504">
        <v>30</v>
      </c>
      <c r="E504">
        <v>705154</v>
      </c>
      <c r="F504">
        <v>23505.1</v>
      </c>
    </row>
    <row r="505" spans="1:6" hidden="1" x14ac:dyDescent="0.25">
      <c r="A505" t="s">
        <v>531</v>
      </c>
      <c r="B505" t="s">
        <v>542</v>
      </c>
      <c r="C505" s="10">
        <v>33</v>
      </c>
      <c r="D505">
        <v>14</v>
      </c>
      <c r="E505">
        <v>156050</v>
      </c>
      <c r="F505">
        <v>11146.4</v>
      </c>
    </row>
    <row r="506" spans="1:6" hidden="1" x14ac:dyDescent="0.25">
      <c r="A506" t="s">
        <v>531</v>
      </c>
      <c r="B506" t="s">
        <v>543</v>
      </c>
      <c r="C506" s="10">
        <v>33</v>
      </c>
      <c r="D506">
        <v>1</v>
      </c>
      <c r="E506">
        <v>5748.08</v>
      </c>
      <c r="F506">
        <v>5748.08</v>
      </c>
    </row>
    <row r="507" spans="1:6" hidden="1" x14ac:dyDescent="0.25">
      <c r="A507" t="s">
        <v>531</v>
      </c>
      <c r="B507" t="s">
        <v>544</v>
      </c>
      <c r="C507" s="10">
        <v>33</v>
      </c>
      <c r="D507">
        <v>9</v>
      </c>
      <c r="E507">
        <v>206542</v>
      </c>
      <c r="F507">
        <v>22949.1</v>
      </c>
    </row>
    <row r="508" spans="1:6" hidden="1" x14ac:dyDescent="0.25">
      <c r="A508" t="s">
        <v>531</v>
      </c>
      <c r="B508" t="s">
        <v>545</v>
      </c>
      <c r="C508" s="10">
        <v>33</v>
      </c>
      <c r="D508">
        <v>19</v>
      </c>
      <c r="E508">
        <v>273912</v>
      </c>
      <c r="F508">
        <v>14416.4</v>
      </c>
    </row>
    <row r="509" spans="1:6" hidden="1" x14ac:dyDescent="0.25">
      <c r="A509" t="s">
        <v>531</v>
      </c>
      <c r="B509" t="s">
        <v>546</v>
      </c>
      <c r="C509" s="10">
        <v>33</v>
      </c>
      <c r="D509">
        <v>25</v>
      </c>
      <c r="E509">
        <v>415949</v>
      </c>
      <c r="F509">
        <v>16638</v>
      </c>
    </row>
    <row r="510" spans="1:6" hidden="1" x14ac:dyDescent="0.25">
      <c r="A510" t="s">
        <v>531</v>
      </c>
      <c r="B510" t="s">
        <v>547</v>
      </c>
      <c r="C510" s="10">
        <v>33</v>
      </c>
      <c r="D510">
        <v>39</v>
      </c>
      <c r="E510">
        <v>878335</v>
      </c>
      <c r="F510">
        <v>22521.4</v>
      </c>
    </row>
    <row r="511" spans="1:6" hidden="1" x14ac:dyDescent="0.25">
      <c r="A511" t="s">
        <v>548</v>
      </c>
      <c r="B511" t="s">
        <v>549</v>
      </c>
      <c r="C511" s="10">
        <v>23</v>
      </c>
      <c r="D511">
        <v>20</v>
      </c>
      <c r="E511">
        <v>241146</v>
      </c>
      <c r="F511">
        <v>12057.3</v>
      </c>
    </row>
    <row r="512" spans="1:6" hidden="1" x14ac:dyDescent="0.25">
      <c r="A512" t="s">
        <v>548</v>
      </c>
      <c r="B512" t="s">
        <v>550</v>
      </c>
      <c r="C512" s="10">
        <v>23</v>
      </c>
      <c r="D512">
        <v>20</v>
      </c>
      <c r="E512">
        <v>167819</v>
      </c>
      <c r="F512">
        <v>8390.9699999999993</v>
      </c>
    </row>
    <row r="513" spans="1:6" hidden="1" x14ac:dyDescent="0.25">
      <c r="A513" t="s">
        <v>548</v>
      </c>
      <c r="B513" t="s">
        <v>551</v>
      </c>
      <c r="C513" s="10">
        <v>23</v>
      </c>
      <c r="D513">
        <v>23</v>
      </c>
      <c r="E513">
        <v>199122</v>
      </c>
      <c r="F513">
        <v>8657.4599999999991</v>
      </c>
    </row>
    <row r="514" spans="1:6" hidden="1" x14ac:dyDescent="0.25">
      <c r="A514" t="s">
        <v>548</v>
      </c>
      <c r="B514" t="s">
        <v>552</v>
      </c>
      <c r="C514" s="10">
        <v>23</v>
      </c>
      <c r="D514">
        <v>19</v>
      </c>
      <c r="E514">
        <v>175031</v>
      </c>
      <c r="F514">
        <v>9212.14</v>
      </c>
    </row>
    <row r="515" spans="1:6" hidden="1" x14ac:dyDescent="0.25">
      <c r="A515" t="s">
        <v>548</v>
      </c>
      <c r="B515" t="s">
        <v>553</v>
      </c>
      <c r="C515" s="10">
        <v>23</v>
      </c>
      <c r="D515">
        <v>23</v>
      </c>
      <c r="E515">
        <v>234160</v>
      </c>
      <c r="F515">
        <v>10180.799999999999</v>
      </c>
    </row>
    <row r="516" spans="1:6" hidden="1" x14ac:dyDescent="0.25">
      <c r="A516" t="s">
        <v>548</v>
      </c>
      <c r="B516" t="s">
        <v>554</v>
      </c>
      <c r="C516" s="10">
        <v>23</v>
      </c>
      <c r="D516">
        <v>20</v>
      </c>
      <c r="E516">
        <v>178597</v>
      </c>
      <c r="F516">
        <v>8929.85</v>
      </c>
    </row>
    <row r="517" spans="1:6" hidden="1" x14ac:dyDescent="0.25">
      <c r="A517" t="s">
        <v>548</v>
      </c>
      <c r="B517" t="s">
        <v>555</v>
      </c>
      <c r="C517" s="10">
        <v>23</v>
      </c>
      <c r="D517">
        <v>10</v>
      </c>
      <c r="E517">
        <v>84328.2</v>
      </c>
      <c r="F517">
        <v>8432.82</v>
      </c>
    </row>
    <row r="518" spans="1:6" hidden="1" x14ac:dyDescent="0.25">
      <c r="A518" t="s">
        <v>548</v>
      </c>
      <c r="B518" t="s">
        <v>556</v>
      </c>
      <c r="C518" s="10">
        <v>23</v>
      </c>
      <c r="D518">
        <v>19</v>
      </c>
      <c r="E518">
        <v>163196</v>
      </c>
      <c r="F518">
        <v>8589.25</v>
      </c>
    </row>
    <row r="519" spans="1:6" hidden="1" x14ac:dyDescent="0.25">
      <c r="A519" t="s">
        <v>548</v>
      </c>
      <c r="B519" t="s">
        <v>557</v>
      </c>
      <c r="C519" s="10">
        <v>23</v>
      </c>
      <c r="D519">
        <v>25</v>
      </c>
      <c r="E519">
        <v>306530</v>
      </c>
      <c r="F519">
        <v>12261.2</v>
      </c>
    </row>
    <row r="520" spans="1:6" hidden="1" x14ac:dyDescent="0.25">
      <c r="A520" t="s">
        <v>548</v>
      </c>
      <c r="B520" t="s">
        <v>558</v>
      </c>
      <c r="C520" s="10">
        <v>23</v>
      </c>
      <c r="D520">
        <v>20</v>
      </c>
      <c r="E520">
        <v>167448</v>
      </c>
      <c r="F520">
        <v>8372.42</v>
      </c>
    </row>
    <row r="521" spans="1:6" hidden="1" x14ac:dyDescent="0.25">
      <c r="A521" t="s">
        <v>548</v>
      </c>
      <c r="B521" t="s">
        <v>559</v>
      </c>
      <c r="C521" s="10">
        <v>23</v>
      </c>
      <c r="D521">
        <v>25</v>
      </c>
      <c r="E521">
        <v>196629</v>
      </c>
      <c r="F521">
        <v>7865.16</v>
      </c>
    </row>
    <row r="522" spans="1:6" hidden="1" x14ac:dyDescent="0.25">
      <c r="A522" t="s">
        <v>548</v>
      </c>
      <c r="B522" t="s">
        <v>560</v>
      </c>
      <c r="C522" s="10">
        <v>23</v>
      </c>
      <c r="D522">
        <v>20</v>
      </c>
      <c r="E522">
        <v>171273</v>
      </c>
      <c r="F522">
        <v>8563.66</v>
      </c>
    </row>
    <row r="523" spans="1:6" hidden="1" x14ac:dyDescent="0.25">
      <c r="A523" t="s">
        <v>548</v>
      </c>
      <c r="B523" t="s">
        <v>561</v>
      </c>
      <c r="C523" s="10">
        <v>23</v>
      </c>
      <c r="D523">
        <v>24</v>
      </c>
      <c r="E523">
        <v>242033</v>
      </c>
      <c r="F523">
        <v>10084.700000000001</v>
      </c>
    </row>
    <row r="524" spans="1:6" hidden="1" x14ac:dyDescent="0.25">
      <c r="A524" t="s">
        <v>548</v>
      </c>
      <c r="B524" t="s">
        <v>562</v>
      </c>
      <c r="C524" s="10">
        <v>23</v>
      </c>
      <c r="D524">
        <v>24</v>
      </c>
      <c r="E524">
        <v>248253</v>
      </c>
      <c r="F524">
        <v>10343.9</v>
      </c>
    </row>
    <row r="525" spans="1:6" hidden="1" x14ac:dyDescent="0.25">
      <c r="A525" t="s">
        <v>548</v>
      </c>
      <c r="B525" t="s">
        <v>563</v>
      </c>
      <c r="C525" s="10">
        <v>23</v>
      </c>
      <c r="D525">
        <v>21</v>
      </c>
      <c r="E525">
        <v>199358</v>
      </c>
      <c r="F525">
        <v>9493.2099999999991</v>
      </c>
    </row>
    <row r="526" spans="1:6" hidden="1" x14ac:dyDescent="0.25">
      <c r="A526" t="s">
        <v>548</v>
      </c>
      <c r="B526" t="s">
        <v>564</v>
      </c>
      <c r="C526" s="10">
        <v>23</v>
      </c>
      <c r="D526">
        <v>18</v>
      </c>
      <c r="E526">
        <v>171842</v>
      </c>
      <c r="F526">
        <v>9546.76</v>
      </c>
    </row>
    <row r="527" spans="1:6" hidden="1" x14ac:dyDescent="0.25">
      <c r="A527" t="s">
        <v>548</v>
      </c>
      <c r="B527" t="s">
        <v>565</v>
      </c>
      <c r="C527" s="10">
        <v>23</v>
      </c>
      <c r="D527">
        <v>30</v>
      </c>
      <c r="E527">
        <v>411278</v>
      </c>
      <c r="F527">
        <v>13709.3</v>
      </c>
    </row>
    <row r="528" spans="1:6" hidden="1" x14ac:dyDescent="0.25">
      <c r="A528" t="s">
        <v>548</v>
      </c>
      <c r="B528" t="s">
        <v>566</v>
      </c>
      <c r="C528" s="10">
        <v>23</v>
      </c>
      <c r="D528">
        <v>15</v>
      </c>
      <c r="E528">
        <v>137339</v>
      </c>
      <c r="F528">
        <v>9155.9500000000007</v>
      </c>
    </row>
    <row r="529" spans="1:6" hidden="1" x14ac:dyDescent="0.25">
      <c r="A529" t="s">
        <v>567</v>
      </c>
      <c r="B529" t="s">
        <v>568</v>
      </c>
      <c r="C529" s="10">
        <v>39</v>
      </c>
      <c r="D529">
        <v>27</v>
      </c>
      <c r="E529">
        <v>278916</v>
      </c>
      <c r="F529">
        <v>10330.200000000001</v>
      </c>
    </row>
    <row r="530" spans="1:6" hidden="1" x14ac:dyDescent="0.25">
      <c r="A530" t="s">
        <v>567</v>
      </c>
      <c r="B530" t="s">
        <v>569</v>
      </c>
      <c r="C530" s="10">
        <v>39</v>
      </c>
      <c r="D530">
        <v>20</v>
      </c>
      <c r="E530">
        <v>209063</v>
      </c>
      <c r="F530">
        <v>10453.1</v>
      </c>
    </row>
    <row r="531" spans="1:6" hidden="1" x14ac:dyDescent="0.25">
      <c r="A531" t="s">
        <v>567</v>
      </c>
      <c r="B531" t="s">
        <v>570</v>
      </c>
      <c r="C531" s="10">
        <v>39</v>
      </c>
      <c r="D531">
        <v>16</v>
      </c>
      <c r="E531">
        <v>148691</v>
      </c>
      <c r="F531">
        <v>9293.2000000000007</v>
      </c>
    </row>
    <row r="532" spans="1:6" hidden="1" x14ac:dyDescent="0.25">
      <c r="A532" t="s">
        <v>567</v>
      </c>
      <c r="B532" t="s">
        <v>571</v>
      </c>
      <c r="C532" s="10">
        <v>39</v>
      </c>
      <c r="D532">
        <v>15</v>
      </c>
      <c r="E532">
        <v>128402</v>
      </c>
      <c r="F532">
        <v>8560.16</v>
      </c>
    </row>
    <row r="533" spans="1:6" hidden="1" x14ac:dyDescent="0.25">
      <c r="A533" t="s">
        <v>567</v>
      </c>
      <c r="B533" t="s">
        <v>572</v>
      </c>
      <c r="C533" s="10">
        <v>39</v>
      </c>
      <c r="D533">
        <v>18</v>
      </c>
      <c r="E533">
        <v>190165</v>
      </c>
      <c r="F533">
        <v>10564.7</v>
      </c>
    </row>
    <row r="534" spans="1:6" hidden="1" x14ac:dyDescent="0.25">
      <c r="A534" t="s">
        <v>567</v>
      </c>
      <c r="B534" t="s">
        <v>573</v>
      </c>
      <c r="C534" s="10">
        <v>39</v>
      </c>
      <c r="D534">
        <v>15</v>
      </c>
      <c r="E534">
        <v>126811</v>
      </c>
      <c r="F534">
        <v>8454.1</v>
      </c>
    </row>
    <row r="535" spans="1:6" hidden="1" x14ac:dyDescent="0.25">
      <c r="A535" t="s">
        <v>567</v>
      </c>
      <c r="B535" t="s">
        <v>574</v>
      </c>
      <c r="C535" s="10">
        <v>39</v>
      </c>
      <c r="D535">
        <v>28</v>
      </c>
      <c r="E535">
        <v>235721</v>
      </c>
      <c r="F535">
        <v>8418.61</v>
      </c>
    </row>
    <row r="536" spans="1:6" hidden="1" x14ac:dyDescent="0.25">
      <c r="A536" t="s">
        <v>567</v>
      </c>
      <c r="B536" t="s">
        <v>575</v>
      </c>
      <c r="C536" s="10">
        <v>39</v>
      </c>
      <c r="D536">
        <v>34</v>
      </c>
      <c r="E536">
        <v>436927</v>
      </c>
      <c r="F536">
        <v>12850.8</v>
      </c>
    </row>
    <row r="537" spans="1:6" hidden="1" x14ac:dyDescent="0.25">
      <c r="A537" t="s">
        <v>567</v>
      </c>
      <c r="B537" t="s">
        <v>576</v>
      </c>
      <c r="C537" s="10">
        <v>39</v>
      </c>
      <c r="D537">
        <v>20</v>
      </c>
      <c r="E537">
        <v>176340</v>
      </c>
      <c r="F537">
        <v>8817</v>
      </c>
    </row>
    <row r="538" spans="1:6" hidden="1" x14ac:dyDescent="0.25">
      <c r="A538" t="s">
        <v>567</v>
      </c>
      <c r="B538" t="s">
        <v>577</v>
      </c>
      <c r="C538" s="10">
        <v>39</v>
      </c>
      <c r="D538">
        <v>26</v>
      </c>
      <c r="E538">
        <v>340513</v>
      </c>
      <c r="F538">
        <v>13096.7</v>
      </c>
    </row>
    <row r="539" spans="1:6" hidden="1" x14ac:dyDescent="0.25">
      <c r="A539" t="s">
        <v>567</v>
      </c>
      <c r="B539" t="s">
        <v>578</v>
      </c>
      <c r="C539" s="10">
        <v>39</v>
      </c>
      <c r="D539">
        <v>24</v>
      </c>
      <c r="E539">
        <v>287807</v>
      </c>
      <c r="F539">
        <v>11992</v>
      </c>
    </row>
    <row r="540" spans="1:6" hidden="1" x14ac:dyDescent="0.25">
      <c r="A540" t="s">
        <v>567</v>
      </c>
      <c r="B540" t="s">
        <v>579</v>
      </c>
      <c r="C540" s="10">
        <v>39</v>
      </c>
      <c r="D540">
        <v>18</v>
      </c>
      <c r="E540">
        <v>165562</v>
      </c>
      <c r="F540">
        <v>9197.91</v>
      </c>
    </row>
    <row r="541" spans="1:6" hidden="1" x14ac:dyDescent="0.25">
      <c r="A541" t="s">
        <v>567</v>
      </c>
      <c r="B541" t="s">
        <v>580</v>
      </c>
      <c r="C541" s="10">
        <v>39</v>
      </c>
      <c r="D541">
        <v>35</v>
      </c>
      <c r="E541">
        <v>369981</v>
      </c>
      <c r="F541">
        <v>10570.9</v>
      </c>
    </row>
    <row r="542" spans="1:6" hidden="1" x14ac:dyDescent="0.25">
      <c r="A542" t="s">
        <v>567</v>
      </c>
      <c r="B542" t="s">
        <v>581</v>
      </c>
      <c r="C542" s="10">
        <v>39</v>
      </c>
      <c r="D542">
        <v>18</v>
      </c>
      <c r="E542">
        <v>156587</v>
      </c>
      <c r="F542">
        <v>8699.2900000000009</v>
      </c>
    </row>
    <row r="543" spans="1:6" hidden="1" x14ac:dyDescent="0.25">
      <c r="A543" t="s">
        <v>567</v>
      </c>
      <c r="B543" t="s">
        <v>582</v>
      </c>
      <c r="C543" s="10">
        <v>39</v>
      </c>
      <c r="D543">
        <v>11</v>
      </c>
      <c r="E543">
        <v>148286</v>
      </c>
      <c r="F543">
        <v>13480.5</v>
      </c>
    </row>
    <row r="544" spans="1:6" hidden="1" x14ac:dyDescent="0.25">
      <c r="A544" t="s">
        <v>567</v>
      </c>
      <c r="B544" t="s">
        <v>583</v>
      </c>
      <c r="C544" s="10">
        <v>39</v>
      </c>
      <c r="D544">
        <v>27</v>
      </c>
      <c r="E544">
        <v>317942</v>
      </c>
      <c r="F544">
        <v>11775.6</v>
      </c>
    </row>
    <row r="545" spans="1:6" hidden="1" x14ac:dyDescent="0.25">
      <c r="A545" t="s">
        <v>567</v>
      </c>
      <c r="B545" t="s">
        <v>584</v>
      </c>
      <c r="C545" s="10">
        <v>39</v>
      </c>
      <c r="D545">
        <v>26</v>
      </c>
      <c r="E545">
        <v>261030</v>
      </c>
      <c r="F545">
        <v>10039.6</v>
      </c>
    </row>
    <row r="546" spans="1:6" hidden="1" x14ac:dyDescent="0.25">
      <c r="A546" t="s">
        <v>567</v>
      </c>
      <c r="B546" t="s">
        <v>585</v>
      </c>
      <c r="C546" s="10">
        <v>39</v>
      </c>
      <c r="D546">
        <v>21</v>
      </c>
      <c r="E546">
        <v>157146</v>
      </c>
      <c r="F546">
        <v>7483.13</v>
      </c>
    </row>
    <row r="547" spans="1:6" hidden="1" x14ac:dyDescent="0.25">
      <c r="A547" t="s">
        <v>567</v>
      </c>
      <c r="B547" t="s">
        <v>586</v>
      </c>
      <c r="C547" s="10">
        <v>39</v>
      </c>
      <c r="D547">
        <v>25</v>
      </c>
      <c r="E547">
        <v>233319</v>
      </c>
      <c r="F547">
        <v>9332.74</v>
      </c>
    </row>
    <row r="548" spans="1:6" hidden="1" x14ac:dyDescent="0.25">
      <c r="A548" t="s">
        <v>567</v>
      </c>
      <c r="B548" t="s">
        <v>587</v>
      </c>
      <c r="C548" s="10">
        <v>39</v>
      </c>
      <c r="D548">
        <v>16</v>
      </c>
      <c r="E548">
        <v>174526</v>
      </c>
      <c r="F548">
        <v>10907.9</v>
      </c>
    </row>
    <row r="549" spans="1:6" hidden="1" x14ac:dyDescent="0.25">
      <c r="A549" t="s">
        <v>567</v>
      </c>
      <c r="B549" t="s">
        <v>588</v>
      </c>
      <c r="C549" s="10">
        <v>39</v>
      </c>
      <c r="D549">
        <v>16</v>
      </c>
      <c r="E549">
        <v>133784</v>
      </c>
      <c r="F549">
        <v>8361.48</v>
      </c>
    </row>
    <row r="550" spans="1:6" hidden="1" x14ac:dyDescent="0.25">
      <c r="A550" t="s">
        <v>567</v>
      </c>
      <c r="B550" t="s">
        <v>589</v>
      </c>
      <c r="C550" s="10">
        <v>39</v>
      </c>
      <c r="D550">
        <v>16</v>
      </c>
      <c r="E550">
        <v>152657</v>
      </c>
      <c r="F550">
        <v>9541.06</v>
      </c>
    </row>
    <row r="551" spans="1:6" hidden="1" x14ac:dyDescent="0.25">
      <c r="A551" t="s">
        <v>567</v>
      </c>
      <c r="B551" t="s">
        <v>590</v>
      </c>
      <c r="C551" s="10">
        <v>39</v>
      </c>
      <c r="D551">
        <v>12</v>
      </c>
      <c r="E551">
        <v>96701</v>
      </c>
      <c r="F551">
        <v>8058.41</v>
      </c>
    </row>
    <row r="552" spans="1:6" hidden="1" x14ac:dyDescent="0.25">
      <c r="A552" t="s">
        <v>567</v>
      </c>
      <c r="B552" t="s">
        <v>591</v>
      </c>
      <c r="C552" s="10">
        <v>39</v>
      </c>
      <c r="D552">
        <v>21</v>
      </c>
      <c r="E552">
        <v>159770</v>
      </c>
      <c r="F552">
        <v>7608.11</v>
      </c>
    </row>
    <row r="553" spans="1:6" hidden="1" x14ac:dyDescent="0.25">
      <c r="A553" t="s">
        <v>567</v>
      </c>
      <c r="B553" t="s">
        <v>592</v>
      </c>
      <c r="C553" s="10">
        <v>39</v>
      </c>
      <c r="D553">
        <v>18</v>
      </c>
      <c r="E553">
        <v>147481</v>
      </c>
      <c r="F553">
        <v>8193.36</v>
      </c>
    </row>
    <row r="554" spans="1:6" hidden="1" x14ac:dyDescent="0.25">
      <c r="A554" t="s">
        <v>567</v>
      </c>
      <c r="B554" t="s">
        <v>593</v>
      </c>
      <c r="C554" s="10">
        <v>39</v>
      </c>
      <c r="D554">
        <v>19</v>
      </c>
      <c r="E554">
        <v>179811</v>
      </c>
      <c r="F554">
        <v>9463.74</v>
      </c>
    </row>
    <row r="555" spans="1:6" hidden="1" x14ac:dyDescent="0.25">
      <c r="A555" t="s">
        <v>567</v>
      </c>
      <c r="B555" t="s">
        <v>594</v>
      </c>
      <c r="C555" s="10">
        <v>39</v>
      </c>
      <c r="D555">
        <v>20</v>
      </c>
      <c r="E555">
        <v>221527</v>
      </c>
      <c r="F555">
        <v>11076.4</v>
      </c>
    </row>
    <row r="556" spans="1:6" hidden="1" x14ac:dyDescent="0.25">
      <c r="A556" t="s">
        <v>567</v>
      </c>
      <c r="B556" t="s">
        <v>595</v>
      </c>
      <c r="C556" s="10">
        <v>39</v>
      </c>
      <c r="D556">
        <v>13</v>
      </c>
      <c r="E556">
        <v>196431</v>
      </c>
      <c r="F556">
        <v>15110.1</v>
      </c>
    </row>
    <row r="557" spans="1:6" hidden="1" x14ac:dyDescent="0.25">
      <c r="A557" t="s">
        <v>567</v>
      </c>
      <c r="B557" t="s">
        <v>596</v>
      </c>
      <c r="C557" s="10">
        <v>39</v>
      </c>
      <c r="D557">
        <v>18</v>
      </c>
      <c r="E557">
        <v>175499</v>
      </c>
      <c r="F557">
        <v>9749.9699999999993</v>
      </c>
    </row>
    <row r="558" spans="1:6" hidden="1" x14ac:dyDescent="0.25">
      <c r="A558" t="s">
        <v>567</v>
      </c>
      <c r="B558" t="s">
        <v>597</v>
      </c>
      <c r="C558" s="10">
        <v>39</v>
      </c>
      <c r="D558">
        <v>18</v>
      </c>
      <c r="E558">
        <v>174302</v>
      </c>
      <c r="F558">
        <v>9683.44</v>
      </c>
    </row>
    <row r="559" spans="1:6" hidden="1" x14ac:dyDescent="0.25">
      <c r="A559" t="s">
        <v>567</v>
      </c>
      <c r="B559" t="s">
        <v>598</v>
      </c>
      <c r="C559" s="10">
        <v>39</v>
      </c>
      <c r="D559">
        <v>13</v>
      </c>
      <c r="E559">
        <v>116415</v>
      </c>
      <c r="F559">
        <v>8955.01</v>
      </c>
    </row>
    <row r="560" spans="1:6" hidden="1" x14ac:dyDescent="0.25">
      <c r="A560" t="s">
        <v>567</v>
      </c>
      <c r="B560" t="s">
        <v>599</v>
      </c>
      <c r="C560" s="10">
        <v>39</v>
      </c>
      <c r="D560">
        <v>19</v>
      </c>
      <c r="E560">
        <v>224658</v>
      </c>
      <c r="F560">
        <v>11824.1</v>
      </c>
    </row>
    <row r="561" spans="1:6" hidden="1" x14ac:dyDescent="0.25">
      <c r="A561" t="s">
        <v>567</v>
      </c>
      <c r="B561" t="s">
        <v>600</v>
      </c>
      <c r="C561" s="10">
        <v>39</v>
      </c>
      <c r="D561">
        <v>26</v>
      </c>
      <c r="E561">
        <v>348804</v>
      </c>
      <c r="F561">
        <v>13415.5</v>
      </c>
    </row>
    <row r="562" spans="1:6" hidden="1" x14ac:dyDescent="0.25">
      <c r="A562" t="s">
        <v>567</v>
      </c>
      <c r="B562" t="s">
        <v>601</v>
      </c>
      <c r="C562" s="10">
        <v>39</v>
      </c>
      <c r="D562">
        <v>29</v>
      </c>
      <c r="E562">
        <v>322044</v>
      </c>
      <c r="F562">
        <v>11105</v>
      </c>
    </row>
    <row r="563" spans="1:6" hidden="1" x14ac:dyDescent="0.25">
      <c r="A563" t="s">
        <v>567</v>
      </c>
      <c r="B563" t="s">
        <v>602</v>
      </c>
      <c r="C563" s="10">
        <v>39</v>
      </c>
      <c r="D563">
        <v>24</v>
      </c>
      <c r="E563">
        <v>223603</v>
      </c>
      <c r="F563">
        <v>9316.7999999999993</v>
      </c>
    </row>
    <row r="564" spans="1:6" hidden="1" x14ac:dyDescent="0.25">
      <c r="A564" t="s">
        <v>636</v>
      </c>
      <c r="B564" t="s">
        <v>637</v>
      </c>
      <c r="C564" s="10">
        <v>1</v>
      </c>
      <c r="D564">
        <v>21</v>
      </c>
      <c r="E564">
        <v>332746</v>
      </c>
      <c r="F564">
        <v>15845.1</v>
      </c>
    </row>
    <row r="565" spans="1:6" hidden="1" x14ac:dyDescent="0.25">
      <c r="A565" t="s">
        <v>636</v>
      </c>
      <c r="B565" t="s">
        <v>638</v>
      </c>
      <c r="C565" s="10">
        <v>1</v>
      </c>
      <c r="D565">
        <v>24</v>
      </c>
      <c r="E565">
        <v>370493</v>
      </c>
      <c r="F565">
        <v>15437.2</v>
      </c>
    </row>
    <row r="566" spans="1:6" hidden="1" x14ac:dyDescent="0.25">
      <c r="A566" t="s">
        <v>636</v>
      </c>
      <c r="B566" t="s">
        <v>639</v>
      </c>
      <c r="C566" s="10">
        <v>1</v>
      </c>
      <c r="D566">
        <v>14</v>
      </c>
      <c r="E566">
        <v>234979</v>
      </c>
      <c r="F566">
        <v>16784.2</v>
      </c>
    </row>
    <row r="567" spans="1:6" hidden="1" x14ac:dyDescent="0.25">
      <c r="A567" t="s">
        <v>636</v>
      </c>
      <c r="B567" t="s">
        <v>640</v>
      </c>
      <c r="C567" s="10">
        <v>1</v>
      </c>
      <c r="D567">
        <v>23</v>
      </c>
      <c r="E567">
        <v>275442</v>
      </c>
      <c r="F567">
        <v>11975.7</v>
      </c>
    </row>
    <row r="568" spans="1:6" hidden="1" x14ac:dyDescent="0.25">
      <c r="A568" t="s">
        <v>636</v>
      </c>
      <c r="B568" t="s">
        <v>641</v>
      </c>
      <c r="C568" s="10">
        <v>1</v>
      </c>
      <c r="D568">
        <v>25</v>
      </c>
      <c r="E568">
        <v>366476</v>
      </c>
      <c r="F568">
        <v>14659</v>
      </c>
    </row>
    <row r="569" spans="1:6" hidden="1" x14ac:dyDescent="0.25">
      <c r="A569" t="s">
        <v>636</v>
      </c>
      <c r="B569" t="s">
        <v>642</v>
      </c>
      <c r="C569" s="10">
        <v>1</v>
      </c>
      <c r="D569">
        <v>19</v>
      </c>
      <c r="E569">
        <v>183935</v>
      </c>
      <c r="F569">
        <v>9680.7900000000009</v>
      </c>
    </row>
    <row r="570" spans="1:6" hidden="1" x14ac:dyDescent="0.25">
      <c r="A570" t="s">
        <v>636</v>
      </c>
      <c r="B570" t="s">
        <v>643</v>
      </c>
      <c r="C570" s="10">
        <v>1</v>
      </c>
      <c r="D570">
        <v>23</v>
      </c>
      <c r="E570">
        <v>396773</v>
      </c>
      <c r="F570">
        <v>17251</v>
      </c>
    </row>
    <row r="571" spans="1:6" hidden="1" x14ac:dyDescent="0.25">
      <c r="A571" t="s">
        <v>636</v>
      </c>
      <c r="B571" t="s">
        <v>644</v>
      </c>
      <c r="C571" s="10">
        <v>1</v>
      </c>
      <c r="D571">
        <v>20</v>
      </c>
      <c r="E571">
        <v>329641</v>
      </c>
      <c r="F571">
        <v>16482.099999999999</v>
      </c>
    </row>
    <row r="572" spans="1:6" hidden="1" x14ac:dyDescent="0.25">
      <c r="A572" t="s">
        <v>636</v>
      </c>
      <c r="B572" t="s">
        <v>645</v>
      </c>
      <c r="C572" s="10">
        <v>1</v>
      </c>
      <c r="D572">
        <v>15</v>
      </c>
      <c r="E572">
        <v>176118</v>
      </c>
      <c r="F572">
        <v>11741.2</v>
      </c>
    </row>
    <row r="573" spans="1:6" hidden="1" x14ac:dyDescent="0.25">
      <c r="A573" t="s">
        <v>636</v>
      </c>
      <c r="B573" t="s">
        <v>646</v>
      </c>
      <c r="C573" s="10">
        <v>1</v>
      </c>
      <c r="D573">
        <v>23</v>
      </c>
      <c r="E573">
        <v>383164</v>
      </c>
      <c r="F573">
        <v>16659.3</v>
      </c>
    </row>
    <row r="574" spans="1:6" hidden="1" x14ac:dyDescent="0.25">
      <c r="A574" t="s">
        <v>636</v>
      </c>
      <c r="B574" t="s">
        <v>647</v>
      </c>
      <c r="C574" s="10">
        <v>1</v>
      </c>
      <c r="D574">
        <v>16</v>
      </c>
      <c r="E574">
        <v>234152</v>
      </c>
      <c r="F574">
        <v>14634.5</v>
      </c>
    </row>
    <row r="575" spans="1:6" hidden="1" x14ac:dyDescent="0.25">
      <c r="A575" t="s">
        <v>636</v>
      </c>
      <c r="B575" t="s">
        <v>648</v>
      </c>
      <c r="C575" s="10">
        <v>1</v>
      </c>
      <c r="D575">
        <v>27</v>
      </c>
      <c r="E575">
        <v>383239</v>
      </c>
      <c r="F575">
        <v>14194</v>
      </c>
    </row>
    <row r="576" spans="1:6" hidden="1" x14ac:dyDescent="0.25">
      <c r="A576" t="s">
        <v>636</v>
      </c>
      <c r="B576" t="s">
        <v>649</v>
      </c>
      <c r="C576" s="10">
        <v>1</v>
      </c>
      <c r="D576">
        <v>26</v>
      </c>
      <c r="E576">
        <v>395504</v>
      </c>
      <c r="F576">
        <v>15211.7</v>
      </c>
    </row>
    <row r="577" spans="1:6" hidden="1" x14ac:dyDescent="0.25">
      <c r="A577" t="s">
        <v>636</v>
      </c>
      <c r="B577" t="s">
        <v>650</v>
      </c>
      <c r="C577" s="10">
        <v>1</v>
      </c>
      <c r="D577">
        <v>32</v>
      </c>
      <c r="E577">
        <v>759819</v>
      </c>
      <c r="F577">
        <v>23744.400000000001</v>
      </c>
    </row>
    <row r="578" spans="1:6" hidden="1" x14ac:dyDescent="0.25">
      <c r="A578" t="s">
        <v>636</v>
      </c>
      <c r="B578" t="s">
        <v>651</v>
      </c>
      <c r="C578" s="10">
        <v>1</v>
      </c>
      <c r="D578">
        <v>20</v>
      </c>
      <c r="E578">
        <v>350472</v>
      </c>
      <c r="F578">
        <v>17523.599999999999</v>
      </c>
    </row>
    <row r="579" spans="1:6" hidden="1" x14ac:dyDescent="0.25">
      <c r="A579" t="s">
        <v>636</v>
      </c>
      <c r="B579" t="s">
        <v>652</v>
      </c>
      <c r="C579" s="10">
        <v>1</v>
      </c>
      <c r="D579">
        <v>24</v>
      </c>
      <c r="E579">
        <v>358847</v>
      </c>
      <c r="F579">
        <v>14952</v>
      </c>
    </row>
    <row r="580" spans="1:6" hidden="1" x14ac:dyDescent="0.25">
      <c r="A580" t="s">
        <v>636</v>
      </c>
      <c r="B580" t="s">
        <v>653</v>
      </c>
      <c r="C580" s="10">
        <v>1</v>
      </c>
      <c r="D580">
        <v>24</v>
      </c>
      <c r="E580">
        <v>303447</v>
      </c>
      <c r="F580">
        <v>12643.6</v>
      </c>
    </row>
    <row r="581" spans="1:6" hidden="1" x14ac:dyDescent="0.25">
      <c r="A581" t="s">
        <v>636</v>
      </c>
      <c r="B581" t="s">
        <v>654</v>
      </c>
      <c r="C581" s="10">
        <v>1</v>
      </c>
      <c r="D581">
        <v>25</v>
      </c>
      <c r="E581">
        <v>252664</v>
      </c>
      <c r="F581">
        <v>10106.5</v>
      </c>
    </row>
    <row r="582" spans="1:6" hidden="1" x14ac:dyDescent="0.25">
      <c r="A582" t="s">
        <v>636</v>
      </c>
      <c r="B582" t="s">
        <v>655</v>
      </c>
      <c r="C582" s="10">
        <v>1</v>
      </c>
      <c r="D582">
        <v>21</v>
      </c>
      <c r="E582">
        <v>245028</v>
      </c>
      <c r="F582">
        <v>11668</v>
      </c>
    </row>
    <row r="583" spans="1:6" hidden="1" x14ac:dyDescent="0.25">
      <c r="A583" t="s">
        <v>636</v>
      </c>
      <c r="B583" t="s">
        <v>656</v>
      </c>
      <c r="C583" s="10">
        <v>1</v>
      </c>
      <c r="D583">
        <v>24</v>
      </c>
      <c r="E583">
        <v>283737</v>
      </c>
      <c r="F583">
        <v>11822.4</v>
      </c>
    </row>
    <row r="584" spans="1:6" hidden="1" x14ac:dyDescent="0.25">
      <c r="A584" t="s">
        <v>636</v>
      </c>
      <c r="B584" t="s">
        <v>657</v>
      </c>
      <c r="C584" s="10">
        <v>1</v>
      </c>
      <c r="D584">
        <v>22</v>
      </c>
      <c r="E584">
        <v>263649</v>
      </c>
      <c r="F584">
        <v>11984</v>
      </c>
    </row>
    <row r="585" spans="1:6" hidden="1" x14ac:dyDescent="0.25">
      <c r="A585" t="s">
        <v>636</v>
      </c>
      <c r="B585" t="s">
        <v>658</v>
      </c>
      <c r="C585" s="10">
        <v>1</v>
      </c>
      <c r="D585">
        <v>27</v>
      </c>
      <c r="E585">
        <v>433251</v>
      </c>
      <c r="F585">
        <v>16046.3</v>
      </c>
    </row>
    <row r="586" spans="1:6" hidden="1" x14ac:dyDescent="0.25">
      <c r="A586" t="s">
        <v>659</v>
      </c>
      <c r="B586" t="s">
        <v>660</v>
      </c>
      <c r="C586" s="10">
        <v>32</v>
      </c>
      <c r="D586">
        <v>16</v>
      </c>
      <c r="E586">
        <v>286786</v>
      </c>
      <c r="F586">
        <v>17924.099999999999</v>
      </c>
    </row>
    <row r="587" spans="1:6" hidden="1" x14ac:dyDescent="0.25">
      <c r="A587" t="s">
        <v>659</v>
      </c>
      <c r="B587" t="s">
        <v>661</v>
      </c>
      <c r="C587" s="10">
        <v>32</v>
      </c>
      <c r="D587">
        <v>18</v>
      </c>
      <c r="E587">
        <v>345062</v>
      </c>
      <c r="F587">
        <v>19170.099999999999</v>
      </c>
    </row>
    <row r="588" spans="1:6" hidden="1" x14ac:dyDescent="0.25">
      <c r="A588" t="s">
        <v>659</v>
      </c>
      <c r="B588" t="s">
        <v>662</v>
      </c>
      <c r="C588" s="10">
        <v>32</v>
      </c>
      <c r="D588">
        <v>6</v>
      </c>
      <c r="E588">
        <v>129590</v>
      </c>
      <c r="F588">
        <v>21598.3</v>
      </c>
    </row>
    <row r="589" spans="1:6" hidden="1" x14ac:dyDescent="0.25">
      <c r="A589" t="s">
        <v>659</v>
      </c>
      <c r="B589" t="s">
        <v>663</v>
      </c>
      <c r="C589" s="10">
        <v>32</v>
      </c>
      <c r="D589">
        <v>1</v>
      </c>
      <c r="E589">
        <v>4961.3599999999997</v>
      </c>
      <c r="F589">
        <v>4961.3599999999997</v>
      </c>
    </row>
    <row r="590" spans="1:6" hidden="1" x14ac:dyDescent="0.25">
      <c r="A590" t="s">
        <v>659</v>
      </c>
      <c r="B590" t="s">
        <v>664</v>
      </c>
      <c r="C590" s="10">
        <v>32</v>
      </c>
      <c r="D590">
        <v>21</v>
      </c>
      <c r="E590">
        <v>196323</v>
      </c>
      <c r="F590">
        <v>9348.7199999999993</v>
      </c>
    </row>
    <row r="591" spans="1:6" hidden="1" x14ac:dyDescent="0.25">
      <c r="A591" t="s">
        <v>659</v>
      </c>
      <c r="B591" t="s">
        <v>665</v>
      </c>
      <c r="C591" s="10">
        <v>32</v>
      </c>
      <c r="D591">
        <v>3</v>
      </c>
      <c r="E591">
        <v>38472.9</v>
      </c>
      <c r="F591">
        <v>12824.3</v>
      </c>
    </row>
    <row r="592" spans="1:6" hidden="1" x14ac:dyDescent="0.25">
      <c r="A592" t="s">
        <v>659</v>
      </c>
      <c r="B592" t="s">
        <v>666</v>
      </c>
      <c r="C592" s="10">
        <v>32</v>
      </c>
      <c r="D592">
        <v>4</v>
      </c>
      <c r="E592">
        <v>35976.699999999997</v>
      </c>
      <c r="F592">
        <v>8994.17</v>
      </c>
    </row>
    <row r="593" spans="1:6" hidden="1" x14ac:dyDescent="0.25">
      <c r="A593" t="s">
        <v>659</v>
      </c>
      <c r="B593" t="s">
        <v>667</v>
      </c>
      <c r="C593" s="10">
        <v>32</v>
      </c>
      <c r="D593">
        <v>4</v>
      </c>
      <c r="E593">
        <v>32340.5</v>
      </c>
      <c r="F593">
        <v>8085.12</v>
      </c>
    </row>
    <row r="594" spans="1:6" hidden="1" x14ac:dyDescent="0.25">
      <c r="A594" t="s">
        <v>659</v>
      </c>
      <c r="B594" t="s">
        <v>668</v>
      </c>
      <c r="C594" s="10">
        <v>32</v>
      </c>
      <c r="D594">
        <v>4</v>
      </c>
      <c r="E594">
        <v>45601.1</v>
      </c>
      <c r="F594">
        <v>11400.3</v>
      </c>
    </row>
    <row r="595" spans="1:6" hidden="1" x14ac:dyDescent="0.25">
      <c r="A595" t="s">
        <v>659</v>
      </c>
      <c r="B595" t="s">
        <v>669</v>
      </c>
      <c r="C595" s="10">
        <v>32</v>
      </c>
      <c r="D595">
        <v>11</v>
      </c>
      <c r="E595">
        <v>227319</v>
      </c>
      <c r="F595">
        <v>20665.400000000001</v>
      </c>
    </row>
    <row r="596" spans="1:6" hidden="1" x14ac:dyDescent="0.25">
      <c r="A596" t="s">
        <v>659</v>
      </c>
      <c r="B596" t="s">
        <v>670</v>
      </c>
      <c r="C596" s="10">
        <v>32</v>
      </c>
      <c r="D596">
        <v>14</v>
      </c>
      <c r="E596">
        <v>202622</v>
      </c>
      <c r="F596">
        <v>14473</v>
      </c>
    </row>
    <row r="597" spans="1:6" hidden="1" x14ac:dyDescent="0.25">
      <c r="A597" t="s">
        <v>659</v>
      </c>
      <c r="B597" t="s">
        <v>671</v>
      </c>
      <c r="C597" s="10">
        <v>32</v>
      </c>
      <c r="D597">
        <v>16</v>
      </c>
      <c r="E597">
        <v>151316</v>
      </c>
      <c r="F597">
        <v>9457.25</v>
      </c>
    </row>
    <row r="598" spans="1:6" hidden="1" x14ac:dyDescent="0.25">
      <c r="A598" t="s">
        <v>659</v>
      </c>
      <c r="B598" t="s">
        <v>672</v>
      </c>
      <c r="C598" s="10">
        <v>32</v>
      </c>
      <c r="D598">
        <v>2</v>
      </c>
      <c r="E598">
        <v>22591</v>
      </c>
      <c r="F598">
        <v>11295.5</v>
      </c>
    </row>
    <row r="599" spans="1:6" hidden="1" x14ac:dyDescent="0.25">
      <c r="A599" t="s">
        <v>659</v>
      </c>
      <c r="B599" t="s">
        <v>673</v>
      </c>
      <c r="C599" s="10">
        <v>32</v>
      </c>
      <c r="D599">
        <v>3</v>
      </c>
      <c r="E599">
        <v>18471.2</v>
      </c>
      <c r="F599">
        <v>6157.05</v>
      </c>
    </row>
    <row r="600" spans="1:6" hidden="1" x14ac:dyDescent="0.25">
      <c r="A600" t="s">
        <v>659</v>
      </c>
      <c r="B600" t="s">
        <v>674</v>
      </c>
      <c r="C600" s="10">
        <v>32</v>
      </c>
      <c r="D600">
        <v>0</v>
      </c>
      <c r="E600">
        <v>0</v>
      </c>
      <c r="F600">
        <v>0</v>
      </c>
    </row>
    <row r="601" spans="1:6" hidden="1" x14ac:dyDescent="0.25">
      <c r="A601" t="s">
        <v>659</v>
      </c>
      <c r="B601" t="s">
        <v>675</v>
      </c>
      <c r="C601" s="10">
        <v>32</v>
      </c>
      <c r="D601">
        <v>1</v>
      </c>
      <c r="E601">
        <v>28237.200000000001</v>
      </c>
      <c r="F601">
        <v>28237.200000000001</v>
      </c>
    </row>
    <row r="602" spans="1:6" hidden="1" x14ac:dyDescent="0.25">
      <c r="A602" t="s">
        <v>676</v>
      </c>
      <c r="B602" t="s">
        <v>677</v>
      </c>
      <c r="C602" s="10">
        <v>35</v>
      </c>
      <c r="D602">
        <v>26</v>
      </c>
      <c r="E602">
        <v>302614</v>
      </c>
      <c r="F602">
        <v>11639</v>
      </c>
    </row>
    <row r="603" spans="1:6" hidden="1" x14ac:dyDescent="0.25">
      <c r="A603" t="s">
        <v>676</v>
      </c>
      <c r="B603" t="s">
        <v>678</v>
      </c>
      <c r="C603" s="10">
        <v>35</v>
      </c>
      <c r="D603">
        <v>14</v>
      </c>
      <c r="E603">
        <v>150215</v>
      </c>
      <c r="F603">
        <v>10729.7</v>
      </c>
    </row>
    <row r="604" spans="1:6" hidden="1" x14ac:dyDescent="0.25">
      <c r="A604" t="s">
        <v>676</v>
      </c>
      <c r="B604" t="s">
        <v>679</v>
      </c>
      <c r="C604" s="10">
        <v>35</v>
      </c>
      <c r="D604">
        <v>22</v>
      </c>
      <c r="E604">
        <v>244525</v>
      </c>
      <c r="F604">
        <v>11114.8</v>
      </c>
    </row>
    <row r="605" spans="1:6" hidden="1" x14ac:dyDescent="0.25">
      <c r="A605" t="s">
        <v>676</v>
      </c>
      <c r="B605" t="s">
        <v>680</v>
      </c>
      <c r="C605" s="10">
        <v>35</v>
      </c>
      <c r="D605">
        <v>24</v>
      </c>
      <c r="E605">
        <v>250069</v>
      </c>
      <c r="F605">
        <v>10419.5</v>
      </c>
    </row>
    <row r="606" spans="1:6" hidden="1" x14ac:dyDescent="0.25">
      <c r="A606" t="s">
        <v>676</v>
      </c>
      <c r="B606" t="s">
        <v>681</v>
      </c>
      <c r="C606" s="10">
        <v>35</v>
      </c>
      <c r="D606">
        <v>29</v>
      </c>
      <c r="E606">
        <v>274666</v>
      </c>
      <c r="F606">
        <v>9471.26</v>
      </c>
    </row>
    <row r="607" spans="1:6" hidden="1" x14ac:dyDescent="0.25">
      <c r="A607" t="s">
        <v>676</v>
      </c>
      <c r="B607" t="s">
        <v>682</v>
      </c>
      <c r="C607" s="10">
        <v>35</v>
      </c>
      <c r="D607">
        <v>29</v>
      </c>
      <c r="E607">
        <v>281624</v>
      </c>
      <c r="F607">
        <v>9711.18</v>
      </c>
    </row>
    <row r="608" spans="1:6" hidden="1" x14ac:dyDescent="0.25">
      <c r="A608" t="s">
        <v>676</v>
      </c>
      <c r="B608" t="s">
        <v>683</v>
      </c>
      <c r="C608" s="10">
        <v>35</v>
      </c>
      <c r="D608">
        <v>32</v>
      </c>
      <c r="E608">
        <v>375508</v>
      </c>
      <c r="F608">
        <v>11734.6</v>
      </c>
    </row>
    <row r="609" spans="1:6" hidden="1" x14ac:dyDescent="0.25">
      <c r="A609" t="s">
        <v>676</v>
      </c>
      <c r="B609" t="s">
        <v>684</v>
      </c>
      <c r="C609" s="10">
        <v>35</v>
      </c>
      <c r="D609">
        <v>27</v>
      </c>
      <c r="E609">
        <v>292413</v>
      </c>
      <c r="F609">
        <v>10830.1</v>
      </c>
    </row>
    <row r="610" spans="1:6" hidden="1" x14ac:dyDescent="0.25">
      <c r="A610" t="s">
        <v>676</v>
      </c>
      <c r="B610" t="s">
        <v>685</v>
      </c>
      <c r="C610" s="10">
        <v>35</v>
      </c>
      <c r="D610">
        <v>23</v>
      </c>
      <c r="E610">
        <v>290656</v>
      </c>
      <c r="F610">
        <v>12637.2</v>
      </c>
    </row>
    <row r="611" spans="1:6" hidden="1" x14ac:dyDescent="0.25">
      <c r="A611" t="s">
        <v>676</v>
      </c>
      <c r="B611" t="s">
        <v>686</v>
      </c>
      <c r="C611" s="10">
        <v>35</v>
      </c>
      <c r="D611">
        <v>1</v>
      </c>
      <c r="E611">
        <v>12671.9</v>
      </c>
      <c r="F611">
        <v>12671.9</v>
      </c>
    </row>
    <row r="612" spans="1:6" hidden="1" x14ac:dyDescent="0.25">
      <c r="A612" t="s">
        <v>676</v>
      </c>
      <c r="B612" t="s">
        <v>687</v>
      </c>
      <c r="C612" s="10">
        <v>35</v>
      </c>
      <c r="D612">
        <v>23</v>
      </c>
      <c r="E612">
        <v>259280</v>
      </c>
      <c r="F612">
        <v>11273</v>
      </c>
    </row>
    <row r="613" spans="1:6" hidden="1" x14ac:dyDescent="0.25">
      <c r="A613" t="s">
        <v>676</v>
      </c>
      <c r="B613" t="s">
        <v>688</v>
      </c>
      <c r="C613" s="10">
        <v>35</v>
      </c>
      <c r="D613">
        <v>27</v>
      </c>
      <c r="E613">
        <v>343883</v>
      </c>
      <c r="F613">
        <v>12736.4</v>
      </c>
    </row>
    <row r="614" spans="1:6" hidden="1" x14ac:dyDescent="0.25">
      <c r="A614" t="s">
        <v>676</v>
      </c>
      <c r="B614" t="s">
        <v>689</v>
      </c>
      <c r="C614" s="10">
        <v>35</v>
      </c>
      <c r="D614">
        <v>19</v>
      </c>
      <c r="E614">
        <v>168522</v>
      </c>
      <c r="F614">
        <v>8869.56</v>
      </c>
    </row>
    <row r="615" spans="1:6" hidden="1" x14ac:dyDescent="0.25">
      <c r="A615" t="s">
        <v>676</v>
      </c>
      <c r="B615" t="s">
        <v>690</v>
      </c>
      <c r="C615" s="10">
        <v>35</v>
      </c>
      <c r="D615">
        <v>27</v>
      </c>
      <c r="E615">
        <v>317817</v>
      </c>
      <c r="F615">
        <v>11771</v>
      </c>
    </row>
    <row r="616" spans="1:6" hidden="1" x14ac:dyDescent="0.25">
      <c r="A616" t="s">
        <v>676</v>
      </c>
      <c r="B616" t="s">
        <v>691</v>
      </c>
      <c r="C616" s="10">
        <v>35</v>
      </c>
      <c r="D616">
        <v>13</v>
      </c>
      <c r="E616">
        <v>135450</v>
      </c>
      <c r="F616">
        <v>10419.200000000001</v>
      </c>
    </row>
    <row r="617" spans="1:6" hidden="1" x14ac:dyDescent="0.25">
      <c r="A617" t="s">
        <v>676</v>
      </c>
      <c r="B617" t="s">
        <v>692</v>
      </c>
      <c r="C617" s="10">
        <v>35</v>
      </c>
      <c r="D617">
        <v>9</v>
      </c>
      <c r="E617">
        <v>133383</v>
      </c>
      <c r="F617">
        <v>14820.3</v>
      </c>
    </row>
    <row r="618" spans="1:6" hidden="1" x14ac:dyDescent="0.25">
      <c r="A618" t="s">
        <v>693</v>
      </c>
      <c r="B618" t="s">
        <v>694</v>
      </c>
      <c r="C618" s="10">
        <v>18</v>
      </c>
      <c r="D618">
        <v>2</v>
      </c>
      <c r="E618">
        <v>21135.8</v>
      </c>
      <c r="F618">
        <v>10567.9</v>
      </c>
    </row>
    <row r="619" spans="1:6" hidden="1" x14ac:dyDescent="0.25">
      <c r="A619" t="s">
        <v>693</v>
      </c>
      <c r="B619" t="s">
        <v>695</v>
      </c>
      <c r="C619" s="10">
        <v>18</v>
      </c>
      <c r="D619">
        <v>2</v>
      </c>
      <c r="E619">
        <v>9190.44</v>
      </c>
      <c r="F619">
        <v>4595.22</v>
      </c>
    </row>
    <row r="620" spans="1:6" hidden="1" x14ac:dyDescent="0.25">
      <c r="A620" t="s">
        <v>693</v>
      </c>
      <c r="B620" t="s">
        <v>696</v>
      </c>
      <c r="C620" s="10">
        <v>18</v>
      </c>
      <c r="D620">
        <v>3</v>
      </c>
      <c r="E620">
        <v>42468.4</v>
      </c>
      <c r="F620">
        <v>14156.1</v>
      </c>
    </row>
    <row r="621" spans="1:6" hidden="1" x14ac:dyDescent="0.25">
      <c r="A621" t="s">
        <v>693</v>
      </c>
      <c r="B621" t="s">
        <v>697</v>
      </c>
      <c r="C621" s="10">
        <v>18</v>
      </c>
      <c r="D621">
        <v>3</v>
      </c>
      <c r="E621">
        <v>18254.599999999999</v>
      </c>
      <c r="F621">
        <v>6084.87</v>
      </c>
    </row>
    <row r="622" spans="1:6" hidden="1" x14ac:dyDescent="0.25">
      <c r="A622" t="s">
        <v>693</v>
      </c>
      <c r="B622" t="s">
        <v>698</v>
      </c>
      <c r="C622" s="10">
        <v>18</v>
      </c>
      <c r="D622">
        <v>4</v>
      </c>
      <c r="E622">
        <v>37191</v>
      </c>
      <c r="F622">
        <v>9297.74</v>
      </c>
    </row>
    <row r="623" spans="1:6" hidden="1" x14ac:dyDescent="0.25">
      <c r="A623" t="s">
        <v>693</v>
      </c>
      <c r="B623" t="s">
        <v>699</v>
      </c>
      <c r="C623" s="10">
        <v>18</v>
      </c>
      <c r="D623">
        <v>0</v>
      </c>
      <c r="E623">
        <v>0</v>
      </c>
      <c r="F623">
        <v>0</v>
      </c>
    </row>
    <row r="624" spans="1:6" hidden="1" x14ac:dyDescent="0.25">
      <c r="A624" t="s">
        <v>693</v>
      </c>
      <c r="B624" t="s">
        <v>700</v>
      </c>
      <c r="C624" s="10">
        <v>18</v>
      </c>
      <c r="D624">
        <v>2</v>
      </c>
      <c r="E624">
        <v>23047.4</v>
      </c>
      <c r="F624">
        <v>11523.7</v>
      </c>
    </row>
    <row r="625" spans="1:6" hidden="1" x14ac:dyDescent="0.25">
      <c r="A625" t="s">
        <v>693</v>
      </c>
      <c r="B625" t="s">
        <v>701</v>
      </c>
      <c r="C625" s="10">
        <v>18</v>
      </c>
      <c r="D625">
        <v>5</v>
      </c>
      <c r="E625">
        <v>42262.5</v>
      </c>
      <c r="F625">
        <v>8452.5</v>
      </c>
    </row>
    <row r="626" spans="1:6" hidden="1" x14ac:dyDescent="0.25">
      <c r="A626" t="s">
        <v>693</v>
      </c>
      <c r="B626" t="s">
        <v>702</v>
      </c>
      <c r="C626" s="10">
        <v>18</v>
      </c>
      <c r="D626">
        <v>0</v>
      </c>
      <c r="E626">
        <v>0</v>
      </c>
      <c r="F626">
        <v>0</v>
      </c>
    </row>
    <row r="627" spans="1:6" hidden="1" x14ac:dyDescent="0.25">
      <c r="A627" t="s">
        <v>693</v>
      </c>
      <c r="B627" t="s">
        <v>703</v>
      </c>
      <c r="C627" s="10">
        <v>18</v>
      </c>
      <c r="D627">
        <v>3</v>
      </c>
      <c r="E627">
        <v>21461.8</v>
      </c>
      <c r="F627">
        <v>7153.93</v>
      </c>
    </row>
    <row r="628" spans="1:6" hidden="1" x14ac:dyDescent="0.25">
      <c r="A628" t="s">
        <v>693</v>
      </c>
      <c r="B628" t="s">
        <v>704</v>
      </c>
      <c r="C628" s="10">
        <v>18</v>
      </c>
      <c r="D628">
        <v>33</v>
      </c>
      <c r="E628">
        <v>874137</v>
      </c>
      <c r="F628">
        <v>26489</v>
      </c>
    </row>
    <row r="629" spans="1:6" hidden="1" x14ac:dyDescent="0.25">
      <c r="A629" t="s">
        <v>693</v>
      </c>
      <c r="B629" t="s">
        <v>705</v>
      </c>
      <c r="C629" s="10">
        <v>18</v>
      </c>
      <c r="D629">
        <v>12</v>
      </c>
      <c r="E629">
        <v>127796</v>
      </c>
      <c r="F629">
        <v>10649.7</v>
      </c>
    </row>
    <row r="630" spans="1:6" hidden="1" x14ac:dyDescent="0.25">
      <c r="A630" t="s">
        <v>693</v>
      </c>
      <c r="B630" t="s">
        <v>706</v>
      </c>
      <c r="C630" s="10">
        <v>18</v>
      </c>
      <c r="D630">
        <v>12</v>
      </c>
      <c r="E630">
        <v>124705</v>
      </c>
      <c r="F630">
        <v>10392.1</v>
      </c>
    </row>
    <row r="631" spans="1:6" hidden="1" x14ac:dyDescent="0.25">
      <c r="A631" t="s">
        <v>693</v>
      </c>
      <c r="B631" t="s">
        <v>707</v>
      </c>
      <c r="C631" s="10">
        <v>18</v>
      </c>
      <c r="D631">
        <v>1</v>
      </c>
      <c r="E631">
        <v>4733.3999999999996</v>
      </c>
      <c r="F631">
        <v>4733.3999999999996</v>
      </c>
    </row>
    <row r="632" spans="1:6" hidden="1" x14ac:dyDescent="0.25">
      <c r="A632" t="s">
        <v>693</v>
      </c>
      <c r="B632" t="s">
        <v>708</v>
      </c>
      <c r="C632" s="10">
        <v>18</v>
      </c>
      <c r="D632">
        <v>3</v>
      </c>
      <c r="E632">
        <v>26036.7</v>
      </c>
      <c r="F632">
        <v>8678.9</v>
      </c>
    </row>
    <row r="633" spans="1:6" hidden="1" x14ac:dyDescent="0.25">
      <c r="A633" t="s">
        <v>693</v>
      </c>
      <c r="B633" t="s">
        <v>709</v>
      </c>
      <c r="C633" s="10">
        <v>18</v>
      </c>
      <c r="D633">
        <v>11</v>
      </c>
      <c r="E633">
        <v>147647</v>
      </c>
      <c r="F633">
        <v>13422.5</v>
      </c>
    </row>
    <row r="634" spans="1:6" hidden="1" x14ac:dyDescent="0.25">
      <c r="A634" t="s">
        <v>693</v>
      </c>
      <c r="B634" t="s">
        <v>710</v>
      </c>
      <c r="C634" s="10">
        <v>18</v>
      </c>
      <c r="D634">
        <v>17</v>
      </c>
      <c r="E634">
        <v>357208</v>
      </c>
      <c r="F634">
        <v>21012.2</v>
      </c>
    </row>
    <row r="635" spans="1:6" hidden="1" x14ac:dyDescent="0.25">
      <c r="A635" t="s">
        <v>693</v>
      </c>
      <c r="B635" t="s">
        <v>711</v>
      </c>
      <c r="C635" s="10">
        <v>18</v>
      </c>
      <c r="D635">
        <v>11</v>
      </c>
      <c r="E635">
        <v>91480.5</v>
      </c>
      <c r="F635">
        <v>8316.41</v>
      </c>
    </row>
    <row r="636" spans="1:6" hidden="1" x14ac:dyDescent="0.25">
      <c r="A636" t="s">
        <v>693</v>
      </c>
      <c r="B636" t="s">
        <v>712</v>
      </c>
      <c r="C636" s="10">
        <v>18</v>
      </c>
      <c r="D636">
        <v>7</v>
      </c>
      <c r="E636">
        <v>56408.2</v>
      </c>
      <c r="F636">
        <v>8058.31</v>
      </c>
    </row>
    <row r="637" spans="1:6" hidden="1" x14ac:dyDescent="0.25">
      <c r="A637" t="s">
        <v>693</v>
      </c>
      <c r="B637" t="s">
        <v>713</v>
      </c>
      <c r="C637" s="10">
        <v>18</v>
      </c>
      <c r="D637">
        <v>5</v>
      </c>
      <c r="E637">
        <v>59044.6</v>
      </c>
      <c r="F637">
        <v>11808.9</v>
      </c>
    </row>
    <row r="638" spans="1:6" hidden="1" x14ac:dyDescent="0.25">
      <c r="A638" t="s">
        <v>693</v>
      </c>
      <c r="B638" t="s">
        <v>714</v>
      </c>
      <c r="C638" s="10">
        <v>18</v>
      </c>
      <c r="D638">
        <v>7</v>
      </c>
      <c r="E638">
        <v>135379</v>
      </c>
      <c r="F638">
        <v>19339.900000000001</v>
      </c>
    </row>
    <row r="639" spans="1:6" hidden="1" x14ac:dyDescent="0.25">
      <c r="A639" t="s">
        <v>693</v>
      </c>
      <c r="B639" t="s">
        <v>715</v>
      </c>
      <c r="C639" s="10">
        <v>18</v>
      </c>
      <c r="D639">
        <v>7</v>
      </c>
      <c r="E639">
        <v>79705.5</v>
      </c>
      <c r="F639">
        <v>11386.5</v>
      </c>
    </row>
    <row r="640" spans="1:6" hidden="1" x14ac:dyDescent="0.25">
      <c r="A640" t="s">
        <v>693</v>
      </c>
      <c r="B640" t="s">
        <v>716</v>
      </c>
      <c r="C640" s="10">
        <v>18</v>
      </c>
      <c r="D640">
        <v>7</v>
      </c>
      <c r="E640">
        <v>70944.100000000006</v>
      </c>
      <c r="F640">
        <v>10134.9</v>
      </c>
    </row>
    <row r="641" spans="1:6" hidden="1" x14ac:dyDescent="0.25">
      <c r="A641" t="s">
        <v>693</v>
      </c>
      <c r="B641" t="s">
        <v>717</v>
      </c>
      <c r="C641" s="10">
        <v>18</v>
      </c>
      <c r="D641">
        <v>8</v>
      </c>
      <c r="E641">
        <v>69044.399999999994</v>
      </c>
      <c r="F641">
        <v>8630.5499999999993</v>
      </c>
    </row>
    <row r="642" spans="1:6" hidden="1" x14ac:dyDescent="0.25">
      <c r="A642" t="s">
        <v>693</v>
      </c>
      <c r="B642" t="s">
        <v>718</v>
      </c>
      <c r="C642" s="10">
        <v>18</v>
      </c>
      <c r="D642">
        <v>4</v>
      </c>
      <c r="E642">
        <v>25204.2</v>
      </c>
      <c r="F642">
        <v>6301.06</v>
      </c>
    </row>
    <row r="643" spans="1:6" hidden="1" x14ac:dyDescent="0.25">
      <c r="A643" t="s">
        <v>693</v>
      </c>
      <c r="B643" t="s">
        <v>719</v>
      </c>
      <c r="C643" s="10">
        <v>18</v>
      </c>
      <c r="D643">
        <v>12</v>
      </c>
      <c r="E643">
        <v>115909</v>
      </c>
      <c r="F643">
        <v>9659.07</v>
      </c>
    </row>
    <row r="644" spans="1:6" hidden="1" x14ac:dyDescent="0.25">
      <c r="A644" t="s">
        <v>693</v>
      </c>
      <c r="B644" t="s">
        <v>720</v>
      </c>
      <c r="C644" s="10">
        <v>18</v>
      </c>
      <c r="D644">
        <v>2</v>
      </c>
      <c r="E644">
        <v>18955.599999999999</v>
      </c>
      <c r="F644">
        <v>9477.7900000000009</v>
      </c>
    </row>
    <row r="645" spans="1:6" hidden="1" x14ac:dyDescent="0.25">
      <c r="A645" t="s">
        <v>693</v>
      </c>
      <c r="B645" t="s">
        <v>721</v>
      </c>
      <c r="C645" s="10">
        <v>18</v>
      </c>
      <c r="D645">
        <v>15</v>
      </c>
      <c r="E645">
        <v>357616</v>
      </c>
      <c r="F645">
        <v>23841</v>
      </c>
    </row>
    <row r="646" spans="1:6" hidden="1" x14ac:dyDescent="0.25">
      <c r="A646" t="s">
        <v>693</v>
      </c>
      <c r="B646" t="s">
        <v>722</v>
      </c>
      <c r="C646" s="10">
        <v>18</v>
      </c>
      <c r="D646">
        <v>8</v>
      </c>
      <c r="E646">
        <v>69909</v>
      </c>
      <c r="F646">
        <v>8738.6200000000008</v>
      </c>
    </row>
    <row r="647" spans="1:6" hidden="1" x14ac:dyDescent="0.25">
      <c r="A647" t="s">
        <v>693</v>
      </c>
      <c r="B647" t="s">
        <v>723</v>
      </c>
      <c r="C647" s="10">
        <v>18</v>
      </c>
      <c r="D647">
        <v>8</v>
      </c>
      <c r="E647">
        <v>102489</v>
      </c>
      <c r="F647">
        <v>12811.2</v>
      </c>
    </row>
    <row r="648" spans="1:6" hidden="1" x14ac:dyDescent="0.25">
      <c r="A648" t="s">
        <v>693</v>
      </c>
      <c r="B648" t="s">
        <v>724</v>
      </c>
      <c r="C648" s="10">
        <v>18</v>
      </c>
      <c r="D648">
        <v>28</v>
      </c>
      <c r="E648">
        <v>592017</v>
      </c>
      <c r="F648">
        <v>21143.4</v>
      </c>
    </row>
    <row r="649" spans="1:6" hidden="1" x14ac:dyDescent="0.25">
      <c r="A649" t="s">
        <v>693</v>
      </c>
      <c r="B649" t="s">
        <v>725</v>
      </c>
      <c r="C649" s="10">
        <v>18</v>
      </c>
      <c r="D649">
        <v>11</v>
      </c>
      <c r="E649">
        <v>111686</v>
      </c>
      <c r="F649">
        <v>10153.299999999999</v>
      </c>
    </row>
    <row r="650" spans="1:6" hidden="1" x14ac:dyDescent="0.25">
      <c r="A650" t="s">
        <v>693</v>
      </c>
      <c r="B650" t="s">
        <v>726</v>
      </c>
      <c r="C650" s="10">
        <v>18</v>
      </c>
      <c r="D650">
        <v>6</v>
      </c>
      <c r="E650">
        <v>43916.1</v>
      </c>
      <c r="F650">
        <v>7319.35</v>
      </c>
    </row>
    <row r="651" spans="1:6" hidden="1" x14ac:dyDescent="0.25">
      <c r="A651" t="s">
        <v>693</v>
      </c>
      <c r="B651" t="s">
        <v>727</v>
      </c>
      <c r="C651" s="10">
        <v>18</v>
      </c>
      <c r="D651">
        <v>13</v>
      </c>
      <c r="E651">
        <v>182908</v>
      </c>
      <c r="F651">
        <v>14069.8</v>
      </c>
    </row>
    <row r="652" spans="1:6" hidden="1" x14ac:dyDescent="0.25">
      <c r="A652" t="s">
        <v>693</v>
      </c>
      <c r="B652" t="s">
        <v>728</v>
      </c>
      <c r="C652" s="10">
        <v>18</v>
      </c>
      <c r="D652">
        <v>12</v>
      </c>
      <c r="E652">
        <v>164258</v>
      </c>
      <c r="F652">
        <v>13688.1</v>
      </c>
    </row>
    <row r="653" spans="1:6" hidden="1" x14ac:dyDescent="0.25">
      <c r="A653" t="s">
        <v>729</v>
      </c>
      <c r="B653" t="s">
        <v>730</v>
      </c>
      <c r="C653" s="10">
        <v>36</v>
      </c>
      <c r="D653">
        <v>14</v>
      </c>
      <c r="E653">
        <v>176459</v>
      </c>
      <c r="F653">
        <v>12604.2</v>
      </c>
    </row>
    <row r="654" spans="1:6" hidden="1" x14ac:dyDescent="0.25">
      <c r="A654" t="s">
        <v>729</v>
      </c>
      <c r="B654" t="s">
        <v>731</v>
      </c>
      <c r="C654" s="10">
        <v>36</v>
      </c>
      <c r="D654">
        <v>12</v>
      </c>
      <c r="E654">
        <v>86621.4</v>
      </c>
      <c r="F654">
        <v>7218.45</v>
      </c>
    </row>
    <row r="655" spans="1:6" hidden="1" x14ac:dyDescent="0.25">
      <c r="A655" t="s">
        <v>729</v>
      </c>
      <c r="B655" t="s">
        <v>732</v>
      </c>
      <c r="C655" s="10">
        <v>36</v>
      </c>
      <c r="D655">
        <v>9</v>
      </c>
      <c r="E655">
        <v>76674.5</v>
      </c>
      <c r="F655">
        <v>8519.39</v>
      </c>
    </row>
    <row r="656" spans="1:6" hidden="1" x14ac:dyDescent="0.25">
      <c r="A656" t="s">
        <v>729</v>
      </c>
      <c r="B656" t="s">
        <v>733</v>
      </c>
      <c r="C656" s="10">
        <v>36</v>
      </c>
      <c r="D656">
        <v>7</v>
      </c>
      <c r="E656">
        <v>61816.800000000003</v>
      </c>
      <c r="F656">
        <v>8830.98</v>
      </c>
    </row>
    <row r="657" spans="1:6" hidden="1" x14ac:dyDescent="0.25">
      <c r="A657" t="s">
        <v>729</v>
      </c>
      <c r="B657" t="s">
        <v>734</v>
      </c>
      <c r="C657" s="10">
        <v>36</v>
      </c>
      <c r="D657">
        <v>16</v>
      </c>
      <c r="E657">
        <v>183020</v>
      </c>
      <c r="F657">
        <v>11438.8</v>
      </c>
    </row>
    <row r="658" spans="1:6" hidden="1" x14ac:dyDescent="0.25">
      <c r="A658" t="s">
        <v>729</v>
      </c>
      <c r="B658" t="s">
        <v>735</v>
      </c>
      <c r="C658" s="10">
        <v>36</v>
      </c>
      <c r="D658">
        <v>6</v>
      </c>
      <c r="E658">
        <v>45072.6</v>
      </c>
      <c r="F658">
        <v>7512.09</v>
      </c>
    </row>
    <row r="659" spans="1:6" hidden="1" x14ac:dyDescent="0.25">
      <c r="A659" t="s">
        <v>729</v>
      </c>
      <c r="B659" t="s">
        <v>736</v>
      </c>
      <c r="C659" s="10">
        <v>36</v>
      </c>
      <c r="D659">
        <v>11</v>
      </c>
      <c r="E659">
        <v>115012</v>
      </c>
      <c r="F659">
        <v>10455.6</v>
      </c>
    </row>
    <row r="660" spans="1:6" hidden="1" x14ac:dyDescent="0.25">
      <c r="A660" t="s">
        <v>729</v>
      </c>
      <c r="B660" t="s">
        <v>737</v>
      </c>
      <c r="C660" s="10">
        <v>36</v>
      </c>
      <c r="D660">
        <v>11</v>
      </c>
      <c r="E660">
        <v>107883</v>
      </c>
      <c r="F660">
        <v>9807.56</v>
      </c>
    </row>
    <row r="661" spans="1:6" hidden="1" x14ac:dyDescent="0.25">
      <c r="A661" t="s">
        <v>729</v>
      </c>
      <c r="B661" t="s">
        <v>738</v>
      </c>
      <c r="C661" s="10">
        <v>36</v>
      </c>
      <c r="D661">
        <v>8</v>
      </c>
      <c r="E661">
        <v>65135.6</v>
      </c>
      <c r="F661">
        <v>8141.96</v>
      </c>
    </row>
    <row r="662" spans="1:6" hidden="1" x14ac:dyDescent="0.25">
      <c r="A662" t="s">
        <v>729</v>
      </c>
      <c r="B662" t="s">
        <v>739</v>
      </c>
      <c r="C662" s="10">
        <v>36</v>
      </c>
      <c r="D662">
        <v>5</v>
      </c>
      <c r="E662">
        <v>38526</v>
      </c>
      <c r="F662">
        <v>7705.2</v>
      </c>
    </row>
    <row r="663" spans="1:6" hidden="1" x14ac:dyDescent="0.25">
      <c r="A663" t="s">
        <v>729</v>
      </c>
      <c r="B663" t="s">
        <v>740</v>
      </c>
      <c r="C663" s="10">
        <v>36</v>
      </c>
      <c r="D663">
        <v>7</v>
      </c>
      <c r="E663">
        <v>83171.399999999994</v>
      </c>
      <c r="F663">
        <v>11881.6</v>
      </c>
    </row>
    <row r="664" spans="1:6" hidden="1" x14ac:dyDescent="0.25">
      <c r="A664" t="s">
        <v>729</v>
      </c>
      <c r="B664" t="s">
        <v>741</v>
      </c>
      <c r="C664" s="10">
        <v>36</v>
      </c>
      <c r="D664">
        <v>16</v>
      </c>
      <c r="E664">
        <v>204875</v>
      </c>
      <c r="F664">
        <v>12804.7</v>
      </c>
    </row>
    <row r="665" spans="1:6" hidden="1" x14ac:dyDescent="0.25">
      <c r="A665" t="s">
        <v>729</v>
      </c>
      <c r="B665" t="s">
        <v>742</v>
      </c>
      <c r="C665" s="10">
        <v>36</v>
      </c>
      <c r="D665">
        <v>7</v>
      </c>
      <c r="E665">
        <v>52368.7</v>
      </c>
      <c r="F665">
        <v>7481.24</v>
      </c>
    </row>
    <row r="666" spans="1:6" hidden="1" x14ac:dyDescent="0.25">
      <c r="A666" t="s">
        <v>729</v>
      </c>
      <c r="B666" t="s">
        <v>743</v>
      </c>
      <c r="C666" s="10">
        <v>36</v>
      </c>
      <c r="D666">
        <v>8</v>
      </c>
      <c r="E666">
        <v>70156.800000000003</v>
      </c>
      <c r="F666">
        <v>8769.6</v>
      </c>
    </row>
    <row r="667" spans="1:6" hidden="1" x14ac:dyDescent="0.25">
      <c r="A667" t="s">
        <v>729</v>
      </c>
      <c r="B667" t="s">
        <v>744</v>
      </c>
      <c r="C667" s="10">
        <v>36</v>
      </c>
      <c r="D667">
        <v>11</v>
      </c>
      <c r="E667">
        <v>101546</v>
      </c>
      <c r="F667">
        <v>9231.4699999999993</v>
      </c>
    </row>
    <row r="668" spans="1:6" hidden="1" x14ac:dyDescent="0.25">
      <c r="A668" t="s">
        <v>729</v>
      </c>
      <c r="B668" t="s">
        <v>745</v>
      </c>
      <c r="C668" s="10">
        <v>36</v>
      </c>
      <c r="D668">
        <v>5</v>
      </c>
      <c r="E668">
        <v>38020.5</v>
      </c>
      <c r="F668">
        <v>7604.11</v>
      </c>
    </row>
    <row r="669" spans="1:6" hidden="1" x14ac:dyDescent="0.25">
      <c r="A669" t="s">
        <v>729</v>
      </c>
      <c r="B669" t="s">
        <v>746</v>
      </c>
      <c r="C669" s="10">
        <v>36</v>
      </c>
      <c r="D669">
        <v>6</v>
      </c>
      <c r="E669">
        <v>44123.9</v>
      </c>
      <c r="F669">
        <v>7353.98</v>
      </c>
    </row>
    <row r="670" spans="1:6" hidden="1" x14ac:dyDescent="0.25">
      <c r="A670" t="s">
        <v>729</v>
      </c>
      <c r="B670" t="s">
        <v>747</v>
      </c>
      <c r="C670" s="10">
        <v>36</v>
      </c>
      <c r="D670">
        <v>9</v>
      </c>
      <c r="E670">
        <v>94376.8</v>
      </c>
      <c r="F670">
        <v>10486.3</v>
      </c>
    </row>
    <row r="671" spans="1:6" hidden="1" x14ac:dyDescent="0.25">
      <c r="A671" t="s">
        <v>748</v>
      </c>
      <c r="B671" t="s">
        <v>749</v>
      </c>
      <c r="C671" s="10">
        <v>37</v>
      </c>
      <c r="D671">
        <v>27</v>
      </c>
      <c r="E671">
        <v>333116</v>
      </c>
      <c r="F671">
        <v>12337.6</v>
      </c>
    </row>
    <row r="672" spans="1:6" hidden="1" x14ac:dyDescent="0.25">
      <c r="A672" t="s">
        <v>748</v>
      </c>
      <c r="B672" t="s">
        <v>750</v>
      </c>
      <c r="C672" s="10">
        <v>37</v>
      </c>
      <c r="D672">
        <v>20</v>
      </c>
      <c r="E672">
        <v>263907</v>
      </c>
      <c r="F672">
        <v>13195.3</v>
      </c>
    </row>
    <row r="673" spans="1:6" hidden="1" x14ac:dyDescent="0.25">
      <c r="A673" t="s">
        <v>748</v>
      </c>
      <c r="B673" t="s">
        <v>751</v>
      </c>
      <c r="C673" s="10">
        <v>37</v>
      </c>
      <c r="D673">
        <v>21</v>
      </c>
      <c r="E673">
        <v>262835</v>
      </c>
      <c r="F673">
        <v>12516</v>
      </c>
    </row>
    <row r="674" spans="1:6" hidden="1" x14ac:dyDescent="0.25">
      <c r="A674" t="s">
        <v>748</v>
      </c>
      <c r="B674" t="s">
        <v>752</v>
      </c>
      <c r="C674" s="10">
        <v>37</v>
      </c>
      <c r="D674">
        <v>29</v>
      </c>
      <c r="E674">
        <v>347734</v>
      </c>
      <c r="F674">
        <v>11990.8</v>
      </c>
    </row>
    <row r="675" spans="1:6" hidden="1" x14ac:dyDescent="0.25">
      <c r="A675" t="s">
        <v>748</v>
      </c>
      <c r="B675" t="s">
        <v>753</v>
      </c>
      <c r="C675" s="10">
        <v>37</v>
      </c>
      <c r="D675">
        <v>23</v>
      </c>
      <c r="E675">
        <v>223197</v>
      </c>
      <c r="F675">
        <v>9704.2099999999991</v>
      </c>
    </row>
    <row r="676" spans="1:6" hidden="1" x14ac:dyDescent="0.25">
      <c r="A676" t="s">
        <v>748</v>
      </c>
      <c r="B676" t="s">
        <v>754</v>
      </c>
      <c r="C676" s="10">
        <v>37</v>
      </c>
      <c r="D676">
        <v>17</v>
      </c>
      <c r="E676">
        <v>236391</v>
      </c>
      <c r="F676">
        <v>13905.4</v>
      </c>
    </row>
    <row r="677" spans="1:6" hidden="1" x14ac:dyDescent="0.25">
      <c r="A677" t="s">
        <v>748</v>
      </c>
      <c r="B677" t="s">
        <v>755</v>
      </c>
      <c r="C677" s="10">
        <v>37</v>
      </c>
      <c r="D677">
        <v>31</v>
      </c>
      <c r="E677">
        <v>450286</v>
      </c>
      <c r="F677">
        <v>14525.4</v>
      </c>
    </row>
    <row r="678" spans="1:6" hidden="1" x14ac:dyDescent="0.25">
      <c r="A678" t="s">
        <v>748</v>
      </c>
      <c r="B678" t="s">
        <v>756</v>
      </c>
      <c r="C678" s="10">
        <v>37</v>
      </c>
      <c r="D678">
        <v>30</v>
      </c>
      <c r="E678">
        <v>319855</v>
      </c>
      <c r="F678">
        <v>10661.8</v>
      </c>
    </row>
    <row r="679" spans="1:6" hidden="1" x14ac:dyDescent="0.25">
      <c r="A679" t="s">
        <v>748</v>
      </c>
      <c r="B679" t="s">
        <v>757</v>
      </c>
      <c r="C679" s="10">
        <v>37</v>
      </c>
      <c r="D679">
        <v>29</v>
      </c>
      <c r="E679">
        <v>448113</v>
      </c>
      <c r="F679">
        <v>15452.2</v>
      </c>
    </row>
    <row r="680" spans="1:6" hidden="1" x14ac:dyDescent="0.25">
      <c r="A680" t="s">
        <v>748</v>
      </c>
      <c r="B680" t="s">
        <v>758</v>
      </c>
      <c r="C680" s="10">
        <v>37</v>
      </c>
      <c r="D680">
        <v>30</v>
      </c>
      <c r="E680">
        <v>320488</v>
      </c>
      <c r="F680">
        <v>10682.9</v>
      </c>
    </row>
    <row r="681" spans="1:6" hidden="1" x14ac:dyDescent="0.25">
      <c r="A681" t="s">
        <v>748</v>
      </c>
      <c r="B681" t="s">
        <v>759</v>
      </c>
      <c r="C681" s="10">
        <v>37</v>
      </c>
      <c r="D681">
        <v>26</v>
      </c>
      <c r="E681">
        <v>297377</v>
      </c>
      <c r="F681">
        <v>11437.6</v>
      </c>
    </row>
    <row r="682" spans="1:6" hidden="1" x14ac:dyDescent="0.25">
      <c r="A682" t="s">
        <v>748</v>
      </c>
      <c r="B682" t="s">
        <v>760</v>
      </c>
      <c r="C682" s="10">
        <v>37</v>
      </c>
      <c r="D682">
        <v>26</v>
      </c>
      <c r="E682">
        <v>348292</v>
      </c>
      <c r="F682">
        <v>13395.8</v>
      </c>
    </row>
    <row r="683" spans="1:6" hidden="1" x14ac:dyDescent="0.25">
      <c r="A683" t="s">
        <v>761</v>
      </c>
      <c r="B683" t="s">
        <v>762</v>
      </c>
      <c r="C683" s="10">
        <v>17</v>
      </c>
      <c r="D683">
        <v>15</v>
      </c>
      <c r="E683">
        <v>195365</v>
      </c>
      <c r="F683">
        <v>13024.4</v>
      </c>
    </row>
    <row r="684" spans="1:6" hidden="1" x14ac:dyDescent="0.25">
      <c r="A684" t="s">
        <v>761</v>
      </c>
      <c r="B684" t="s">
        <v>763</v>
      </c>
      <c r="C684" s="10">
        <v>17</v>
      </c>
      <c r="D684">
        <v>4</v>
      </c>
      <c r="E684">
        <v>43599.1</v>
      </c>
      <c r="F684">
        <v>10899.8</v>
      </c>
    </row>
    <row r="685" spans="1:6" hidden="1" x14ac:dyDescent="0.25">
      <c r="A685" t="s">
        <v>761</v>
      </c>
      <c r="B685" t="s">
        <v>764</v>
      </c>
      <c r="C685" s="10">
        <v>17</v>
      </c>
      <c r="D685">
        <v>1</v>
      </c>
      <c r="E685">
        <v>6106.5</v>
      </c>
      <c r="F685">
        <v>6106.5</v>
      </c>
    </row>
    <row r="686" spans="1:6" hidden="1" x14ac:dyDescent="0.25">
      <c r="A686" t="s">
        <v>761</v>
      </c>
      <c r="B686" t="s">
        <v>765</v>
      </c>
      <c r="C686" s="10">
        <v>17</v>
      </c>
      <c r="D686">
        <v>2</v>
      </c>
      <c r="E686">
        <v>12703.9</v>
      </c>
      <c r="F686">
        <v>6351.97</v>
      </c>
    </row>
    <row r="687" spans="1:6" hidden="1" x14ac:dyDescent="0.25">
      <c r="A687" t="s">
        <v>761</v>
      </c>
      <c r="B687" t="s">
        <v>766</v>
      </c>
      <c r="C687" s="10">
        <v>17</v>
      </c>
      <c r="D687">
        <v>5</v>
      </c>
      <c r="E687">
        <v>47460.3</v>
      </c>
      <c r="F687">
        <v>9492.07</v>
      </c>
    </row>
    <row r="688" spans="1:6" hidden="1" x14ac:dyDescent="0.25">
      <c r="A688" t="s">
        <v>761</v>
      </c>
      <c r="B688" t="s">
        <v>767</v>
      </c>
      <c r="C688" s="10">
        <v>17</v>
      </c>
      <c r="D688">
        <v>15</v>
      </c>
      <c r="E688">
        <v>331732</v>
      </c>
      <c r="F688">
        <v>22115.5</v>
      </c>
    </row>
    <row r="689" spans="1:6" hidden="1" x14ac:dyDescent="0.25">
      <c r="A689" t="s">
        <v>761</v>
      </c>
      <c r="B689" t="s">
        <v>768</v>
      </c>
      <c r="C689" s="10">
        <v>17</v>
      </c>
      <c r="D689">
        <v>4</v>
      </c>
      <c r="E689">
        <v>28678.2</v>
      </c>
      <c r="F689">
        <v>7169.55</v>
      </c>
    </row>
    <row r="690" spans="1:6" hidden="1" x14ac:dyDescent="0.25">
      <c r="A690" t="s">
        <v>761</v>
      </c>
      <c r="B690" t="s">
        <v>769</v>
      </c>
      <c r="C690" s="10">
        <v>17</v>
      </c>
      <c r="D690">
        <v>6</v>
      </c>
      <c r="E690">
        <v>77858.8</v>
      </c>
      <c r="F690">
        <v>12976.5</v>
      </c>
    </row>
    <row r="691" spans="1:6" hidden="1" x14ac:dyDescent="0.25">
      <c r="A691" t="s">
        <v>761</v>
      </c>
      <c r="B691" t="s">
        <v>770</v>
      </c>
      <c r="C691" s="10">
        <v>17</v>
      </c>
      <c r="D691">
        <v>20</v>
      </c>
      <c r="E691">
        <v>278603</v>
      </c>
      <c r="F691">
        <v>13930.2</v>
      </c>
    </row>
    <row r="692" spans="1:6" hidden="1" x14ac:dyDescent="0.25">
      <c r="A692" t="s">
        <v>761</v>
      </c>
      <c r="B692" t="s">
        <v>771</v>
      </c>
      <c r="C692" s="10">
        <v>17</v>
      </c>
      <c r="D692">
        <v>8</v>
      </c>
      <c r="E692">
        <v>78026.7</v>
      </c>
      <c r="F692">
        <v>9753.34</v>
      </c>
    </row>
    <row r="693" spans="1:6" hidden="1" x14ac:dyDescent="0.25">
      <c r="A693" t="s">
        <v>761</v>
      </c>
      <c r="B693" t="s">
        <v>772</v>
      </c>
      <c r="C693" s="10">
        <v>17</v>
      </c>
      <c r="D693">
        <v>15</v>
      </c>
      <c r="E693">
        <v>307722</v>
      </c>
      <c r="F693">
        <v>20514.8</v>
      </c>
    </row>
    <row r="694" spans="1:6" hidden="1" x14ac:dyDescent="0.25">
      <c r="A694" t="s">
        <v>773</v>
      </c>
      <c r="B694" t="s">
        <v>774</v>
      </c>
      <c r="C694" s="10">
        <v>16</v>
      </c>
      <c r="D694">
        <v>5</v>
      </c>
      <c r="E694">
        <v>37490.699999999997</v>
      </c>
      <c r="F694">
        <v>7498.13</v>
      </c>
    </row>
    <row r="695" spans="1:6" hidden="1" x14ac:dyDescent="0.25">
      <c r="A695" t="s">
        <v>773</v>
      </c>
      <c r="B695" t="s">
        <v>775</v>
      </c>
      <c r="C695" s="10">
        <v>16</v>
      </c>
      <c r="D695">
        <v>9</v>
      </c>
      <c r="E695">
        <v>95532.1</v>
      </c>
      <c r="F695">
        <v>10614.7</v>
      </c>
    </row>
    <row r="696" spans="1:6" hidden="1" x14ac:dyDescent="0.25">
      <c r="A696" t="s">
        <v>773</v>
      </c>
      <c r="B696" t="s">
        <v>776</v>
      </c>
      <c r="C696" s="10">
        <v>16</v>
      </c>
      <c r="D696">
        <v>14</v>
      </c>
      <c r="E696">
        <v>197326</v>
      </c>
      <c r="F696">
        <v>14094.7</v>
      </c>
    </row>
    <row r="697" spans="1:6" hidden="1" x14ac:dyDescent="0.25">
      <c r="A697" t="s">
        <v>773</v>
      </c>
      <c r="B697" t="s">
        <v>777</v>
      </c>
      <c r="C697" s="10">
        <v>16</v>
      </c>
      <c r="D697">
        <v>8</v>
      </c>
      <c r="E697">
        <v>92456.8</v>
      </c>
      <c r="F697">
        <v>11557.1</v>
      </c>
    </row>
    <row r="698" spans="1:6" hidden="1" x14ac:dyDescent="0.25">
      <c r="A698" t="s">
        <v>773</v>
      </c>
      <c r="B698" t="s">
        <v>778</v>
      </c>
      <c r="C698" s="10">
        <v>16</v>
      </c>
      <c r="D698">
        <v>9</v>
      </c>
      <c r="E698">
        <v>78574.8</v>
      </c>
      <c r="F698">
        <v>8730.5400000000009</v>
      </c>
    </row>
    <row r="699" spans="1:6" hidden="1" x14ac:dyDescent="0.25">
      <c r="A699" t="s">
        <v>773</v>
      </c>
      <c r="B699" t="s">
        <v>779</v>
      </c>
      <c r="C699" s="10">
        <v>16</v>
      </c>
      <c r="D699">
        <v>12</v>
      </c>
      <c r="E699">
        <v>175023</v>
      </c>
      <c r="F699">
        <v>14585.3</v>
      </c>
    </row>
    <row r="700" spans="1:6" hidden="1" x14ac:dyDescent="0.25">
      <c r="A700" t="s">
        <v>773</v>
      </c>
      <c r="B700" t="s">
        <v>780</v>
      </c>
      <c r="C700" s="10">
        <v>16</v>
      </c>
      <c r="D700">
        <v>2</v>
      </c>
      <c r="E700">
        <v>13569.1</v>
      </c>
      <c r="F700">
        <v>6784.55</v>
      </c>
    </row>
    <row r="701" spans="1:6" hidden="1" x14ac:dyDescent="0.25">
      <c r="A701" t="s">
        <v>773</v>
      </c>
      <c r="B701" t="s">
        <v>781</v>
      </c>
      <c r="C701" s="10">
        <v>16</v>
      </c>
      <c r="D701">
        <v>11</v>
      </c>
      <c r="E701">
        <v>108017</v>
      </c>
      <c r="F701">
        <v>9819.7199999999993</v>
      </c>
    </row>
    <row r="702" spans="1:6" hidden="1" x14ac:dyDescent="0.25">
      <c r="A702" t="s">
        <v>773</v>
      </c>
      <c r="B702" t="s">
        <v>782</v>
      </c>
      <c r="C702" s="10">
        <v>16</v>
      </c>
      <c r="D702">
        <v>7</v>
      </c>
      <c r="E702">
        <v>93103.5</v>
      </c>
      <c r="F702">
        <v>13300.5</v>
      </c>
    </row>
    <row r="703" spans="1:6" hidden="1" x14ac:dyDescent="0.25">
      <c r="A703" t="s">
        <v>773</v>
      </c>
      <c r="B703" t="s">
        <v>783</v>
      </c>
      <c r="C703" s="10">
        <v>16</v>
      </c>
      <c r="D703">
        <v>7</v>
      </c>
      <c r="E703">
        <v>63708.3</v>
      </c>
      <c r="F703">
        <v>9101.19</v>
      </c>
    </row>
    <row r="704" spans="1:6" hidden="1" x14ac:dyDescent="0.25">
      <c r="A704" t="s">
        <v>773</v>
      </c>
      <c r="B704" t="s">
        <v>784</v>
      </c>
      <c r="C704" s="10">
        <v>16</v>
      </c>
      <c r="D704">
        <v>12</v>
      </c>
      <c r="E704">
        <v>101255</v>
      </c>
      <c r="F704">
        <v>8437.93</v>
      </c>
    </row>
    <row r="705" spans="1:6" hidden="1" x14ac:dyDescent="0.25">
      <c r="A705" t="s">
        <v>773</v>
      </c>
      <c r="B705" t="s">
        <v>785</v>
      </c>
      <c r="C705" s="10">
        <v>16</v>
      </c>
      <c r="D705">
        <v>6</v>
      </c>
      <c r="E705">
        <v>52010.3</v>
      </c>
      <c r="F705">
        <v>8668.39</v>
      </c>
    </row>
    <row r="706" spans="1:6" hidden="1" x14ac:dyDescent="0.25">
      <c r="A706" t="s">
        <v>773</v>
      </c>
      <c r="B706" t="s">
        <v>786</v>
      </c>
      <c r="C706" s="10">
        <v>16</v>
      </c>
      <c r="D706">
        <v>2</v>
      </c>
      <c r="E706">
        <v>20321.900000000001</v>
      </c>
      <c r="F706">
        <v>10161</v>
      </c>
    </row>
    <row r="707" spans="1:6" hidden="1" x14ac:dyDescent="0.25">
      <c r="A707" t="s">
        <v>773</v>
      </c>
      <c r="B707" t="s">
        <v>787</v>
      </c>
      <c r="C707" s="10">
        <v>16</v>
      </c>
      <c r="D707">
        <v>13</v>
      </c>
      <c r="E707">
        <v>172887</v>
      </c>
      <c r="F707">
        <v>13299</v>
      </c>
    </row>
    <row r="708" spans="1:6" hidden="1" x14ac:dyDescent="0.25">
      <c r="A708" t="s">
        <v>773</v>
      </c>
      <c r="B708" t="s">
        <v>788</v>
      </c>
      <c r="C708" s="10">
        <v>16</v>
      </c>
      <c r="D708">
        <v>5</v>
      </c>
      <c r="E708">
        <v>73356.600000000006</v>
      </c>
      <c r="F708">
        <v>14671.3</v>
      </c>
    </row>
    <row r="709" spans="1:6" hidden="1" x14ac:dyDescent="0.25">
      <c r="A709" t="s">
        <v>773</v>
      </c>
      <c r="B709" t="s">
        <v>789</v>
      </c>
      <c r="C709" s="10">
        <v>16</v>
      </c>
      <c r="D709">
        <v>6</v>
      </c>
      <c r="E709">
        <v>61230</v>
      </c>
      <c r="F709">
        <v>10205</v>
      </c>
    </row>
    <row r="710" spans="1:6" hidden="1" x14ac:dyDescent="0.25">
      <c r="A710" t="s">
        <v>790</v>
      </c>
      <c r="B710" t="s">
        <v>791</v>
      </c>
      <c r="C710" s="10">
        <v>19</v>
      </c>
      <c r="D710">
        <v>5</v>
      </c>
      <c r="E710">
        <v>45019.8</v>
      </c>
      <c r="F710">
        <v>9003.9599999999991</v>
      </c>
    </row>
    <row r="711" spans="1:6" hidden="1" x14ac:dyDescent="0.25">
      <c r="A711" t="s">
        <v>790</v>
      </c>
      <c r="B711" t="s">
        <v>792</v>
      </c>
      <c r="C711" s="10">
        <v>19</v>
      </c>
      <c r="D711">
        <v>3</v>
      </c>
      <c r="E711">
        <v>22976.3</v>
      </c>
      <c r="F711">
        <v>7658.76</v>
      </c>
    </row>
    <row r="712" spans="1:6" hidden="1" x14ac:dyDescent="0.25">
      <c r="A712" t="s">
        <v>790</v>
      </c>
      <c r="B712" t="s">
        <v>793</v>
      </c>
      <c r="C712" s="10">
        <v>19</v>
      </c>
      <c r="D712">
        <v>8</v>
      </c>
      <c r="E712">
        <v>109017</v>
      </c>
      <c r="F712">
        <v>13627.1</v>
      </c>
    </row>
    <row r="713" spans="1:6" hidden="1" x14ac:dyDescent="0.25">
      <c r="A713" t="s">
        <v>790</v>
      </c>
      <c r="B713" t="s">
        <v>794</v>
      </c>
      <c r="C713" s="10">
        <v>19</v>
      </c>
      <c r="D713">
        <v>4</v>
      </c>
      <c r="E713">
        <v>37990.300000000003</v>
      </c>
      <c r="F713">
        <v>9497.58</v>
      </c>
    </row>
    <row r="714" spans="1:6" hidden="1" x14ac:dyDescent="0.25">
      <c r="A714" t="s">
        <v>790</v>
      </c>
      <c r="B714" t="s">
        <v>795</v>
      </c>
      <c r="C714" s="10">
        <v>19</v>
      </c>
      <c r="D714">
        <v>8</v>
      </c>
      <c r="E714">
        <v>112029</v>
      </c>
      <c r="F714">
        <v>14003.6</v>
      </c>
    </row>
    <row r="715" spans="1:6" hidden="1" x14ac:dyDescent="0.25">
      <c r="A715" t="s">
        <v>790</v>
      </c>
      <c r="B715" t="s">
        <v>796</v>
      </c>
      <c r="C715" s="10">
        <v>19</v>
      </c>
      <c r="D715">
        <v>5</v>
      </c>
      <c r="E715">
        <v>31136.9</v>
      </c>
      <c r="F715">
        <v>6227.39</v>
      </c>
    </row>
    <row r="716" spans="1:6" hidden="1" x14ac:dyDescent="0.25">
      <c r="A716" t="s">
        <v>790</v>
      </c>
      <c r="B716" t="s">
        <v>797</v>
      </c>
      <c r="C716" s="10">
        <v>19</v>
      </c>
      <c r="D716">
        <v>3</v>
      </c>
      <c r="E716">
        <v>28458.7</v>
      </c>
      <c r="F716">
        <v>9486.23</v>
      </c>
    </row>
    <row r="717" spans="1:6" hidden="1" x14ac:dyDescent="0.25">
      <c r="A717" t="s">
        <v>790</v>
      </c>
      <c r="B717" t="s">
        <v>798</v>
      </c>
      <c r="C717" s="10">
        <v>19</v>
      </c>
      <c r="D717">
        <v>3</v>
      </c>
      <c r="E717">
        <v>63307.6</v>
      </c>
      <c r="F717">
        <v>21102.5</v>
      </c>
    </row>
    <row r="718" spans="1:6" hidden="1" x14ac:dyDescent="0.25">
      <c r="A718" t="s">
        <v>790</v>
      </c>
      <c r="B718" t="s">
        <v>799</v>
      </c>
      <c r="C718" s="10">
        <v>19</v>
      </c>
      <c r="D718">
        <v>6</v>
      </c>
      <c r="E718">
        <v>67788.399999999994</v>
      </c>
      <c r="F718">
        <v>11298.1</v>
      </c>
    </row>
    <row r="719" spans="1:6" hidden="1" x14ac:dyDescent="0.25">
      <c r="A719" t="s">
        <v>790</v>
      </c>
      <c r="B719" t="s">
        <v>800</v>
      </c>
      <c r="C719" s="10">
        <v>19</v>
      </c>
      <c r="D719">
        <v>5</v>
      </c>
      <c r="E719">
        <v>40960</v>
      </c>
      <c r="F719">
        <v>8191.99</v>
      </c>
    </row>
    <row r="720" spans="1:6" hidden="1" x14ac:dyDescent="0.25">
      <c r="A720" t="s">
        <v>790</v>
      </c>
      <c r="B720" t="s">
        <v>801</v>
      </c>
      <c r="C720" s="10">
        <v>19</v>
      </c>
      <c r="D720">
        <v>4</v>
      </c>
      <c r="E720">
        <v>39729</v>
      </c>
      <c r="F720">
        <v>9932.25</v>
      </c>
    </row>
    <row r="721" spans="1:6" hidden="1" x14ac:dyDescent="0.25">
      <c r="A721" t="s">
        <v>790</v>
      </c>
      <c r="B721" t="s">
        <v>802</v>
      </c>
      <c r="C721" s="10">
        <v>19</v>
      </c>
      <c r="D721">
        <v>2</v>
      </c>
      <c r="E721">
        <v>15396.2</v>
      </c>
      <c r="F721">
        <v>7698.1</v>
      </c>
    </row>
    <row r="722" spans="1:6" hidden="1" x14ac:dyDescent="0.25">
      <c r="A722" t="s">
        <v>790</v>
      </c>
      <c r="B722" t="s">
        <v>803</v>
      </c>
      <c r="C722" s="10">
        <v>19</v>
      </c>
      <c r="D722">
        <v>13</v>
      </c>
      <c r="E722">
        <v>322413</v>
      </c>
      <c r="F722">
        <v>24801</v>
      </c>
    </row>
    <row r="723" spans="1:6" hidden="1" x14ac:dyDescent="0.25">
      <c r="A723" t="s">
        <v>790</v>
      </c>
      <c r="B723" t="s">
        <v>804</v>
      </c>
      <c r="C723" s="10">
        <v>19</v>
      </c>
      <c r="D723">
        <v>11</v>
      </c>
      <c r="E723">
        <v>81323.399999999994</v>
      </c>
      <c r="F723">
        <v>7393.04</v>
      </c>
    </row>
    <row r="724" spans="1:6" hidden="1" x14ac:dyDescent="0.25">
      <c r="A724" t="s">
        <v>790</v>
      </c>
      <c r="B724" t="s">
        <v>805</v>
      </c>
      <c r="C724" s="10">
        <v>19</v>
      </c>
      <c r="D724">
        <v>7</v>
      </c>
      <c r="E724">
        <v>79013.899999999994</v>
      </c>
      <c r="F724">
        <v>11287.7</v>
      </c>
    </row>
    <row r="725" spans="1:6" hidden="1" x14ac:dyDescent="0.25">
      <c r="A725" t="s">
        <v>790</v>
      </c>
      <c r="B725" t="s">
        <v>806</v>
      </c>
      <c r="C725" s="10">
        <v>19</v>
      </c>
      <c r="D725">
        <v>12</v>
      </c>
      <c r="E725">
        <v>141217</v>
      </c>
      <c r="F725">
        <v>11768.1</v>
      </c>
    </row>
    <row r="726" spans="1:6" hidden="1" x14ac:dyDescent="0.25">
      <c r="A726" t="s">
        <v>790</v>
      </c>
      <c r="B726" t="s">
        <v>807</v>
      </c>
      <c r="C726" s="10">
        <v>19</v>
      </c>
      <c r="D726">
        <v>18</v>
      </c>
      <c r="E726">
        <v>251935</v>
      </c>
      <c r="F726">
        <v>13996.4</v>
      </c>
    </row>
    <row r="727" spans="1:6" hidden="1" x14ac:dyDescent="0.25">
      <c r="A727" t="s">
        <v>790</v>
      </c>
      <c r="B727" t="s">
        <v>808</v>
      </c>
      <c r="C727" s="10">
        <v>19</v>
      </c>
      <c r="D727">
        <v>3</v>
      </c>
      <c r="E727">
        <v>31426.1</v>
      </c>
      <c r="F727">
        <v>10475.4</v>
      </c>
    </row>
    <row r="728" spans="1:6" hidden="1" x14ac:dyDescent="0.25">
      <c r="A728" t="s">
        <v>790</v>
      </c>
      <c r="B728" t="s">
        <v>809</v>
      </c>
      <c r="C728" s="10">
        <v>19</v>
      </c>
      <c r="D728">
        <v>4</v>
      </c>
      <c r="E728">
        <v>23377.1</v>
      </c>
      <c r="F728">
        <v>5844.27</v>
      </c>
    </row>
    <row r="729" spans="1:6" hidden="1" x14ac:dyDescent="0.25">
      <c r="A729" t="s">
        <v>790</v>
      </c>
      <c r="B729" t="s">
        <v>810</v>
      </c>
      <c r="C729" s="10">
        <v>19</v>
      </c>
      <c r="D729">
        <v>6</v>
      </c>
      <c r="E729">
        <v>45509.1</v>
      </c>
      <c r="F729">
        <v>7584.84</v>
      </c>
    </row>
    <row r="730" spans="1:6" hidden="1" x14ac:dyDescent="0.25">
      <c r="A730" t="s">
        <v>790</v>
      </c>
      <c r="B730" t="s">
        <v>811</v>
      </c>
      <c r="C730" s="10">
        <v>19</v>
      </c>
      <c r="D730">
        <v>5</v>
      </c>
      <c r="E730">
        <v>54034.1</v>
      </c>
      <c r="F730">
        <v>10806.8</v>
      </c>
    </row>
    <row r="731" spans="1:6" hidden="1" x14ac:dyDescent="0.25">
      <c r="A731" t="s">
        <v>812</v>
      </c>
      <c r="B731" t="s">
        <v>813</v>
      </c>
      <c r="C731" s="10">
        <v>25</v>
      </c>
      <c r="D731">
        <v>13</v>
      </c>
      <c r="E731">
        <v>198704</v>
      </c>
      <c r="F731">
        <v>15284.9</v>
      </c>
    </row>
    <row r="732" spans="1:6" hidden="1" x14ac:dyDescent="0.25">
      <c r="A732" t="s">
        <v>812</v>
      </c>
      <c r="B732" t="s">
        <v>814</v>
      </c>
      <c r="C732" s="10">
        <v>25</v>
      </c>
      <c r="D732">
        <v>0</v>
      </c>
      <c r="E732">
        <v>0</v>
      </c>
      <c r="F732">
        <v>0</v>
      </c>
    </row>
    <row r="733" spans="1:6" hidden="1" x14ac:dyDescent="0.25">
      <c r="A733" t="s">
        <v>812</v>
      </c>
      <c r="B733" t="s">
        <v>815</v>
      </c>
      <c r="C733" s="10">
        <v>25</v>
      </c>
      <c r="D733">
        <v>4</v>
      </c>
      <c r="E733">
        <v>29348</v>
      </c>
      <c r="F733">
        <v>7336.99</v>
      </c>
    </row>
    <row r="734" spans="1:6" hidden="1" x14ac:dyDescent="0.25">
      <c r="A734" t="s">
        <v>812</v>
      </c>
      <c r="B734" t="s">
        <v>816</v>
      </c>
      <c r="C734" s="10">
        <v>25</v>
      </c>
      <c r="D734">
        <v>2</v>
      </c>
      <c r="E734">
        <v>13091.3</v>
      </c>
      <c r="F734">
        <v>6545.67</v>
      </c>
    </row>
    <row r="735" spans="1:6" hidden="1" x14ac:dyDescent="0.25">
      <c r="A735" t="s">
        <v>812</v>
      </c>
      <c r="B735" t="s">
        <v>817</v>
      </c>
      <c r="C735" s="10">
        <v>25</v>
      </c>
      <c r="D735">
        <v>0</v>
      </c>
      <c r="E735">
        <v>0</v>
      </c>
      <c r="F735">
        <v>0</v>
      </c>
    </row>
    <row r="736" spans="1:6" hidden="1" x14ac:dyDescent="0.25">
      <c r="A736" t="s">
        <v>812</v>
      </c>
      <c r="B736" t="s">
        <v>818</v>
      </c>
      <c r="C736" s="10">
        <v>25</v>
      </c>
      <c r="D736">
        <v>11</v>
      </c>
      <c r="E736">
        <v>117755</v>
      </c>
      <c r="F736">
        <v>10705</v>
      </c>
    </row>
    <row r="737" spans="1:6" hidden="1" x14ac:dyDescent="0.25">
      <c r="A737" t="s">
        <v>812</v>
      </c>
      <c r="B737" t="s">
        <v>819</v>
      </c>
      <c r="C737" s="10">
        <v>25</v>
      </c>
      <c r="D737">
        <v>4</v>
      </c>
      <c r="E737">
        <v>40888.300000000003</v>
      </c>
      <c r="F737">
        <v>10222.1</v>
      </c>
    </row>
    <row r="738" spans="1:6" hidden="1" x14ac:dyDescent="0.25">
      <c r="A738" t="s">
        <v>812</v>
      </c>
      <c r="B738" t="s">
        <v>820</v>
      </c>
      <c r="C738" s="10">
        <v>25</v>
      </c>
      <c r="D738">
        <v>0</v>
      </c>
      <c r="E738">
        <v>0</v>
      </c>
      <c r="F738">
        <v>0</v>
      </c>
    </row>
    <row r="739" spans="1:6" hidden="1" x14ac:dyDescent="0.25">
      <c r="A739" t="s">
        <v>812</v>
      </c>
      <c r="B739" t="s">
        <v>821</v>
      </c>
      <c r="C739" s="10">
        <v>25</v>
      </c>
      <c r="D739">
        <v>0</v>
      </c>
      <c r="E739">
        <v>0</v>
      </c>
      <c r="F739">
        <v>0</v>
      </c>
    </row>
    <row r="740" spans="1:6" hidden="1" x14ac:dyDescent="0.25">
      <c r="A740" t="s">
        <v>812</v>
      </c>
      <c r="B740" t="s">
        <v>822</v>
      </c>
      <c r="C740" s="10">
        <v>25</v>
      </c>
      <c r="D740">
        <v>0</v>
      </c>
      <c r="E740">
        <v>0</v>
      </c>
      <c r="F740">
        <v>0</v>
      </c>
    </row>
    <row r="741" spans="1:6" hidden="1" x14ac:dyDescent="0.25">
      <c r="A741" t="s">
        <v>812</v>
      </c>
      <c r="B741" t="s">
        <v>823</v>
      </c>
      <c r="C741" s="10">
        <v>25</v>
      </c>
      <c r="D741">
        <v>2</v>
      </c>
      <c r="E741">
        <v>16928</v>
      </c>
      <c r="F741">
        <v>8464.02</v>
      </c>
    </row>
    <row r="742" spans="1:6" hidden="1" x14ac:dyDescent="0.25">
      <c r="A742" t="s">
        <v>812</v>
      </c>
      <c r="B742" t="s">
        <v>824</v>
      </c>
      <c r="C742" s="10">
        <v>25</v>
      </c>
      <c r="D742">
        <v>2</v>
      </c>
      <c r="E742">
        <v>11909.1</v>
      </c>
      <c r="F742">
        <v>5954.53</v>
      </c>
    </row>
    <row r="743" spans="1:6" hidden="1" x14ac:dyDescent="0.25">
      <c r="A743" t="s">
        <v>812</v>
      </c>
      <c r="B743" t="s">
        <v>825</v>
      </c>
      <c r="C743" s="10">
        <v>25</v>
      </c>
      <c r="D743">
        <v>0</v>
      </c>
      <c r="E743">
        <v>0</v>
      </c>
      <c r="F743">
        <v>0</v>
      </c>
    </row>
    <row r="744" spans="1:6" hidden="1" x14ac:dyDescent="0.25">
      <c r="A744" t="s">
        <v>812</v>
      </c>
      <c r="B744" t="s">
        <v>826</v>
      </c>
      <c r="C744" s="10">
        <v>25</v>
      </c>
      <c r="D744">
        <v>0</v>
      </c>
      <c r="E744">
        <v>0</v>
      </c>
      <c r="F744">
        <v>0</v>
      </c>
    </row>
    <row r="745" spans="1:6" hidden="1" x14ac:dyDescent="0.25">
      <c r="A745" t="s">
        <v>812</v>
      </c>
      <c r="B745" t="s">
        <v>827</v>
      </c>
      <c r="C745" s="10">
        <v>25</v>
      </c>
      <c r="D745">
        <v>0</v>
      </c>
      <c r="E745">
        <v>0</v>
      </c>
      <c r="F745">
        <v>0</v>
      </c>
    </row>
    <row r="746" spans="1:6" hidden="1" x14ac:dyDescent="0.25">
      <c r="A746" t="s">
        <v>812</v>
      </c>
      <c r="B746" t="s">
        <v>828</v>
      </c>
      <c r="C746" s="10">
        <v>25</v>
      </c>
      <c r="D746">
        <v>8</v>
      </c>
      <c r="E746">
        <v>74601.3</v>
      </c>
      <c r="F746">
        <v>9325.16</v>
      </c>
    </row>
    <row r="747" spans="1:6" hidden="1" x14ac:dyDescent="0.25">
      <c r="A747" t="s">
        <v>829</v>
      </c>
      <c r="B747" t="s">
        <v>830</v>
      </c>
      <c r="C747" s="10">
        <v>14</v>
      </c>
      <c r="D747">
        <v>28</v>
      </c>
      <c r="E747">
        <v>321137</v>
      </c>
      <c r="F747">
        <v>11469.2</v>
      </c>
    </row>
    <row r="748" spans="1:6" hidden="1" x14ac:dyDescent="0.25">
      <c r="A748" t="s">
        <v>829</v>
      </c>
      <c r="B748" t="s">
        <v>831</v>
      </c>
      <c r="C748" s="10">
        <v>14</v>
      </c>
      <c r="D748">
        <v>29</v>
      </c>
      <c r="E748">
        <v>425590</v>
      </c>
      <c r="F748">
        <v>14675.5</v>
      </c>
    </row>
    <row r="749" spans="1:6" hidden="1" x14ac:dyDescent="0.25">
      <c r="A749" t="s">
        <v>829</v>
      </c>
      <c r="B749" t="s">
        <v>832</v>
      </c>
      <c r="C749" s="10">
        <v>14</v>
      </c>
      <c r="D749">
        <v>38</v>
      </c>
      <c r="E749">
        <v>472487</v>
      </c>
      <c r="F749">
        <v>12433.9</v>
      </c>
    </row>
    <row r="750" spans="1:6" hidden="1" x14ac:dyDescent="0.25">
      <c r="A750" t="s">
        <v>829</v>
      </c>
      <c r="B750" t="s">
        <v>833</v>
      </c>
      <c r="C750" s="10">
        <v>14</v>
      </c>
      <c r="D750">
        <v>26</v>
      </c>
      <c r="E750">
        <v>308883</v>
      </c>
      <c r="F750">
        <v>11880.1</v>
      </c>
    </row>
    <row r="751" spans="1:6" hidden="1" x14ac:dyDescent="0.25">
      <c r="A751" t="s">
        <v>829</v>
      </c>
      <c r="B751" t="s">
        <v>834</v>
      </c>
      <c r="C751" s="10">
        <v>14</v>
      </c>
      <c r="D751">
        <v>28</v>
      </c>
      <c r="E751">
        <v>391353</v>
      </c>
      <c r="F751">
        <v>13976.9</v>
      </c>
    </row>
    <row r="752" spans="1:6" hidden="1" x14ac:dyDescent="0.25">
      <c r="A752" t="s">
        <v>829</v>
      </c>
      <c r="B752" t="s">
        <v>835</v>
      </c>
      <c r="C752" s="10">
        <v>14</v>
      </c>
      <c r="D752">
        <v>44</v>
      </c>
      <c r="E752">
        <v>727719</v>
      </c>
      <c r="F752">
        <v>16539.099999999999</v>
      </c>
    </row>
    <row r="753" spans="1:6" hidden="1" x14ac:dyDescent="0.25">
      <c r="A753" t="s">
        <v>829</v>
      </c>
      <c r="B753" t="s">
        <v>836</v>
      </c>
      <c r="C753" s="10">
        <v>14</v>
      </c>
      <c r="D753">
        <v>29</v>
      </c>
      <c r="E753">
        <v>371749</v>
      </c>
      <c r="F753">
        <v>12818.9</v>
      </c>
    </row>
    <row r="754" spans="1:6" hidden="1" x14ac:dyDescent="0.25">
      <c r="A754" t="s">
        <v>829</v>
      </c>
      <c r="B754" t="s">
        <v>837</v>
      </c>
      <c r="C754" s="10">
        <v>14</v>
      </c>
      <c r="D754">
        <v>20</v>
      </c>
      <c r="E754">
        <v>234956</v>
      </c>
      <c r="F754">
        <v>11747.8</v>
      </c>
    </row>
    <row r="755" spans="1:6" hidden="1" x14ac:dyDescent="0.25">
      <c r="A755" t="s">
        <v>829</v>
      </c>
      <c r="B755" t="s">
        <v>838</v>
      </c>
      <c r="C755" s="10">
        <v>14</v>
      </c>
      <c r="D755">
        <v>18</v>
      </c>
      <c r="E755">
        <v>183091</v>
      </c>
      <c r="F755">
        <v>10171.700000000001</v>
      </c>
    </row>
    <row r="756" spans="1:6" hidden="1" x14ac:dyDescent="0.25">
      <c r="A756" t="s">
        <v>829</v>
      </c>
      <c r="B756" t="s">
        <v>839</v>
      </c>
      <c r="C756" s="10">
        <v>14</v>
      </c>
      <c r="D756">
        <v>13</v>
      </c>
      <c r="E756">
        <v>159509</v>
      </c>
      <c r="F756">
        <v>12269.9</v>
      </c>
    </row>
    <row r="757" spans="1:6" hidden="1" x14ac:dyDescent="0.25">
      <c r="A757" t="s">
        <v>829</v>
      </c>
      <c r="B757" t="s">
        <v>840</v>
      </c>
      <c r="C757" s="10">
        <v>14</v>
      </c>
      <c r="D757">
        <v>27</v>
      </c>
      <c r="E757">
        <v>410523</v>
      </c>
      <c r="F757">
        <v>15204.6</v>
      </c>
    </row>
    <row r="758" spans="1:6" hidden="1" x14ac:dyDescent="0.25">
      <c r="A758" t="s">
        <v>829</v>
      </c>
      <c r="B758" t="s">
        <v>841</v>
      </c>
      <c r="C758" s="10">
        <v>14</v>
      </c>
      <c r="D758">
        <v>33</v>
      </c>
      <c r="E758">
        <v>469022</v>
      </c>
      <c r="F758">
        <v>14212.8</v>
      </c>
    </row>
    <row r="759" spans="1:6" hidden="1" x14ac:dyDescent="0.25">
      <c r="A759" t="s">
        <v>829</v>
      </c>
      <c r="B759" t="s">
        <v>842</v>
      </c>
      <c r="C759" s="10">
        <v>14</v>
      </c>
      <c r="D759">
        <v>12</v>
      </c>
      <c r="E759">
        <v>189255</v>
      </c>
      <c r="F759">
        <v>15771.2</v>
      </c>
    </row>
    <row r="760" spans="1:6" hidden="1" x14ac:dyDescent="0.25">
      <c r="A760" t="s">
        <v>829</v>
      </c>
      <c r="B760" t="s">
        <v>843</v>
      </c>
      <c r="C760" s="10">
        <v>14</v>
      </c>
      <c r="D760">
        <v>34</v>
      </c>
      <c r="E760">
        <v>467941</v>
      </c>
      <c r="F760">
        <v>13763</v>
      </c>
    </row>
    <row r="761" spans="1:6" hidden="1" x14ac:dyDescent="0.25">
      <c r="A761" t="s">
        <v>829</v>
      </c>
      <c r="B761" t="s">
        <v>844</v>
      </c>
      <c r="C761" s="10">
        <v>14</v>
      </c>
      <c r="D761">
        <v>28</v>
      </c>
      <c r="E761">
        <v>486627</v>
      </c>
      <c r="F761">
        <v>17379.599999999999</v>
      </c>
    </row>
    <row r="762" spans="1:6" hidden="1" x14ac:dyDescent="0.25">
      <c r="A762" t="s">
        <v>829</v>
      </c>
      <c r="B762" t="s">
        <v>845</v>
      </c>
      <c r="C762" s="10">
        <v>14</v>
      </c>
      <c r="D762">
        <v>27</v>
      </c>
      <c r="E762">
        <v>287611</v>
      </c>
      <c r="F762">
        <v>10652.3</v>
      </c>
    </row>
    <row r="763" spans="1:6" hidden="1" x14ac:dyDescent="0.25">
      <c r="A763" t="s">
        <v>829</v>
      </c>
      <c r="B763" t="s">
        <v>846</v>
      </c>
      <c r="C763" s="10">
        <v>14</v>
      </c>
      <c r="D763">
        <v>31</v>
      </c>
      <c r="E763">
        <v>364316</v>
      </c>
      <c r="F763">
        <v>11752.1</v>
      </c>
    </row>
    <row r="764" spans="1:6" hidden="1" x14ac:dyDescent="0.25">
      <c r="A764" t="s">
        <v>829</v>
      </c>
      <c r="B764" t="s">
        <v>847</v>
      </c>
      <c r="C764" s="10">
        <v>14</v>
      </c>
      <c r="D764">
        <v>26</v>
      </c>
      <c r="E764">
        <v>429586</v>
      </c>
      <c r="F764">
        <v>16522.5</v>
      </c>
    </row>
    <row r="765" spans="1:6" hidden="1" x14ac:dyDescent="0.25">
      <c r="A765" t="s">
        <v>829</v>
      </c>
      <c r="B765" t="s">
        <v>848</v>
      </c>
      <c r="C765" s="10">
        <v>14</v>
      </c>
      <c r="D765">
        <v>25</v>
      </c>
      <c r="E765">
        <v>346200</v>
      </c>
      <c r="F765">
        <v>13848</v>
      </c>
    </row>
    <row r="766" spans="1:6" hidden="1" x14ac:dyDescent="0.25">
      <c r="A766" t="s">
        <v>829</v>
      </c>
      <c r="B766" t="s">
        <v>849</v>
      </c>
      <c r="C766" s="10">
        <v>14</v>
      </c>
      <c r="D766">
        <v>23</v>
      </c>
      <c r="E766">
        <v>319478</v>
      </c>
      <c r="F766">
        <v>13890.3</v>
      </c>
    </row>
    <row r="767" spans="1:6" hidden="1" x14ac:dyDescent="0.25">
      <c r="A767" t="s">
        <v>829</v>
      </c>
      <c r="B767" t="s">
        <v>850</v>
      </c>
      <c r="C767" s="10">
        <v>14</v>
      </c>
      <c r="D767">
        <v>19</v>
      </c>
      <c r="E767">
        <v>260802</v>
      </c>
      <c r="F767">
        <v>13726.4</v>
      </c>
    </row>
    <row r="768" spans="1:6" hidden="1" x14ac:dyDescent="0.25">
      <c r="A768" t="s">
        <v>829</v>
      </c>
      <c r="B768" t="s">
        <v>851</v>
      </c>
      <c r="C768" s="10">
        <v>14</v>
      </c>
      <c r="D768">
        <v>31</v>
      </c>
      <c r="E768">
        <v>433898</v>
      </c>
      <c r="F768">
        <v>13996.7</v>
      </c>
    </row>
    <row r="769" spans="1:6" hidden="1" x14ac:dyDescent="0.25">
      <c r="A769" t="s">
        <v>829</v>
      </c>
      <c r="B769" t="s">
        <v>852</v>
      </c>
      <c r="C769" s="10">
        <v>14</v>
      </c>
      <c r="D769">
        <v>29</v>
      </c>
      <c r="E769">
        <v>350048</v>
      </c>
      <c r="F769">
        <v>12070.6</v>
      </c>
    </row>
    <row r="770" spans="1:6" hidden="1" x14ac:dyDescent="0.25">
      <c r="A770" t="s">
        <v>829</v>
      </c>
      <c r="B770" t="s">
        <v>853</v>
      </c>
      <c r="C770" s="10">
        <v>14</v>
      </c>
      <c r="D770">
        <v>23</v>
      </c>
      <c r="E770">
        <v>269665</v>
      </c>
      <c r="F770">
        <v>11724.6</v>
      </c>
    </row>
    <row r="771" spans="1:6" hidden="1" x14ac:dyDescent="0.25">
      <c r="A771" t="s">
        <v>829</v>
      </c>
      <c r="B771" t="s">
        <v>854</v>
      </c>
      <c r="C771" s="10">
        <v>14</v>
      </c>
      <c r="D771">
        <v>26</v>
      </c>
      <c r="E771">
        <v>286757</v>
      </c>
      <c r="F771">
        <v>11029.1</v>
      </c>
    </row>
    <row r="772" spans="1:6" hidden="1" x14ac:dyDescent="0.25">
      <c r="A772" t="s">
        <v>829</v>
      </c>
      <c r="B772" t="s">
        <v>855</v>
      </c>
      <c r="C772" s="10">
        <v>14</v>
      </c>
      <c r="D772">
        <v>23</v>
      </c>
      <c r="E772">
        <v>290206</v>
      </c>
      <c r="F772">
        <v>12617.6</v>
      </c>
    </row>
    <row r="773" spans="1:6" hidden="1" x14ac:dyDescent="0.25">
      <c r="A773" t="s">
        <v>829</v>
      </c>
      <c r="B773" t="s">
        <v>856</v>
      </c>
      <c r="C773" s="10">
        <v>14</v>
      </c>
      <c r="D773">
        <v>39</v>
      </c>
      <c r="E773">
        <v>590696</v>
      </c>
      <c r="F773">
        <v>15146</v>
      </c>
    </row>
    <row r="774" spans="1:6" hidden="1" x14ac:dyDescent="0.25">
      <c r="A774" t="s">
        <v>829</v>
      </c>
      <c r="B774" t="s">
        <v>857</v>
      </c>
      <c r="C774" s="10">
        <v>14</v>
      </c>
      <c r="D774">
        <v>29</v>
      </c>
      <c r="E774">
        <v>434070</v>
      </c>
      <c r="F774">
        <v>14967.9</v>
      </c>
    </row>
    <row r="775" spans="1:6" hidden="1" x14ac:dyDescent="0.25">
      <c r="A775" t="s">
        <v>829</v>
      </c>
      <c r="B775" t="s">
        <v>858</v>
      </c>
      <c r="C775" s="10">
        <v>14</v>
      </c>
      <c r="D775">
        <v>25</v>
      </c>
      <c r="E775">
        <v>281977</v>
      </c>
      <c r="F775">
        <v>11279.1</v>
      </c>
    </row>
    <row r="776" spans="1:6" hidden="1" x14ac:dyDescent="0.25">
      <c r="A776" t="s">
        <v>829</v>
      </c>
      <c r="B776" t="s">
        <v>859</v>
      </c>
      <c r="C776" s="10">
        <v>14</v>
      </c>
      <c r="D776">
        <v>25</v>
      </c>
      <c r="E776">
        <v>415698</v>
      </c>
      <c r="F776">
        <v>16627.900000000001</v>
      </c>
    </row>
    <row r="777" spans="1:6" hidden="1" x14ac:dyDescent="0.25">
      <c r="A777" t="s">
        <v>829</v>
      </c>
      <c r="B777" t="s">
        <v>860</v>
      </c>
      <c r="C777" s="10">
        <v>14</v>
      </c>
      <c r="D777">
        <v>26</v>
      </c>
      <c r="E777">
        <v>278889</v>
      </c>
      <c r="F777">
        <v>10726.5</v>
      </c>
    </row>
    <row r="778" spans="1:6" hidden="1" x14ac:dyDescent="0.25">
      <c r="A778" t="s">
        <v>829</v>
      </c>
      <c r="B778" t="s">
        <v>861</v>
      </c>
      <c r="C778" s="10">
        <v>14</v>
      </c>
      <c r="D778">
        <v>29</v>
      </c>
      <c r="E778">
        <v>442775</v>
      </c>
      <c r="F778">
        <v>15268.1</v>
      </c>
    </row>
    <row r="779" spans="1:6" hidden="1" x14ac:dyDescent="0.25">
      <c r="A779" t="s">
        <v>829</v>
      </c>
      <c r="B779" t="s">
        <v>862</v>
      </c>
      <c r="C779" s="10">
        <v>14</v>
      </c>
      <c r="D779">
        <v>27</v>
      </c>
      <c r="E779">
        <v>260695</v>
      </c>
      <c r="F779">
        <v>9655.39</v>
      </c>
    </row>
    <row r="780" spans="1:6" hidden="1" x14ac:dyDescent="0.25">
      <c r="A780" t="s">
        <v>829</v>
      </c>
      <c r="B780" t="s">
        <v>863</v>
      </c>
      <c r="C780" s="10">
        <v>14</v>
      </c>
      <c r="D780">
        <v>33</v>
      </c>
      <c r="E780">
        <v>414420</v>
      </c>
      <c r="F780">
        <v>12558.2</v>
      </c>
    </row>
    <row r="781" spans="1:6" hidden="1" x14ac:dyDescent="0.25">
      <c r="A781" t="s">
        <v>829</v>
      </c>
      <c r="B781" t="s">
        <v>864</v>
      </c>
      <c r="C781" s="10">
        <v>14</v>
      </c>
      <c r="D781">
        <v>22</v>
      </c>
      <c r="E781">
        <v>309988</v>
      </c>
      <c r="F781">
        <v>14090.4</v>
      </c>
    </row>
    <row r="782" spans="1:6" hidden="1" x14ac:dyDescent="0.25">
      <c r="A782" t="s">
        <v>829</v>
      </c>
      <c r="B782" t="s">
        <v>865</v>
      </c>
      <c r="C782" s="10">
        <v>14</v>
      </c>
      <c r="D782">
        <v>30</v>
      </c>
      <c r="E782">
        <v>357273</v>
      </c>
      <c r="F782">
        <v>11909.1</v>
      </c>
    </row>
    <row r="783" spans="1:6" hidden="1" x14ac:dyDescent="0.25">
      <c r="A783" t="s">
        <v>866</v>
      </c>
      <c r="B783" t="s">
        <v>867</v>
      </c>
      <c r="C783" s="10">
        <v>31</v>
      </c>
      <c r="D783">
        <v>14</v>
      </c>
      <c r="E783">
        <v>193508</v>
      </c>
      <c r="F783">
        <v>13822</v>
      </c>
    </row>
    <row r="784" spans="1:6" hidden="1" x14ac:dyDescent="0.25">
      <c r="A784" t="s">
        <v>866</v>
      </c>
      <c r="B784" t="s">
        <v>868</v>
      </c>
      <c r="C784" s="10">
        <v>31</v>
      </c>
      <c r="D784">
        <v>5</v>
      </c>
      <c r="E784">
        <v>49323.4</v>
      </c>
      <c r="F784">
        <v>9864.68</v>
      </c>
    </row>
    <row r="785" spans="1:6" hidden="1" x14ac:dyDescent="0.25">
      <c r="A785" t="s">
        <v>866</v>
      </c>
      <c r="B785" t="s">
        <v>869</v>
      </c>
      <c r="C785" s="10">
        <v>31</v>
      </c>
      <c r="D785">
        <v>4</v>
      </c>
      <c r="E785">
        <v>55795.7</v>
      </c>
      <c r="F785">
        <v>13948.9</v>
      </c>
    </row>
    <row r="786" spans="1:6" hidden="1" x14ac:dyDescent="0.25">
      <c r="A786" t="s">
        <v>866</v>
      </c>
      <c r="B786" t="s">
        <v>870</v>
      </c>
      <c r="C786" s="10">
        <v>31</v>
      </c>
      <c r="D786">
        <v>9</v>
      </c>
      <c r="E786">
        <v>153046</v>
      </c>
      <c r="F786">
        <v>17005.099999999999</v>
      </c>
    </row>
    <row r="787" spans="1:6" hidden="1" x14ac:dyDescent="0.25">
      <c r="A787" t="s">
        <v>866</v>
      </c>
      <c r="B787" t="s">
        <v>871</v>
      </c>
      <c r="C787" s="10">
        <v>31</v>
      </c>
      <c r="D787">
        <v>3</v>
      </c>
      <c r="E787">
        <v>24648.1</v>
      </c>
      <c r="F787">
        <v>8216.02</v>
      </c>
    </row>
    <row r="788" spans="1:6" hidden="1" x14ac:dyDescent="0.25">
      <c r="A788" t="s">
        <v>866</v>
      </c>
      <c r="B788" t="s">
        <v>872</v>
      </c>
      <c r="C788" s="10">
        <v>31</v>
      </c>
      <c r="D788">
        <v>17</v>
      </c>
      <c r="E788">
        <v>422714</v>
      </c>
      <c r="F788">
        <v>24865.5</v>
      </c>
    </row>
    <row r="789" spans="1:6" hidden="1" x14ac:dyDescent="0.25">
      <c r="A789" t="s">
        <v>866</v>
      </c>
      <c r="B789" t="s">
        <v>873</v>
      </c>
      <c r="C789" s="10">
        <v>31</v>
      </c>
      <c r="D789">
        <v>13</v>
      </c>
      <c r="E789">
        <v>251845</v>
      </c>
      <c r="F789">
        <v>19372.7</v>
      </c>
    </row>
    <row r="790" spans="1:6" hidden="1" x14ac:dyDescent="0.25">
      <c r="A790" t="s">
        <v>866</v>
      </c>
      <c r="B790" t="s">
        <v>874</v>
      </c>
      <c r="C790" s="10">
        <v>31</v>
      </c>
      <c r="D790">
        <v>1</v>
      </c>
      <c r="E790">
        <v>10797.9</v>
      </c>
      <c r="F790">
        <v>10797.9</v>
      </c>
    </row>
    <row r="791" spans="1:6" hidden="1" x14ac:dyDescent="0.25">
      <c r="A791" t="s">
        <v>866</v>
      </c>
      <c r="B791" t="s">
        <v>875</v>
      </c>
      <c r="C791" s="10">
        <v>31</v>
      </c>
      <c r="D791">
        <v>3</v>
      </c>
      <c r="E791">
        <v>22211.3</v>
      </c>
      <c r="F791">
        <v>7403.75</v>
      </c>
    </row>
    <row r="792" spans="1:6" hidden="1" x14ac:dyDescent="0.25">
      <c r="A792" t="s">
        <v>866</v>
      </c>
      <c r="B792" t="s">
        <v>876</v>
      </c>
      <c r="C792" s="10">
        <v>31</v>
      </c>
      <c r="D792">
        <v>6</v>
      </c>
      <c r="E792">
        <v>95474</v>
      </c>
      <c r="F792">
        <v>15912.3</v>
      </c>
    </row>
    <row r="793" spans="1:6" hidden="1" x14ac:dyDescent="0.25">
      <c r="A793" t="s">
        <v>866</v>
      </c>
      <c r="B793" t="s">
        <v>877</v>
      </c>
      <c r="C793" s="10">
        <v>31</v>
      </c>
      <c r="D793">
        <v>3</v>
      </c>
      <c r="E793">
        <v>18668</v>
      </c>
      <c r="F793">
        <v>6222.65</v>
      </c>
    </row>
    <row r="794" spans="1:6" hidden="1" x14ac:dyDescent="0.25">
      <c r="A794" t="s">
        <v>866</v>
      </c>
      <c r="B794" t="s">
        <v>878</v>
      </c>
      <c r="C794" s="10">
        <v>31</v>
      </c>
      <c r="D794">
        <v>19</v>
      </c>
      <c r="E794">
        <v>544051</v>
      </c>
      <c r="F794">
        <v>28634.3</v>
      </c>
    </row>
    <row r="795" spans="1:6" hidden="1" x14ac:dyDescent="0.25">
      <c r="A795" t="s">
        <v>866</v>
      </c>
      <c r="B795" t="s">
        <v>879</v>
      </c>
      <c r="C795" s="10">
        <v>31</v>
      </c>
      <c r="D795">
        <v>2</v>
      </c>
      <c r="E795">
        <v>19230.400000000001</v>
      </c>
      <c r="F795">
        <v>9615.18</v>
      </c>
    </row>
    <row r="796" spans="1:6" hidden="1" x14ac:dyDescent="0.25">
      <c r="A796" t="s">
        <v>866</v>
      </c>
      <c r="B796" t="s">
        <v>880</v>
      </c>
      <c r="C796" s="10">
        <v>31</v>
      </c>
      <c r="D796">
        <v>5</v>
      </c>
      <c r="E796">
        <v>49298.2</v>
      </c>
      <c r="F796">
        <v>9859.65</v>
      </c>
    </row>
    <row r="797" spans="1:6" hidden="1" x14ac:dyDescent="0.25">
      <c r="A797" t="s">
        <v>866</v>
      </c>
      <c r="B797" t="s">
        <v>881</v>
      </c>
      <c r="C797" s="10">
        <v>31</v>
      </c>
      <c r="D797">
        <v>4</v>
      </c>
      <c r="E797">
        <v>95555.7</v>
      </c>
      <c r="F797">
        <v>23888.9</v>
      </c>
    </row>
    <row r="798" spans="1:6" hidden="1" x14ac:dyDescent="0.25">
      <c r="A798" t="s">
        <v>866</v>
      </c>
      <c r="B798" t="s">
        <v>882</v>
      </c>
      <c r="C798" s="10">
        <v>31</v>
      </c>
      <c r="D798">
        <v>4</v>
      </c>
      <c r="E798">
        <v>30360.400000000001</v>
      </c>
      <c r="F798">
        <v>7590.1</v>
      </c>
    </row>
    <row r="799" spans="1:6" hidden="1" x14ac:dyDescent="0.25">
      <c r="A799" t="s">
        <v>866</v>
      </c>
      <c r="B799" t="s">
        <v>883</v>
      </c>
      <c r="C799" s="10">
        <v>31</v>
      </c>
      <c r="D799">
        <v>7</v>
      </c>
      <c r="E799">
        <v>111182</v>
      </c>
      <c r="F799">
        <v>15883.1</v>
      </c>
    </row>
    <row r="800" spans="1:6" hidden="1" x14ac:dyDescent="0.25">
      <c r="A800" t="s">
        <v>866</v>
      </c>
      <c r="B800" t="s">
        <v>884</v>
      </c>
      <c r="C800" s="10">
        <v>31</v>
      </c>
      <c r="D800">
        <v>14</v>
      </c>
      <c r="E800">
        <v>322845</v>
      </c>
      <c r="F800">
        <v>23060.400000000001</v>
      </c>
    </row>
    <row r="801" spans="1:6" hidden="1" x14ac:dyDescent="0.25">
      <c r="A801" t="s">
        <v>866</v>
      </c>
      <c r="B801" t="s">
        <v>885</v>
      </c>
      <c r="C801" s="10">
        <v>31</v>
      </c>
      <c r="D801">
        <v>5</v>
      </c>
      <c r="E801">
        <v>43775.9</v>
      </c>
      <c r="F801">
        <v>8755.18</v>
      </c>
    </row>
    <row r="802" spans="1:6" hidden="1" x14ac:dyDescent="0.25">
      <c r="A802" t="s">
        <v>866</v>
      </c>
      <c r="B802" t="s">
        <v>886</v>
      </c>
      <c r="C802" s="10">
        <v>31</v>
      </c>
      <c r="D802">
        <v>17</v>
      </c>
      <c r="E802">
        <v>392418</v>
      </c>
      <c r="F802">
        <v>23083.4</v>
      </c>
    </row>
    <row r="803" spans="1:6" hidden="1" x14ac:dyDescent="0.25">
      <c r="A803" t="s">
        <v>866</v>
      </c>
      <c r="B803" t="s">
        <v>887</v>
      </c>
      <c r="C803" s="10">
        <v>31</v>
      </c>
      <c r="D803">
        <v>15</v>
      </c>
      <c r="E803">
        <v>177305</v>
      </c>
      <c r="F803">
        <v>11820.3</v>
      </c>
    </row>
    <row r="804" spans="1:6" hidden="1" x14ac:dyDescent="0.25">
      <c r="A804" t="s">
        <v>888</v>
      </c>
      <c r="B804" t="s">
        <v>889</v>
      </c>
      <c r="C804" s="10">
        <v>34</v>
      </c>
      <c r="D804">
        <v>30</v>
      </c>
      <c r="E804">
        <v>375657</v>
      </c>
      <c r="F804">
        <v>12521.9</v>
      </c>
    </row>
    <row r="805" spans="1:6" hidden="1" x14ac:dyDescent="0.25">
      <c r="A805" t="s">
        <v>888</v>
      </c>
      <c r="B805" t="s">
        <v>890</v>
      </c>
      <c r="C805" s="10">
        <v>34</v>
      </c>
      <c r="D805">
        <v>17</v>
      </c>
      <c r="E805">
        <v>132240</v>
      </c>
      <c r="F805">
        <v>7778.8</v>
      </c>
    </row>
    <row r="806" spans="1:6" hidden="1" x14ac:dyDescent="0.25">
      <c r="A806" t="s">
        <v>888</v>
      </c>
      <c r="B806" t="s">
        <v>891</v>
      </c>
      <c r="C806" s="10">
        <v>34</v>
      </c>
      <c r="D806">
        <v>30</v>
      </c>
      <c r="E806">
        <v>384164</v>
      </c>
      <c r="F806">
        <v>12805.5</v>
      </c>
    </row>
    <row r="807" spans="1:6" hidden="1" x14ac:dyDescent="0.25">
      <c r="A807" t="s">
        <v>888</v>
      </c>
      <c r="B807" t="s">
        <v>892</v>
      </c>
      <c r="C807" s="10">
        <v>34</v>
      </c>
      <c r="D807">
        <v>20</v>
      </c>
      <c r="E807">
        <v>375849</v>
      </c>
      <c r="F807">
        <v>18792.400000000001</v>
      </c>
    </row>
    <row r="808" spans="1:6" hidden="1" x14ac:dyDescent="0.25">
      <c r="A808" t="s">
        <v>888</v>
      </c>
      <c r="B808" t="s">
        <v>893</v>
      </c>
      <c r="C808" s="10">
        <v>34</v>
      </c>
      <c r="D808">
        <v>18</v>
      </c>
      <c r="E808">
        <v>249061</v>
      </c>
      <c r="F808">
        <v>13836.7</v>
      </c>
    </row>
    <row r="809" spans="1:6" hidden="1" x14ac:dyDescent="0.25">
      <c r="A809" t="s">
        <v>888</v>
      </c>
      <c r="B809" t="s">
        <v>894</v>
      </c>
      <c r="C809" s="10">
        <v>34</v>
      </c>
      <c r="D809">
        <v>29</v>
      </c>
      <c r="E809">
        <v>524987</v>
      </c>
      <c r="F809">
        <v>18103</v>
      </c>
    </row>
    <row r="810" spans="1:6" hidden="1" x14ac:dyDescent="0.25">
      <c r="A810" t="s">
        <v>888</v>
      </c>
      <c r="B810" t="s">
        <v>895</v>
      </c>
      <c r="C810" s="10">
        <v>34</v>
      </c>
      <c r="D810">
        <v>27</v>
      </c>
      <c r="E810">
        <v>516997</v>
      </c>
      <c r="F810">
        <v>19148</v>
      </c>
    </row>
    <row r="811" spans="1:6" hidden="1" x14ac:dyDescent="0.25">
      <c r="A811" t="s">
        <v>888</v>
      </c>
      <c r="B811" t="s">
        <v>896</v>
      </c>
      <c r="C811" s="10">
        <v>34</v>
      </c>
      <c r="D811">
        <v>14</v>
      </c>
      <c r="E811">
        <v>304289</v>
      </c>
      <c r="F811">
        <v>21735</v>
      </c>
    </row>
    <row r="812" spans="1:6" hidden="1" x14ac:dyDescent="0.25">
      <c r="A812" t="s">
        <v>888</v>
      </c>
      <c r="B812" t="s">
        <v>897</v>
      </c>
      <c r="C812" s="10">
        <v>34</v>
      </c>
      <c r="D812">
        <v>2</v>
      </c>
      <c r="E812">
        <v>17654.400000000001</v>
      </c>
      <c r="F812">
        <v>8827.19</v>
      </c>
    </row>
    <row r="813" spans="1:6" hidden="1" x14ac:dyDescent="0.25">
      <c r="A813" t="s">
        <v>888</v>
      </c>
      <c r="B813" t="s">
        <v>898</v>
      </c>
      <c r="C813" s="10">
        <v>34</v>
      </c>
      <c r="D813">
        <v>2</v>
      </c>
      <c r="E813">
        <v>15236.7</v>
      </c>
      <c r="F813">
        <v>7618.37</v>
      </c>
    </row>
    <row r="814" spans="1:6" hidden="1" x14ac:dyDescent="0.25">
      <c r="A814" t="s">
        <v>888</v>
      </c>
      <c r="B814" t="s">
        <v>899</v>
      </c>
      <c r="C814" s="10">
        <v>34</v>
      </c>
      <c r="D814">
        <v>2</v>
      </c>
      <c r="E814">
        <v>8627.02</v>
      </c>
      <c r="F814">
        <v>4313.51</v>
      </c>
    </row>
    <row r="815" spans="1:6" hidden="1" x14ac:dyDescent="0.25">
      <c r="A815" t="s">
        <v>888</v>
      </c>
      <c r="B815" t="s">
        <v>900</v>
      </c>
      <c r="C815" s="10">
        <v>34</v>
      </c>
      <c r="D815">
        <v>0</v>
      </c>
      <c r="E815">
        <v>0</v>
      </c>
      <c r="F815">
        <v>0</v>
      </c>
    </row>
    <row r="816" spans="1:6" hidden="1" x14ac:dyDescent="0.25">
      <c r="A816" t="s">
        <v>888</v>
      </c>
      <c r="B816" t="s">
        <v>901</v>
      </c>
      <c r="C816" s="10">
        <v>34</v>
      </c>
      <c r="D816">
        <v>3</v>
      </c>
      <c r="E816">
        <v>25637.7</v>
      </c>
      <c r="F816">
        <v>8545.91</v>
      </c>
    </row>
    <row r="817" spans="1:6" hidden="1" x14ac:dyDescent="0.25">
      <c r="A817" t="s">
        <v>888</v>
      </c>
      <c r="B817" t="s">
        <v>902</v>
      </c>
      <c r="C817" s="10">
        <v>34</v>
      </c>
      <c r="D817">
        <v>4</v>
      </c>
      <c r="E817">
        <v>25060.6</v>
      </c>
      <c r="F817">
        <v>6265.15</v>
      </c>
    </row>
    <row r="818" spans="1:6" hidden="1" x14ac:dyDescent="0.25">
      <c r="A818" t="s">
        <v>888</v>
      </c>
      <c r="B818" t="s">
        <v>903</v>
      </c>
      <c r="C818" s="10">
        <v>34</v>
      </c>
      <c r="D818">
        <v>4</v>
      </c>
      <c r="E818">
        <v>22593.8</v>
      </c>
      <c r="F818">
        <v>5648.45</v>
      </c>
    </row>
    <row r="819" spans="1:6" hidden="1" x14ac:dyDescent="0.25">
      <c r="A819" t="s">
        <v>888</v>
      </c>
      <c r="B819" t="s">
        <v>904</v>
      </c>
      <c r="C819" s="10">
        <v>34</v>
      </c>
      <c r="D819">
        <v>3</v>
      </c>
      <c r="E819">
        <v>26491.200000000001</v>
      </c>
      <c r="F819">
        <v>8830.4</v>
      </c>
    </row>
    <row r="820" spans="1:6" hidden="1" x14ac:dyDescent="0.25">
      <c r="A820" t="s">
        <v>888</v>
      </c>
      <c r="B820" t="s">
        <v>905</v>
      </c>
      <c r="C820" s="10">
        <v>34</v>
      </c>
      <c r="D820">
        <v>2</v>
      </c>
      <c r="E820">
        <v>17654.400000000001</v>
      </c>
      <c r="F820">
        <v>8827.19</v>
      </c>
    </row>
    <row r="821" spans="1:6" hidden="1" x14ac:dyDescent="0.25">
      <c r="A821" t="s">
        <v>888</v>
      </c>
      <c r="B821" t="s">
        <v>906</v>
      </c>
      <c r="C821" s="10">
        <v>34</v>
      </c>
      <c r="D821">
        <v>14</v>
      </c>
      <c r="E821">
        <v>114468</v>
      </c>
      <c r="F821">
        <v>8176.29</v>
      </c>
    </row>
    <row r="822" spans="1:6" hidden="1" x14ac:dyDescent="0.25">
      <c r="A822" t="s">
        <v>888</v>
      </c>
      <c r="B822" t="s">
        <v>907</v>
      </c>
      <c r="C822" s="10">
        <v>34</v>
      </c>
      <c r="D822">
        <v>22</v>
      </c>
      <c r="E822">
        <v>315602</v>
      </c>
      <c r="F822">
        <v>14345.6</v>
      </c>
    </row>
    <row r="823" spans="1:6" hidden="1" x14ac:dyDescent="0.25">
      <c r="A823" t="s">
        <v>888</v>
      </c>
      <c r="B823" t="s">
        <v>908</v>
      </c>
      <c r="C823" s="10">
        <v>34</v>
      </c>
      <c r="D823">
        <v>14</v>
      </c>
      <c r="E823">
        <v>166502</v>
      </c>
      <c r="F823">
        <v>11893</v>
      </c>
    </row>
    <row r="824" spans="1:6" hidden="1" x14ac:dyDescent="0.25">
      <c r="A824" t="s">
        <v>888</v>
      </c>
      <c r="B824" t="s">
        <v>909</v>
      </c>
      <c r="C824" s="10">
        <v>34</v>
      </c>
      <c r="D824">
        <v>19</v>
      </c>
      <c r="E824">
        <v>181425</v>
      </c>
      <c r="F824">
        <v>9548.7000000000007</v>
      </c>
    </row>
    <row r="825" spans="1:6" hidden="1" x14ac:dyDescent="0.25">
      <c r="A825" t="s">
        <v>888</v>
      </c>
      <c r="B825" t="s">
        <v>910</v>
      </c>
      <c r="C825" s="10">
        <v>34</v>
      </c>
      <c r="D825">
        <v>14</v>
      </c>
      <c r="E825">
        <v>136653</v>
      </c>
      <c r="F825">
        <v>9760.94</v>
      </c>
    </row>
    <row r="826" spans="1:6" hidden="1" x14ac:dyDescent="0.25">
      <c r="A826" t="s">
        <v>888</v>
      </c>
      <c r="B826" t="s">
        <v>911</v>
      </c>
      <c r="C826" s="10">
        <v>34</v>
      </c>
      <c r="D826">
        <v>13</v>
      </c>
      <c r="E826">
        <v>122153</v>
      </c>
      <c r="F826">
        <v>9396.41</v>
      </c>
    </row>
    <row r="827" spans="1:6" hidden="1" x14ac:dyDescent="0.25">
      <c r="A827" t="s">
        <v>888</v>
      </c>
      <c r="B827" t="s">
        <v>912</v>
      </c>
      <c r="C827" s="10">
        <v>34</v>
      </c>
      <c r="D827">
        <v>14</v>
      </c>
      <c r="E827">
        <v>143036</v>
      </c>
      <c r="F827">
        <v>10216.799999999999</v>
      </c>
    </row>
    <row r="828" spans="1:6" hidden="1" x14ac:dyDescent="0.25">
      <c r="A828" t="s">
        <v>888</v>
      </c>
      <c r="B828" t="s">
        <v>913</v>
      </c>
      <c r="C828" s="10">
        <v>34</v>
      </c>
      <c r="D828">
        <v>17</v>
      </c>
      <c r="E828">
        <v>159977</v>
      </c>
      <c r="F828">
        <v>9410.44</v>
      </c>
    </row>
    <row r="829" spans="1:6" hidden="1" x14ac:dyDescent="0.25">
      <c r="A829" t="s">
        <v>888</v>
      </c>
      <c r="B829" t="s">
        <v>914</v>
      </c>
      <c r="C829" s="10">
        <v>34</v>
      </c>
      <c r="D829">
        <v>13</v>
      </c>
      <c r="E829">
        <v>182751</v>
      </c>
      <c r="F829">
        <v>14057.8</v>
      </c>
    </row>
    <row r="830" spans="1:6" hidden="1" x14ac:dyDescent="0.25">
      <c r="A830" t="s">
        <v>888</v>
      </c>
      <c r="B830" t="s">
        <v>915</v>
      </c>
      <c r="C830" s="10">
        <v>34</v>
      </c>
      <c r="D830">
        <v>11</v>
      </c>
      <c r="E830">
        <v>111181</v>
      </c>
      <c r="F830">
        <v>10107.4</v>
      </c>
    </row>
    <row r="831" spans="1:6" hidden="1" x14ac:dyDescent="0.25">
      <c r="A831" t="s">
        <v>888</v>
      </c>
      <c r="B831" t="s">
        <v>916</v>
      </c>
      <c r="C831" s="10">
        <v>34</v>
      </c>
      <c r="D831">
        <v>20</v>
      </c>
      <c r="E831">
        <v>314427</v>
      </c>
      <c r="F831">
        <v>15721.3</v>
      </c>
    </row>
    <row r="832" spans="1:6" hidden="1" x14ac:dyDescent="0.25">
      <c r="A832" t="s">
        <v>888</v>
      </c>
      <c r="B832" t="s">
        <v>917</v>
      </c>
      <c r="C832" s="10">
        <v>34</v>
      </c>
      <c r="D832">
        <v>16</v>
      </c>
      <c r="E832">
        <v>278304</v>
      </c>
      <c r="F832">
        <v>17394</v>
      </c>
    </row>
    <row r="833" spans="1:6" hidden="1" x14ac:dyDescent="0.25">
      <c r="A833" t="s">
        <v>939</v>
      </c>
      <c r="B833" t="s">
        <v>940</v>
      </c>
      <c r="C833" s="10">
        <v>28</v>
      </c>
      <c r="D833">
        <v>6</v>
      </c>
      <c r="E833">
        <v>44964.3</v>
      </c>
      <c r="F833">
        <v>7494.05</v>
      </c>
    </row>
    <row r="834" spans="1:6" hidden="1" x14ac:dyDescent="0.25">
      <c r="A834" t="s">
        <v>939</v>
      </c>
      <c r="B834" t="s">
        <v>941</v>
      </c>
      <c r="C834" s="10">
        <v>28</v>
      </c>
      <c r="D834">
        <v>9</v>
      </c>
      <c r="E834">
        <v>157002</v>
      </c>
      <c r="F834">
        <v>17444.599999999999</v>
      </c>
    </row>
    <row r="835" spans="1:6" hidden="1" x14ac:dyDescent="0.25">
      <c r="A835" t="s">
        <v>939</v>
      </c>
      <c r="B835" t="s">
        <v>942</v>
      </c>
      <c r="C835" s="10">
        <v>28</v>
      </c>
      <c r="D835">
        <v>25</v>
      </c>
      <c r="E835">
        <v>364923</v>
      </c>
      <c r="F835">
        <v>14596.9</v>
      </c>
    </row>
    <row r="836" spans="1:6" hidden="1" x14ac:dyDescent="0.25">
      <c r="A836" t="s">
        <v>939</v>
      </c>
      <c r="B836" t="s">
        <v>943</v>
      </c>
      <c r="C836" s="10">
        <v>28</v>
      </c>
      <c r="D836">
        <v>10</v>
      </c>
      <c r="E836">
        <v>156164</v>
      </c>
      <c r="F836">
        <v>15616.4</v>
      </c>
    </row>
    <row r="837" spans="1:6" hidden="1" x14ac:dyDescent="0.25">
      <c r="A837" t="s">
        <v>939</v>
      </c>
      <c r="B837" t="s">
        <v>944</v>
      </c>
      <c r="C837" s="10">
        <v>28</v>
      </c>
      <c r="D837">
        <v>10</v>
      </c>
      <c r="E837">
        <v>76310.899999999994</v>
      </c>
      <c r="F837">
        <v>7631.09</v>
      </c>
    </row>
    <row r="838" spans="1:6" hidden="1" x14ac:dyDescent="0.25">
      <c r="A838" t="s">
        <v>939</v>
      </c>
      <c r="B838" t="s">
        <v>945</v>
      </c>
      <c r="C838" s="10">
        <v>28</v>
      </c>
      <c r="D838">
        <v>7</v>
      </c>
      <c r="E838">
        <v>72187.600000000006</v>
      </c>
      <c r="F838">
        <v>10312.5</v>
      </c>
    </row>
    <row r="839" spans="1:6" hidden="1" x14ac:dyDescent="0.25">
      <c r="A839" t="s">
        <v>939</v>
      </c>
      <c r="B839" t="s">
        <v>946</v>
      </c>
      <c r="C839" s="10">
        <v>28</v>
      </c>
      <c r="D839">
        <v>6</v>
      </c>
      <c r="E839">
        <v>43039.6</v>
      </c>
      <c r="F839">
        <v>7173.27</v>
      </c>
    </row>
    <row r="840" spans="1:6" hidden="1" x14ac:dyDescent="0.25">
      <c r="A840" t="s">
        <v>939</v>
      </c>
      <c r="B840" t="s">
        <v>947</v>
      </c>
      <c r="C840" s="10">
        <v>28</v>
      </c>
      <c r="D840">
        <v>9</v>
      </c>
      <c r="E840">
        <v>169640</v>
      </c>
      <c r="F840">
        <v>18848.900000000001</v>
      </c>
    </row>
    <row r="841" spans="1:6" hidden="1" x14ac:dyDescent="0.25">
      <c r="A841" t="s">
        <v>939</v>
      </c>
      <c r="B841" t="s">
        <v>948</v>
      </c>
      <c r="C841" s="10">
        <v>28</v>
      </c>
      <c r="D841">
        <v>13</v>
      </c>
      <c r="E841">
        <v>135247</v>
      </c>
      <c r="F841">
        <v>10403.6</v>
      </c>
    </row>
    <row r="842" spans="1:6" hidden="1" x14ac:dyDescent="0.25">
      <c r="A842" t="s">
        <v>939</v>
      </c>
      <c r="B842" t="s">
        <v>949</v>
      </c>
      <c r="C842" s="10">
        <v>28</v>
      </c>
      <c r="D842">
        <v>7</v>
      </c>
      <c r="E842">
        <v>73539.7</v>
      </c>
      <c r="F842">
        <v>10505.7</v>
      </c>
    </row>
    <row r="843" spans="1:6" hidden="1" x14ac:dyDescent="0.25">
      <c r="A843" t="s">
        <v>939</v>
      </c>
      <c r="B843" t="s">
        <v>950</v>
      </c>
      <c r="C843" s="10">
        <v>28</v>
      </c>
      <c r="D843">
        <v>4</v>
      </c>
      <c r="E843">
        <v>23317.4</v>
      </c>
      <c r="F843">
        <v>5829.36</v>
      </c>
    </row>
    <row r="844" spans="1:6" hidden="1" x14ac:dyDescent="0.25">
      <c r="A844" t="s">
        <v>939</v>
      </c>
      <c r="B844" t="s">
        <v>951</v>
      </c>
      <c r="C844" s="10">
        <v>28</v>
      </c>
      <c r="D844">
        <v>7</v>
      </c>
      <c r="E844">
        <v>56838.9</v>
      </c>
      <c r="F844">
        <v>8119.84</v>
      </c>
    </row>
    <row r="845" spans="1:6" hidden="1" x14ac:dyDescent="0.25">
      <c r="A845" t="s">
        <v>939</v>
      </c>
      <c r="B845" t="s">
        <v>952</v>
      </c>
      <c r="C845" s="10">
        <v>28</v>
      </c>
      <c r="D845">
        <v>8</v>
      </c>
      <c r="E845">
        <v>213784</v>
      </c>
      <c r="F845">
        <v>26723</v>
      </c>
    </row>
    <row r="846" spans="1:6" hidden="1" x14ac:dyDescent="0.25">
      <c r="A846" t="s">
        <v>939</v>
      </c>
      <c r="B846" t="s">
        <v>953</v>
      </c>
      <c r="C846" s="10">
        <v>28</v>
      </c>
      <c r="D846">
        <v>6</v>
      </c>
      <c r="E846">
        <v>297312</v>
      </c>
      <c r="F846">
        <v>49552</v>
      </c>
    </row>
    <row r="847" spans="1:6" hidden="1" x14ac:dyDescent="0.25">
      <c r="A847" t="s">
        <v>939</v>
      </c>
      <c r="B847" t="s">
        <v>954</v>
      </c>
      <c r="C847" s="10">
        <v>28</v>
      </c>
      <c r="D847">
        <v>9</v>
      </c>
      <c r="E847">
        <v>87572.9</v>
      </c>
      <c r="F847">
        <v>9730.32</v>
      </c>
    </row>
    <row r="848" spans="1:6" hidden="1" x14ac:dyDescent="0.25">
      <c r="A848" t="s">
        <v>939</v>
      </c>
      <c r="B848" t="s">
        <v>955</v>
      </c>
      <c r="C848" s="10">
        <v>28</v>
      </c>
      <c r="D848">
        <v>11</v>
      </c>
      <c r="E848">
        <v>180182</v>
      </c>
      <c r="F848">
        <v>16380.2</v>
      </c>
    </row>
    <row r="849" spans="1:6" hidden="1" x14ac:dyDescent="0.25">
      <c r="A849" t="s">
        <v>939</v>
      </c>
      <c r="B849" t="s">
        <v>956</v>
      </c>
      <c r="C849" s="10">
        <v>28</v>
      </c>
      <c r="D849">
        <v>7</v>
      </c>
      <c r="E849">
        <v>59268.800000000003</v>
      </c>
      <c r="F849">
        <v>8466.9699999999993</v>
      </c>
    </row>
    <row r="850" spans="1:6" hidden="1" x14ac:dyDescent="0.25">
      <c r="A850" t="s">
        <v>939</v>
      </c>
      <c r="B850" t="s">
        <v>957</v>
      </c>
      <c r="C850" s="10">
        <v>28</v>
      </c>
      <c r="D850">
        <v>23</v>
      </c>
      <c r="E850">
        <v>489693</v>
      </c>
      <c r="F850">
        <v>21291</v>
      </c>
    </row>
    <row r="851" spans="1:6" hidden="1" x14ac:dyDescent="0.25">
      <c r="A851" t="s">
        <v>979</v>
      </c>
      <c r="B851" t="s">
        <v>980</v>
      </c>
      <c r="C851" s="10">
        <v>21</v>
      </c>
      <c r="D851">
        <v>27</v>
      </c>
      <c r="E851">
        <v>561684</v>
      </c>
      <c r="F851">
        <v>20803.099999999999</v>
      </c>
    </row>
    <row r="852" spans="1:6" hidden="1" x14ac:dyDescent="0.25">
      <c r="A852" t="s">
        <v>979</v>
      </c>
      <c r="B852" t="s">
        <v>981</v>
      </c>
      <c r="C852" s="10">
        <v>21</v>
      </c>
      <c r="D852">
        <v>20</v>
      </c>
      <c r="E852">
        <v>267740</v>
      </c>
      <c r="F852">
        <v>13387</v>
      </c>
    </row>
    <row r="853" spans="1:6" hidden="1" x14ac:dyDescent="0.25">
      <c r="A853" t="s">
        <v>979</v>
      </c>
      <c r="B853" t="s">
        <v>982</v>
      </c>
      <c r="C853" s="10">
        <v>21</v>
      </c>
      <c r="D853">
        <v>21</v>
      </c>
      <c r="E853">
        <v>206977</v>
      </c>
      <c r="F853">
        <v>9856.06</v>
      </c>
    </row>
    <row r="854" spans="1:6" hidden="1" x14ac:dyDescent="0.25">
      <c r="A854" t="s">
        <v>979</v>
      </c>
      <c r="B854" t="s">
        <v>983</v>
      </c>
      <c r="C854" s="10">
        <v>21</v>
      </c>
      <c r="D854">
        <v>26</v>
      </c>
      <c r="E854">
        <v>389425</v>
      </c>
      <c r="F854">
        <v>14977.9</v>
      </c>
    </row>
    <row r="855" spans="1:6" hidden="1" x14ac:dyDescent="0.25">
      <c r="A855" t="s">
        <v>979</v>
      </c>
      <c r="B855" t="s">
        <v>984</v>
      </c>
      <c r="C855" s="10">
        <v>21</v>
      </c>
      <c r="D855">
        <v>39</v>
      </c>
      <c r="E855" s="10">
        <v>1001470</v>
      </c>
      <c r="F855">
        <v>25678.799999999999</v>
      </c>
    </row>
    <row r="856" spans="1:6" hidden="1" x14ac:dyDescent="0.25">
      <c r="A856" t="s">
        <v>979</v>
      </c>
      <c r="B856" t="s">
        <v>985</v>
      </c>
      <c r="C856" s="10">
        <v>21</v>
      </c>
      <c r="D856">
        <v>38</v>
      </c>
      <c r="E856">
        <v>890074</v>
      </c>
      <c r="F856">
        <v>23423</v>
      </c>
    </row>
    <row r="857" spans="1:6" hidden="1" x14ac:dyDescent="0.25">
      <c r="A857" t="s">
        <v>979</v>
      </c>
      <c r="B857" t="s">
        <v>986</v>
      </c>
      <c r="C857" s="10">
        <v>21</v>
      </c>
      <c r="D857">
        <v>23</v>
      </c>
      <c r="E857">
        <v>249560</v>
      </c>
      <c r="F857">
        <v>10850.5</v>
      </c>
    </row>
    <row r="858" spans="1:6" hidden="1" x14ac:dyDescent="0.25">
      <c r="A858" t="s">
        <v>979</v>
      </c>
      <c r="B858" t="s">
        <v>987</v>
      </c>
      <c r="C858" s="10">
        <v>21</v>
      </c>
      <c r="D858">
        <v>31</v>
      </c>
      <c r="E858">
        <v>404042</v>
      </c>
      <c r="F858">
        <v>13033.6</v>
      </c>
    </row>
    <row r="859" spans="1:6" hidden="1" x14ac:dyDescent="0.25">
      <c r="A859" t="s">
        <v>979</v>
      </c>
      <c r="B859" t="s">
        <v>988</v>
      </c>
      <c r="C859" s="10">
        <v>21</v>
      </c>
      <c r="D859">
        <v>21</v>
      </c>
      <c r="E859">
        <v>244068</v>
      </c>
      <c r="F859">
        <v>11622.3</v>
      </c>
    </row>
    <row r="860" spans="1:6" hidden="1" x14ac:dyDescent="0.25">
      <c r="A860" t="s">
        <v>979</v>
      </c>
      <c r="B860" t="s">
        <v>989</v>
      </c>
      <c r="C860" s="10">
        <v>21</v>
      </c>
      <c r="D860">
        <v>15</v>
      </c>
      <c r="E860">
        <v>144752</v>
      </c>
      <c r="F860">
        <v>9650.1200000000008</v>
      </c>
    </row>
    <row r="861" spans="1:6" hidden="1" x14ac:dyDescent="0.25">
      <c r="A861" t="s">
        <v>979</v>
      </c>
      <c r="B861" t="s">
        <v>990</v>
      </c>
      <c r="C861" s="10">
        <v>21</v>
      </c>
      <c r="D861">
        <v>28</v>
      </c>
      <c r="E861">
        <v>363786</v>
      </c>
      <c r="F861">
        <v>12992.3</v>
      </c>
    </row>
    <row r="862" spans="1:6" hidden="1" x14ac:dyDescent="0.25">
      <c r="A862" t="s">
        <v>979</v>
      </c>
      <c r="B862" t="s">
        <v>991</v>
      </c>
      <c r="C862" s="10">
        <v>21</v>
      </c>
      <c r="D862">
        <v>30</v>
      </c>
      <c r="E862">
        <v>561136</v>
      </c>
      <c r="F862">
        <v>18704.5</v>
      </c>
    </row>
    <row r="863" spans="1:6" hidden="1" x14ac:dyDescent="0.25">
      <c r="A863" t="s">
        <v>979</v>
      </c>
      <c r="B863" t="s">
        <v>992</v>
      </c>
      <c r="C863" s="10">
        <v>21</v>
      </c>
      <c r="D863">
        <v>17</v>
      </c>
      <c r="E863">
        <v>267246</v>
      </c>
      <c r="F863">
        <v>15720.4</v>
      </c>
    </row>
    <row r="864" spans="1:6" hidden="1" x14ac:dyDescent="0.25">
      <c r="A864" t="s">
        <v>979</v>
      </c>
      <c r="B864" t="s">
        <v>993</v>
      </c>
      <c r="C864" s="10">
        <v>21</v>
      </c>
      <c r="D864">
        <v>12</v>
      </c>
      <c r="E864">
        <v>206814</v>
      </c>
      <c r="F864">
        <v>17234.5</v>
      </c>
    </row>
    <row r="865" spans="1:6" hidden="1" x14ac:dyDescent="0.25">
      <c r="A865" t="s">
        <v>979</v>
      </c>
      <c r="B865" t="s">
        <v>994</v>
      </c>
      <c r="C865" s="10">
        <v>21</v>
      </c>
      <c r="D865">
        <v>12</v>
      </c>
      <c r="E865">
        <v>91295.1</v>
      </c>
      <c r="F865">
        <v>7607.92</v>
      </c>
    </row>
    <row r="866" spans="1:6" hidden="1" x14ac:dyDescent="0.25">
      <c r="A866" t="s">
        <v>979</v>
      </c>
      <c r="B866" t="s">
        <v>995</v>
      </c>
      <c r="C866" s="10">
        <v>21</v>
      </c>
      <c r="D866">
        <v>33</v>
      </c>
      <c r="E866">
        <v>460589</v>
      </c>
      <c r="F866">
        <v>13957.3</v>
      </c>
    </row>
    <row r="867" spans="1:6" hidden="1" x14ac:dyDescent="0.25">
      <c r="A867" t="s">
        <v>979</v>
      </c>
      <c r="B867" t="s">
        <v>996</v>
      </c>
      <c r="C867" s="10">
        <v>21</v>
      </c>
      <c r="D867">
        <v>25</v>
      </c>
      <c r="E867">
        <v>312891</v>
      </c>
      <c r="F867">
        <v>12515.6</v>
      </c>
    </row>
    <row r="868" spans="1:6" hidden="1" x14ac:dyDescent="0.25">
      <c r="A868" t="s">
        <v>979</v>
      </c>
      <c r="B868" t="s">
        <v>997</v>
      </c>
      <c r="C868" s="10">
        <v>21</v>
      </c>
      <c r="D868">
        <v>32</v>
      </c>
      <c r="E868">
        <v>552647</v>
      </c>
      <c r="F868">
        <v>17270.2</v>
      </c>
    </row>
    <row r="869" spans="1:6" hidden="1" x14ac:dyDescent="0.25">
      <c r="A869" t="s">
        <v>979</v>
      </c>
      <c r="B869" t="s">
        <v>998</v>
      </c>
      <c r="C869" s="10">
        <v>21</v>
      </c>
      <c r="D869">
        <v>29</v>
      </c>
      <c r="E869">
        <v>391885</v>
      </c>
      <c r="F869">
        <v>13513.3</v>
      </c>
    </row>
    <row r="870" spans="1:6" hidden="1" x14ac:dyDescent="0.25">
      <c r="A870" t="s">
        <v>979</v>
      </c>
      <c r="B870" t="s">
        <v>999</v>
      </c>
      <c r="C870" s="10">
        <v>21</v>
      </c>
      <c r="D870">
        <v>22</v>
      </c>
      <c r="E870">
        <v>457070</v>
      </c>
      <c r="F870">
        <v>20775.900000000001</v>
      </c>
    </row>
    <row r="871" spans="1:6" hidden="1" x14ac:dyDescent="0.25">
      <c r="A871" t="s">
        <v>1000</v>
      </c>
      <c r="B871" t="s">
        <v>1001</v>
      </c>
      <c r="C871" s="10">
        <v>13</v>
      </c>
      <c r="D871">
        <v>12</v>
      </c>
      <c r="E871">
        <v>147179</v>
      </c>
      <c r="F871">
        <v>12264.9</v>
      </c>
    </row>
    <row r="872" spans="1:6" hidden="1" x14ac:dyDescent="0.25">
      <c r="A872" t="s">
        <v>1000</v>
      </c>
      <c r="B872" t="s">
        <v>1002</v>
      </c>
      <c r="C872" s="10">
        <v>13</v>
      </c>
      <c r="D872">
        <v>6</v>
      </c>
      <c r="E872">
        <v>61180.5</v>
      </c>
      <c r="F872">
        <v>10196.799999999999</v>
      </c>
    </row>
    <row r="873" spans="1:6" hidden="1" x14ac:dyDescent="0.25">
      <c r="A873" t="s">
        <v>1000</v>
      </c>
      <c r="B873" t="s">
        <v>1003</v>
      </c>
      <c r="C873" s="10">
        <v>13</v>
      </c>
      <c r="D873">
        <v>16</v>
      </c>
      <c r="E873">
        <v>156312</v>
      </c>
      <c r="F873">
        <v>9769.51</v>
      </c>
    </row>
    <row r="874" spans="1:6" hidden="1" x14ac:dyDescent="0.25">
      <c r="A874" t="s">
        <v>1000</v>
      </c>
      <c r="B874" t="s">
        <v>1004</v>
      </c>
      <c r="C874" s="10">
        <v>13</v>
      </c>
      <c r="D874">
        <v>22</v>
      </c>
      <c r="E874">
        <v>266310</v>
      </c>
      <c r="F874">
        <v>12105</v>
      </c>
    </row>
    <row r="875" spans="1:6" hidden="1" x14ac:dyDescent="0.25">
      <c r="A875" t="s">
        <v>1000</v>
      </c>
      <c r="B875" t="s">
        <v>1005</v>
      </c>
      <c r="C875" s="10">
        <v>13</v>
      </c>
      <c r="D875">
        <v>22</v>
      </c>
      <c r="E875">
        <v>217695</v>
      </c>
      <c r="F875">
        <v>9895.23</v>
      </c>
    </row>
    <row r="876" spans="1:6" hidden="1" x14ac:dyDescent="0.25">
      <c r="A876" t="s">
        <v>1000</v>
      </c>
      <c r="B876" t="s">
        <v>1006</v>
      </c>
      <c r="C876" s="10">
        <v>13</v>
      </c>
      <c r="D876">
        <v>38</v>
      </c>
      <c r="E876">
        <v>651571</v>
      </c>
      <c r="F876">
        <v>17146.599999999999</v>
      </c>
    </row>
    <row r="877" spans="1:6" hidden="1" x14ac:dyDescent="0.25">
      <c r="A877" t="s">
        <v>1000</v>
      </c>
      <c r="B877" t="s">
        <v>1007</v>
      </c>
      <c r="C877" s="10">
        <v>13</v>
      </c>
      <c r="D877">
        <v>19</v>
      </c>
      <c r="E877">
        <v>321645</v>
      </c>
      <c r="F877">
        <v>16928.7</v>
      </c>
    </row>
    <row r="878" spans="1:6" hidden="1" x14ac:dyDescent="0.25">
      <c r="A878" t="s">
        <v>1000</v>
      </c>
      <c r="B878" t="s">
        <v>1008</v>
      </c>
      <c r="C878" s="10">
        <v>13</v>
      </c>
      <c r="D878">
        <v>20</v>
      </c>
      <c r="E878">
        <v>252373</v>
      </c>
      <c r="F878">
        <v>12618.7</v>
      </c>
    </row>
    <row r="879" spans="1:6" hidden="1" x14ac:dyDescent="0.25">
      <c r="A879" t="s">
        <v>1000</v>
      </c>
      <c r="B879" t="s">
        <v>1009</v>
      </c>
      <c r="C879" s="10">
        <v>13</v>
      </c>
      <c r="D879">
        <v>22</v>
      </c>
      <c r="E879">
        <v>415744</v>
      </c>
      <c r="F879">
        <v>18897.5</v>
      </c>
    </row>
    <row r="880" spans="1:6" hidden="1" x14ac:dyDescent="0.25">
      <c r="A880" t="s">
        <v>1000</v>
      </c>
      <c r="B880" t="s">
        <v>1010</v>
      </c>
      <c r="C880" s="10">
        <v>13</v>
      </c>
      <c r="D880">
        <v>20</v>
      </c>
      <c r="E880">
        <v>191292</v>
      </c>
      <c r="F880">
        <v>9564.58</v>
      </c>
    </row>
    <row r="881" spans="1:6" hidden="1" x14ac:dyDescent="0.25">
      <c r="A881" t="s">
        <v>1000</v>
      </c>
      <c r="B881" t="s">
        <v>1011</v>
      </c>
      <c r="C881" s="10">
        <v>13</v>
      </c>
      <c r="D881">
        <v>28</v>
      </c>
      <c r="E881">
        <v>364168</v>
      </c>
      <c r="F881">
        <v>13006</v>
      </c>
    </row>
    <row r="882" spans="1:6" hidden="1" x14ac:dyDescent="0.25">
      <c r="A882" t="s">
        <v>1000</v>
      </c>
      <c r="B882" t="s">
        <v>1012</v>
      </c>
      <c r="C882" s="10">
        <v>13</v>
      </c>
      <c r="D882">
        <v>28</v>
      </c>
      <c r="E882">
        <v>601797</v>
      </c>
      <c r="F882">
        <v>21492.7</v>
      </c>
    </row>
    <row r="883" spans="1:6" hidden="1" x14ac:dyDescent="0.25">
      <c r="A883" t="s">
        <v>1000</v>
      </c>
      <c r="B883" t="s">
        <v>1013</v>
      </c>
      <c r="C883" s="10">
        <v>13</v>
      </c>
      <c r="D883">
        <v>9</v>
      </c>
      <c r="E883">
        <v>69528.399999999994</v>
      </c>
      <c r="F883">
        <v>7725.38</v>
      </c>
    </row>
    <row r="884" spans="1:6" hidden="1" x14ac:dyDescent="0.25">
      <c r="A884" t="s">
        <v>1000</v>
      </c>
      <c r="B884" t="s">
        <v>1014</v>
      </c>
      <c r="C884" s="10">
        <v>13</v>
      </c>
      <c r="D884">
        <v>12</v>
      </c>
      <c r="E884">
        <v>129024</v>
      </c>
      <c r="F884">
        <v>10752</v>
      </c>
    </row>
    <row r="885" spans="1:6" hidden="1" x14ac:dyDescent="0.25">
      <c r="A885" t="s">
        <v>1000</v>
      </c>
      <c r="B885" t="s">
        <v>1015</v>
      </c>
      <c r="C885" s="10">
        <v>13</v>
      </c>
      <c r="D885">
        <v>15</v>
      </c>
      <c r="E885">
        <v>205920</v>
      </c>
      <c r="F885">
        <v>13728</v>
      </c>
    </row>
    <row r="886" spans="1:6" hidden="1" x14ac:dyDescent="0.25">
      <c r="A886" t="s">
        <v>1000</v>
      </c>
      <c r="B886" t="s">
        <v>1016</v>
      </c>
      <c r="C886" s="10">
        <v>13</v>
      </c>
      <c r="D886">
        <v>23</v>
      </c>
      <c r="E886">
        <v>224452</v>
      </c>
      <c r="F886">
        <v>9758.7800000000007</v>
      </c>
    </row>
    <row r="887" spans="1:6" hidden="1" x14ac:dyDescent="0.25">
      <c r="A887" t="s">
        <v>1000</v>
      </c>
      <c r="B887" t="s">
        <v>1017</v>
      </c>
      <c r="C887" s="10">
        <v>13</v>
      </c>
      <c r="D887">
        <v>12</v>
      </c>
      <c r="E887">
        <v>168816</v>
      </c>
      <c r="F887">
        <v>14068</v>
      </c>
    </row>
    <row r="888" spans="1:6" hidden="1" x14ac:dyDescent="0.25">
      <c r="A888" t="s">
        <v>1000</v>
      </c>
      <c r="B888" t="s">
        <v>1018</v>
      </c>
      <c r="C888" s="10">
        <v>13</v>
      </c>
      <c r="D888">
        <v>19</v>
      </c>
      <c r="E888">
        <v>206897</v>
      </c>
      <c r="F888">
        <v>10889.3</v>
      </c>
    </row>
    <row r="889" spans="1:6" hidden="1" x14ac:dyDescent="0.25">
      <c r="A889" t="s">
        <v>1000</v>
      </c>
      <c r="B889" t="s">
        <v>1019</v>
      </c>
      <c r="C889" s="10">
        <v>13</v>
      </c>
      <c r="D889">
        <v>13</v>
      </c>
      <c r="E889">
        <v>151786</v>
      </c>
      <c r="F889">
        <v>11675.9</v>
      </c>
    </row>
    <row r="890" spans="1:6" hidden="1" x14ac:dyDescent="0.25">
      <c r="A890" t="s">
        <v>1000</v>
      </c>
      <c r="B890" t="s">
        <v>1020</v>
      </c>
      <c r="C890" s="10">
        <v>13</v>
      </c>
      <c r="D890">
        <v>17</v>
      </c>
      <c r="E890">
        <v>206843</v>
      </c>
      <c r="F890">
        <v>12167.2</v>
      </c>
    </row>
    <row r="891" spans="1:6" hidden="1" x14ac:dyDescent="0.25">
      <c r="A891" t="s">
        <v>1021</v>
      </c>
      <c r="B891" t="s">
        <v>1022</v>
      </c>
      <c r="C891" s="10">
        <v>9</v>
      </c>
      <c r="D891">
        <v>44</v>
      </c>
      <c r="E891">
        <v>691500</v>
      </c>
      <c r="F891">
        <v>15715.9</v>
      </c>
    </row>
    <row r="892" spans="1:6" hidden="1" x14ac:dyDescent="0.25">
      <c r="A892" t="s">
        <v>1021</v>
      </c>
      <c r="B892" t="s">
        <v>1023</v>
      </c>
      <c r="C892" s="10">
        <v>9</v>
      </c>
      <c r="D892">
        <v>49</v>
      </c>
      <c r="E892">
        <v>606871</v>
      </c>
      <c r="F892">
        <v>12385.1</v>
      </c>
    </row>
    <row r="893" spans="1:6" hidden="1" x14ac:dyDescent="0.25">
      <c r="A893" t="s">
        <v>1021</v>
      </c>
      <c r="B893" t="s">
        <v>1024</v>
      </c>
      <c r="C893" s="10">
        <v>9</v>
      </c>
      <c r="D893">
        <v>58</v>
      </c>
      <c r="E893">
        <v>713348</v>
      </c>
      <c r="F893">
        <v>12299.1</v>
      </c>
    </row>
    <row r="894" spans="1:6" hidden="1" x14ac:dyDescent="0.25">
      <c r="A894" t="s">
        <v>1021</v>
      </c>
      <c r="B894" t="s">
        <v>1025</v>
      </c>
      <c r="C894" s="10">
        <v>9</v>
      </c>
      <c r="D894">
        <v>47</v>
      </c>
      <c r="E894">
        <v>678629</v>
      </c>
      <c r="F894">
        <v>14438.9</v>
      </c>
    </row>
    <row r="895" spans="1:6" hidden="1" x14ac:dyDescent="0.25">
      <c r="A895" t="s">
        <v>1021</v>
      </c>
      <c r="B895" t="s">
        <v>1026</v>
      </c>
      <c r="C895" s="10">
        <v>9</v>
      </c>
      <c r="D895">
        <v>48</v>
      </c>
      <c r="E895">
        <v>695891</v>
      </c>
      <c r="F895">
        <v>14497.7</v>
      </c>
    </row>
    <row r="896" spans="1:6" hidden="1" x14ac:dyDescent="0.25">
      <c r="A896" t="s">
        <v>1021</v>
      </c>
      <c r="B896" t="s">
        <v>1027</v>
      </c>
      <c r="C896" s="10">
        <v>9</v>
      </c>
      <c r="D896">
        <v>40</v>
      </c>
      <c r="E896">
        <v>588857</v>
      </c>
      <c r="F896">
        <v>14721.4</v>
      </c>
    </row>
    <row r="897" spans="1:6" hidden="1" x14ac:dyDescent="0.25">
      <c r="A897" t="s">
        <v>1021</v>
      </c>
      <c r="B897" t="s">
        <v>1028</v>
      </c>
      <c r="C897" s="10">
        <v>9</v>
      </c>
      <c r="D897">
        <v>41</v>
      </c>
      <c r="E897">
        <v>610389</v>
      </c>
      <c r="F897">
        <v>14887.5</v>
      </c>
    </row>
    <row r="898" spans="1:6" hidden="1" x14ac:dyDescent="0.25">
      <c r="A898" t="s">
        <v>1021</v>
      </c>
      <c r="B898" t="s">
        <v>1029</v>
      </c>
      <c r="C898" s="10">
        <v>9</v>
      </c>
      <c r="D898">
        <v>47</v>
      </c>
      <c r="E898">
        <v>628992</v>
      </c>
      <c r="F898">
        <v>13382.8</v>
      </c>
    </row>
    <row r="899" spans="1:6" hidden="1" x14ac:dyDescent="0.25">
      <c r="A899" t="s">
        <v>1021</v>
      </c>
      <c r="B899" t="s">
        <v>1030</v>
      </c>
      <c r="C899" s="10">
        <v>9</v>
      </c>
      <c r="D899">
        <v>46</v>
      </c>
      <c r="E899">
        <v>542792</v>
      </c>
      <c r="F899">
        <v>11799.8</v>
      </c>
    </row>
    <row r="900" spans="1:6" hidden="1" x14ac:dyDescent="0.25">
      <c r="A900" t="s">
        <v>1021</v>
      </c>
      <c r="B900" t="s">
        <v>1031</v>
      </c>
      <c r="C900" s="10">
        <v>9</v>
      </c>
      <c r="D900">
        <v>37</v>
      </c>
      <c r="E900">
        <v>633394</v>
      </c>
      <c r="F900">
        <v>17118.7</v>
      </c>
    </row>
    <row r="901" spans="1:6" hidden="1" x14ac:dyDescent="0.25">
      <c r="A901" t="s">
        <v>1021</v>
      </c>
      <c r="B901" t="s">
        <v>1032</v>
      </c>
      <c r="C901" s="10">
        <v>9</v>
      </c>
      <c r="D901">
        <v>49</v>
      </c>
      <c r="E901">
        <v>591886</v>
      </c>
      <c r="F901">
        <v>12079.3</v>
      </c>
    </row>
    <row r="902" spans="1:6" hidden="1" x14ac:dyDescent="0.25">
      <c r="A902" t="s">
        <v>1021</v>
      </c>
      <c r="B902" t="s">
        <v>1033</v>
      </c>
      <c r="C902" s="10">
        <v>9</v>
      </c>
      <c r="D902">
        <v>44</v>
      </c>
      <c r="E902">
        <v>526301</v>
      </c>
      <c r="F902">
        <v>11961.4</v>
      </c>
    </row>
    <row r="903" spans="1:6" hidden="1" x14ac:dyDescent="0.25">
      <c r="A903" t="s">
        <v>1021</v>
      </c>
      <c r="B903" t="s">
        <v>1034</v>
      </c>
      <c r="C903" s="10">
        <v>9</v>
      </c>
      <c r="D903">
        <v>31</v>
      </c>
      <c r="E903">
        <v>446170</v>
      </c>
      <c r="F903">
        <v>14392.6</v>
      </c>
    </row>
    <row r="904" spans="1:6" hidden="1" x14ac:dyDescent="0.25">
      <c r="A904" t="s">
        <v>1021</v>
      </c>
      <c r="B904" t="s">
        <v>1035</v>
      </c>
      <c r="C904" s="10">
        <v>9</v>
      </c>
      <c r="D904">
        <v>43</v>
      </c>
      <c r="E904">
        <v>581793</v>
      </c>
      <c r="F904">
        <v>13530.1</v>
      </c>
    </row>
    <row r="905" spans="1:6" hidden="1" x14ac:dyDescent="0.25">
      <c r="A905" t="s">
        <v>1021</v>
      </c>
      <c r="B905" t="s">
        <v>1036</v>
      </c>
      <c r="C905" s="10">
        <v>9</v>
      </c>
      <c r="D905">
        <v>59</v>
      </c>
      <c r="E905" s="10">
        <v>1266650</v>
      </c>
      <c r="F905">
        <v>21468.6</v>
      </c>
    </row>
    <row r="906" spans="1:6" hidden="1" x14ac:dyDescent="0.25">
      <c r="A906" t="s">
        <v>1021</v>
      </c>
      <c r="B906" t="s">
        <v>1037</v>
      </c>
      <c r="C906" s="10">
        <v>9</v>
      </c>
      <c r="D906">
        <v>57</v>
      </c>
      <c r="E906">
        <v>895074</v>
      </c>
      <c r="F906">
        <v>15703.1</v>
      </c>
    </row>
    <row r="907" spans="1:6" hidden="1" x14ac:dyDescent="0.25">
      <c r="A907" t="s">
        <v>1021</v>
      </c>
      <c r="B907" t="s">
        <v>1038</v>
      </c>
      <c r="C907" s="10">
        <v>9</v>
      </c>
      <c r="D907">
        <v>57</v>
      </c>
      <c r="E907">
        <v>656958</v>
      </c>
      <c r="F907">
        <v>11525.6</v>
      </c>
    </row>
    <row r="908" spans="1:6" hidden="1" x14ac:dyDescent="0.25">
      <c r="A908" t="s">
        <v>1021</v>
      </c>
      <c r="B908" t="s">
        <v>1039</v>
      </c>
      <c r="C908" s="10">
        <v>9</v>
      </c>
      <c r="D908">
        <v>65</v>
      </c>
      <c r="E908" s="10">
        <v>1018890</v>
      </c>
      <c r="F908">
        <v>15675.2</v>
      </c>
    </row>
    <row r="909" spans="1:6" hidden="1" x14ac:dyDescent="0.25">
      <c r="A909" t="s">
        <v>1021</v>
      </c>
      <c r="B909" t="s">
        <v>1040</v>
      </c>
      <c r="C909" s="10">
        <v>9</v>
      </c>
      <c r="D909">
        <v>66</v>
      </c>
      <c r="E909" s="10">
        <v>1124040</v>
      </c>
      <c r="F909">
        <v>17030.900000000001</v>
      </c>
    </row>
    <row r="910" spans="1:6" hidden="1" x14ac:dyDescent="0.25">
      <c r="A910" t="s">
        <v>1021</v>
      </c>
      <c r="B910" t="s">
        <v>1041</v>
      </c>
      <c r="C910" s="10">
        <v>9</v>
      </c>
      <c r="D910">
        <v>59</v>
      </c>
      <c r="E910">
        <v>857048</v>
      </c>
      <c r="F910">
        <v>14526.2</v>
      </c>
    </row>
    <row r="911" spans="1:6" hidden="1" x14ac:dyDescent="0.25">
      <c r="A911" t="s">
        <v>1042</v>
      </c>
      <c r="B911" t="s">
        <v>1043</v>
      </c>
      <c r="C911" s="10">
        <v>43</v>
      </c>
      <c r="D911">
        <v>24</v>
      </c>
      <c r="E911">
        <v>309380</v>
      </c>
      <c r="F911">
        <v>12890.9</v>
      </c>
    </row>
    <row r="912" spans="1:6" hidden="1" x14ac:dyDescent="0.25">
      <c r="A912" t="s">
        <v>1042</v>
      </c>
      <c r="B912" t="s">
        <v>1044</v>
      </c>
      <c r="C912" s="10">
        <v>43</v>
      </c>
      <c r="D912">
        <v>31</v>
      </c>
      <c r="E912">
        <v>371028</v>
      </c>
      <c r="F912">
        <v>11968.6</v>
      </c>
    </row>
    <row r="913" spans="1:6" hidden="1" x14ac:dyDescent="0.25">
      <c r="A913" t="s">
        <v>1042</v>
      </c>
      <c r="B913" t="s">
        <v>1045</v>
      </c>
      <c r="C913" s="10">
        <v>43</v>
      </c>
      <c r="D913">
        <v>35</v>
      </c>
      <c r="E913">
        <v>414798</v>
      </c>
      <c r="F913">
        <v>11851.4</v>
      </c>
    </row>
    <row r="914" spans="1:6" hidden="1" x14ac:dyDescent="0.25">
      <c r="A914" t="s">
        <v>1042</v>
      </c>
      <c r="B914" t="s">
        <v>1046</v>
      </c>
      <c r="C914" s="10">
        <v>43</v>
      </c>
      <c r="D914">
        <v>31</v>
      </c>
      <c r="E914">
        <v>341668</v>
      </c>
      <c r="F914">
        <v>11021.6</v>
      </c>
    </row>
    <row r="915" spans="1:6" hidden="1" x14ac:dyDescent="0.25">
      <c r="A915" t="s">
        <v>1042</v>
      </c>
      <c r="B915" t="s">
        <v>1047</v>
      </c>
      <c r="C915" s="10">
        <v>43</v>
      </c>
      <c r="D915">
        <v>29</v>
      </c>
      <c r="E915">
        <v>350551</v>
      </c>
      <c r="F915">
        <v>12088</v>
      </c>
    </row>
    <row r="916" spans="1:6" hidden="1" x14ac:dyDescent="0.25">
      <c r="A916" t="s">
        <v>1042</v>
      </c>
      <c r="B916" t="s">
        <v>1048</v>
      </c>
      <c r="C916" s="10">
        <v>43</v>
      </c>
      <c r="D916">
        <v>32</v>
      </c>
      <c r="E916">
        <v>422241</v>
      </c>
      <c r="F916">
        <v>13195</v>
      </c>
    </row>
    <row r="917" spans="1:6" hidden="1" x14ac:dyDescent="0.25">
      <c r="A917" t="s">
        <v>1042</v>
      </c>
      <c r="B917" t="s">
        <v>1049</v>
      </c>
      <c r="C917" s="10">
        <v>43</v>
      </c>
      <c r="D917">
        <v>29</v>
      </c>
      <c r="E917">
        <v>358382</v>
      </c>
      <c r="F917">
        <v>12358</v>
      </c>
    </row>
    <row r="918" spans="1:6" hidden="1" x14ac:dyDescent="0.25">
      <c r="A918" t="s">
        <v>1042</v>
      </c>
      <c r="B918" t="s">
        <v>1050</v>
      </c>
      <c r="C918" s="10">
        <v>43</v>
      </c>
      <c r="D918">
        <v>32</v>
      </c>
      <c r="E918">
        <v>444770</v>
      </c>
      <c r="F918">
        <v>13899.1</v>
      </c>
    </row>
    <row r="919" spans="1:6" hidden="1" x14ac:dyDescent="0.25">
      <c r="A919" t="s">
        <v>1042</v>
      </c>
      <c r="B919" t="s">
        <v>1051</v>
      </c>
      <c r="C919" s="10">
        <v>43</v>
      </c>
      <c r="D919">
        <v>31</v>
      </c>
      <c r="E919">
        <v>303705</v>
      </c>
      <c r="F919">
        <v>9796.94</v>
      </c>
    </row>
    <row r="920" spans="1:6" hidden="1" x14ac:dyDescent="0.25">
      <c r="A920" t="s">
        <v>1042</v>
      </c>
      <c r="B920" t="s">
        <v>1052</v>
      </c>
      <c r="C920" s="10">
        <v>43</v>
      </c>
      <c r="D920">
        <v>33</v>
      </c>
      <c r="E920">
        <v>442648</v>
      </c>
      <c r="F920">
        <v>13413.6</v>
      </c>
    </row>
    <row r="921" spans="1:6" hidden="1" x14ac:dyDescent="0.25">
      <c r="A921" t="s">
        <v>1042</v>
      </c>
      <c r="B921" t="s">
        <v>1053</v>
      </c>
      <c r="C921" s="10">
        <v>43</v>
      </c>
      <c r="D921">
        <v>31</v>
      </c>
      <c r="E921">
        <v>365933</v>
      </c>
      <c r="F921">
        <v>11804.3</v>
      </c>
    </row>
    <row r="922" spans="1:6" hidden="1" x14ac:dyDescent="0.25">
      <c r="A922" t="s">
        <v>1042</v>
      </c>
      <c r="B922" t="s">
        <v>1054</v>
      </c>
      <c r="C922" s="10">
        <v>43</v>
      </c>
      <c r="D922">
        <v>27</v>
      </c>
      <c r="E922">
        <v>431998</v>
      </c>
      <c r="F922">
        <v>15999.9</v>
      </c>
    </row>
    <row r="923" spans="1:6" hidden="1" x14ac:dyDescent="0.25">
      <c r="A923" t="s">
        <v>1042</v>
      </c>
      <c r="B923" t="s">
        <v>1055</v>
      </c>
      <c r="C923" s="10">
        <v>43</v>
      </c>
      <c r="D923">
        <v>26</v>
      </c>
      <c r="E923">
        <v>265289</v>
      </c>
      <c r="F923">
        <v>10203.4</v>
      </c>
    </row>
    <row r="924" spans="1:6" hidden="1" x14ac:dyDescent="0.25">
      <c r="A924" t="s">
        <v>1042</v>
      </c>
      <c r="B924" t="s">
        <v>1056</v>
      </c>
      <c r="C924" s="10">
        <v>43</v>
      </c>
      <c r="D924">
        <v>25</v>
      </c>
      <c r="E924">
        <v>383356</v>
      </c>
      <c r="F924">
        <v>15334.3</v>
      </c>
    </row>
    <row r="925" spans="1:6" hidden="1" x14ac:dyDescent="0.25">
      <c r="A925" t="s">
        <v>1042</v>
      </c>
      <c r="B925" t="s">
        <v>1057</v>
      </c>
      <c r="C925" s="10">
        <v>43</v>
      </c>
      <c r="D925">
        <v>28</v>
      </c>
      <c r="E925">
        <v>346844</v>
      </c>
      <c r="F925">
        <v>12387.3</v>
      </c>
    </row>
    <row r="926" spans="1:6" hidden="1" x14ac:dyDescent="0.25">
      <c r="A926" t="s">
        <v>1042</v>
      </c>
      <c r="B926" t="s">
        <v>1058</v>
      </c>
      <c r="C926" s="10">
        <v>43</v>
      </c>
      <c r="D926">
        <v>36</v>
      </c>
      <c r="E926">
        <v>403157</v>
      </c>
      <c r="F926">
        <v>11198.8</v>
      </c>
    </row>
    <row r="927" spans="1:6" hidden="1" x14ac:dyDescent="0.25">
      <c r="A927" t="s">
        <v>1042</v>
      </c>
      <c r="B927" t="s">
        <v>1059</v>
      </c>
      <c r="C927" s="10">
        <v>43</v>
      </c>
      <c r="D927">
        <v>33</v>
      </c>
      <c r="E927">
        <v>476711</v>
      </c>
      <c r="F927">
        <v>14445.8</v>
      </c>
    </row>
    <row r="928" spans="1:6" hidden="1" x14ac:dyDescent="0.25">
      <c r="A928" t="s">
        <v>1042</v>
      </c>
      <c r="B928" t="s">
        <v>1060</v>
      </c>
      <c r="C928" s="10">
        <v>43</v>
      </c>
      <c r="D928">
        <v>28</v>
      </c>
      <c r="E928">
        <v>340849</v>
      </c>
      <c r="F928">
        <v>12173.2</v>
      </c>
    </row>
    <row r="929" spans="1:6" hidden="1" x14ac:dyDescent="0.25">
      <c r="A929" t="s">
        <v>1042</v>
      </c>
      <c r="B929" t="s">
        <v>1061</v>
      </c>
      <c r="C929" s="10">
        <v>43</v>
      </c>
      <c r="D929">
        <v>34</v>
      </c>
      <c r="E929">
        <v>360314</v>
      </c>
      <c r="F929">
        <v>10597.5</v>
      </c>
    </row>
    <row r="930" spans="1:6" hidden="1" x14ac:dyDescent="0.25">
      <c r="A930" t="s">
        <v>1042</v>
      </c>
      <c r="B930" t="s">
        <v>1062</v>
      </c>
      <c r="C930" s="10">
        <v>43</v>
      </c>
      <c r="D930">
        <v>26</v>
      </c>
      <c r="E930">
        <v>291665</v>
      </c>
      <c r="F930">
        <v>11217.9</v>
      </c>
    </row>
    <row r="931" spans="1:6" hidden="1" x14ac:dyDescent="0.25">
      <c r="A931" t="s">
        <v>1063</v>
      </c>
      <c r="B931" t="s">
        <v>1064</v>
      </c>
      <c r="C931" s="10">
        <v>6</v>
      </c>
      <c r="D931">
        <v>8</v>
      </c>
      <c r="E931">
        <v>100963</v>
      </c>
      <c r="F931">
        <v>12620.4</v>
      </c>
    </row>
    <row r="932" spans="1:6" hidden="1" x14ac:dyDescent="0.25">
      <c r="A932" t="s">
        <v>1063</v>
      </c>
      <c r="B932" t="s">
        <v>1065</v>
      </c>
      <c r="C932" s="10">
        <v>6</v>
      </c>
      <c r="D932">
        <v>22</v>
      </c>
      <c r="E932">
        <v>316776</v>
      </c>
      <c r="F932">
        <v>14398.9</v>
      </c>
    </row>
    <row r="933" spans="1:6" hidden="1" x14ac:dyDescent="0.25">
      <c r="A933" t="s">
        <v>1063</v>
      </c>
      <c r="B933" t="s">
        <v>1066</v>
      </c>
      <c r="C933" s="10">
        <v>6</v>
      </c>
      <c r="D933">
        <v>25</v>
      </c>
      <c r="E933">
        <v>445289</v>
      </c>
      <c r="F933">
        <v>17811.599999999999</v>
      </c>
    </row>
    <row r="934" spans="1:6" hidden="1" x14ac:dyDescent="0.25">
      <c r="A934" t="s">
        <v>1063</v>
      </c>
      <c r="B934" t="s">
        <v>1067</v>
      </c>
      <c r="C934" s="10">
        <v>6</v>
      </c>
      <c r="D934">
        <v>20</v>
      </c>
      <c r="E934">
        <v>467373</v>
      </c>
      <c r="F934">
        <v>23368.6</v>
      </c>
    </row>
    <row r="935" spans="1:6" hidden="1" x14ac:dyDescent="0.25">
      <c r="A935" t="s">
        <v>1063</v>
      </c>
      <c r="B935" t="s">
        <v>1068</v>
      </c>
      <c r="C935" s="10">
        <v>6</v>
      </c>
      <c r="D935">
        <v>38</v>
      </c>
      <c r="E935">
        <v>799236</v>
      </c>
      <c r="F935">
        <v>21032.5</v>
      </c>
    </row>
    <row r="936" spans="1:6" hidden="1" x14ac:dyDescent="0.25">
      <c r="A936" t="s">
        <v>1063</v>
      </c>
      <c r="B936" t="s">
        <v>1069</v>
      </c>
      <c r="C936" s="10">
        <v>6</v>
      </c>
      <c r="D936">
        <v>30</v>
      </c>
      <c r="E936">
        <v>629538</v>
      </c>
      <c r="F936">
        <v>20984.6</v>
      </c>
    </row>
    <row r="937" spans="1:6" hidden="1" x14ac:dyDescent="0.25">
      <c r="A937" t="s">
        <v>1063</v>
      </c>
      <c r="B937" t="s">
        <v>1070</v>
      </c>
      <c r="C937" s="10">
        <v>6</v>
      </c>
      <c r="D937">
        <v>26</v>
      </c>
      <c r="E937">
        <v>500911</v>
      </c>
      <c r="F937">
        <v>19265.8</v>
      </c>
    </row>
    <row r="938" spans="1:6" hidden="1" x14ac:dyDescent="0.25">
      <c r="A938" t="s">
        <v>1063</v>
      </c>
      <c r="B938" t="s">
        <v>1071</v>
      </c>
      <c r="C938" s="10">
        <v>6</v>
      </c>
      <c r="D938">
        <v>32</v>
      </c>
      <c r="E938">
        <v>584975</v>
      </c>
      <c r="F938">
        <v>18280.5</v>
      </c>
    </row>
    <row r="939" spans="1:6" hidden="1" x14ac:dyDescent="0.25">
      <c r="A939" t="s">
        <v>1063</v>
      </c>
      <c r="B939" t="s">
        <v>1072</v>
      </c>
      <c r="C939" s="10">
        <v>6</v>
      </c>
      <c r="D939">
        <v>19</v>
      </c>
      <c r="E939">
        <v>262541</v>
      </c>
      <c r="F939">
        <v>13817.9</v>
      </c>
    </row>
    <row r="940" spans="1:6" hidden="1" x14ac:dyDescent="0.25">
      <c r="A940" t="s">
        <v>1063</v>
      </c>
      <c r="B940" t="s">
        <v>1073</v>
      </c>
      <c r="C940" s="10">
        <v>6</v>
      </c>
      <c r="D940">
        <v>22</v>
      </c>
      <c r="E940">
        <v>525664</v>
      </c>
      <c r="F940">
        <v>23893.8</v>
      </c>
    </row>
    <row r="941" spans="1:6" hidden="1" x14ac:dyDescent="0.25">
      <c r="A941" t="s">
        <v>1063</v>
      </c>
      <c r="B941" t="s">
        <v>1074</v>
      </c>
      <c r="C941" s="10">
        <v>6</v>
      </c>
      <c r="D941">
        <v>30</v>
      </c>
      <c r="E941">
        <v>487098</v>
      </c>
      <c r="F941">
        <v>16236.6</v>
      </c>
    </row>
    <row r="942" spans="1:6" hidden="1" x14ac:dyDescent="0.25">
      <c r="A942" t="s">
        <v>1063</v>
      </c>
      <c r="B942" t="s">
        <v>1075</v>
      </c>
      <c r="C942" s="10">
        <v>6</v>
      </c>
      <c r="D942">
        <v>31</v>
      </c>
      <c r="E942">
        <v>542327</v>
      </c>
      <c r="F942">
        <v>17494.400000000001</v>
      </c>
    </row>
    <row r="943" spans="1:6" hidden="1" x14ac:dyDescent="0.25">
      <c r="A943" t="s">
        <v>1063</v>
      </c>
      <c r="B943" t="s">
        <v>1076</v>
      </c>
      <c r="C943" s="10">
        <v>6</v>
      </c>
      <c r="D943">
        <v>31</v>
      </c>
      <c r="E943">
        <v>534907</v>
      </c>
      <c r="F943">
        <v>17255.099999999999</v>
      </c>
    </row>
    <row r="944" spans="1:6" hidden="1" x14ac:dyDescent="0.25">
      <c r="A944" t="s">
        <v>1063</v>
      </c>
      <c r="B944" t="s">
        <v>1077</v>
      </c>
      <c r="C944" s="10">
        <v>6</v>
      </c>
      <c r="D944">
        <v>25</v>
      </c>
      <c r="E944">
        <v>369871</v>
      </c>
      <c r="F944">
        <v>14794.8</v>
      </c>
    </row>
    <row r="945" spans="1:6" hidden="1" x14ac:dyDescent="0.25">
      <c r="A945" t="s">
        <v>1063</v>
      </c>
      <c r="B945" t="s">
        <v>1078</v>
      </c>
      <c r="C945" s="10">
        <v>6</v>
      </c>
      <c r="D945">
        <v>19</v>
      </c>
      <c r="E945">
        <v>270856</v>
      </c>
      <c r="F945">
        <v>14255.6</v>
      </c>
    </row>
    <row r="946" spans="1:6" hidden="1" x14ac:dyDescent="0.25">
      <c r="A946" t="s">
        <v>1063</v>
      </c>
      <c r="B946" t="s">
        <v>1079</v>
      </c>
      <c r="C946" s="10">
        <v>6</v>
      </c>
      <c r="D946">
        <v>25</v>
      </c>
      <c r="E946">
        <v>424224</v>
      </c>
      <c r="F946">
        <v>16969</v>
      </c>
    </row>
    <row r="947" spans="1:6" hidden="1" x14ac:dyDescent="0.25">
      <c r="A947" t="s">
        <v>1063</v>
      </c>
      <c r="B947" t="s">
        <v>1080</v>
      </c>
      <c r="C947" s="10">
        <v>6</v>
      </c>
      <c r="D947">
        <v>20</v>
      </c>
      <c r="E947">
        <v>233406</v>
      </c>
      <c r="F947">
        <v>11670.3</v>
      </c>
    </row>
    <row r="948" spans="1:6" hidden="1" x14ac:dyDescent="0.25">
      <c r="A948" t="s">
        <v>1063</v>
      </c>
      <c r="B948" t="s">
        <v>1081</v>
      </c>
      <c r="C948" s="10">
        <v>6</v>
      </c>
      <c r="D948">
        <v>15</v>
      </c>
      <c r="E948">
        <v>140577</v>
      </c>
      <c r="F948">
        <v>9371.83</v>
      </c>
    </row>
    <row r="949" spans="1:6" hidden="1" x14ac:dyDescent="0.25">
      <c r="A949" t="s">
        <v>245</v>
      </c>
      <c r="B949" t="s">
        <v>1082</v>
      </c>
      <c r="C949" s="10">
        <v>8</v>
      </c>
      <c r="D949">
        <v>25</v>
      </c>
      <c r="E949">
        <v>331185</v>
      </c>
      <c r="F949">
        <v>13247.4</v>
      </c>
    </row>
    <row r="950" spans="1:6" hidden="1" x14ac:dyDescent="0.25">
      <c r="A950" t="s">
        <v>245</v>
      </c>
      <c r="B950" t="s">
        <v>1083</v>
      </c>
      <c r="C950" s="10">
        <v>8</v>
      </c>
      <c r="D950">
        <v>32</v>
      </c>
      <c r="E950">
        <v>595980</v>
      </c>
      <c r="F950">
        <v>18624.400000000001</v>
      </c>
    </row>
    <row r="951" spans="1:6" hidden="1" x14ac:dyDescent="0.25">
      <c r="A951" t="s">
        <v>245</v>
      </c>
      <c r="B951" t="s">
        <v>1084</v>
      </c>
      <c r="C951" s="10">
        <v>8</v>
      </c>
      <c r="D951">
        <v>40</v>
      </c>
      <c r="E951">
        <v>549243</v>
      </c>
      <c r="F951">
        <v>13731.1</v>
      </c>
    </row>
    <row r="952" spans="1:6" hidden="1" x14ac:dyDescent="0.25">
      <c r="A952" t="s">
        <v>245</v>
      </c>
      <c r="B952" t="s">
        <v>1085</v>
      </c>
      <c r="C952" s="10">
        <v>8</v>
      </c>
      <c r="D952">
        <v>36</v>
      </c>
      <c r="E952">
        <v>610697</v>
      </c>
      <c r="F952">
        <v>16963.8</v>
      </c>
    </row>
    <row r="953" spans="1:6" hidden="1" x14ac:dyDescent="0.25">
      <c r="A953" t="s">
        <v>245</v>
      </c>
      <c r="B953" t="s">
        <v>1086</v>
      </c>
      <c r="C953" s="10">
        <v>8</v>
      </c>
      <c r="D953">
        <v>32</v>
      </c>
      <c r="E953">
        <v>468513</v>
      </c>
      <c r="F953">
        <v>14641</v>
      </c>
    </row>
    <row r="954" spans="1:6" hidden="1" x14ac:dyDescent="0.25">
      <c r="A954" t="s">
        <v>245</v>
      </c>
      <c r="B954" t="s">
        <v>1087</v>
      </c>
      <c r="C954" s="10">
        <v>8</v>
      </c>
      <c r="D954">
        <v>34</v>
      </c>
      <c r="E954">
        <v>442789</v>
      </c>
      <c r="F954">
        <v>13023.2</v>
      </c>
    </row>
    <row r="955" spans="1:6" hidden="1" x14ac:dyDescent="0.25">
      <c r="A955" t="s">
        <v>245</v>
      </c>
      <c r="B955" t="s">
        <v>1088</v>
      </c>
      <c r="C955" s="10">
        <v>8</v>
      </c>
      <c r="D955">
        <v>37</v>
      </c>
      <c r="E955">
        <v>458023</v>
      </c>
      <c r="F955">
        <v>12379</v>
      </c>
    </row>
    <row r="956" spans="1:6" hidden="1" x14ac:dyDescent="0.25">
      <c r="A956" t="s">
        <v>245</v>
      </c>
      <c r="B956" t="s">
        <v>1089</v>
      </c>
      <c r="C956" s="10">
        <v>8</v>
      </c>
      <c r="D956">
        <v>26</v>
      </c>
      <c r="E956">
        <v>318433</v>
      </c>
      <c r="F956">
        <v>12247.4</v>
      </c>
    </row>
    <row r="957" spans="1:6" hidden="1" x14ac:dyDescent="0.25">
      <c r="A957" t="s">
        <v>245</v>
      </c>
      <c r="B957" t="s">
        <v>1090</v>
      </c>
      <c r="C957" s="10">
        <v>8</v>
      </c>
      <c r="D957">
        <v>37</v>
      </c>
      <c r="E957">
        <v>885896</v>
      </c>
      <c r="F957">
        <v>23943.1</v>
      </c>
    </row>
    <row r="958" spans="1:6" hidden="1" x14ac:dyDescent="0.25">
      <c r="A958" t="s">
        <v>245</v>
      </c>
      <c r="B958" t="s">
        <v>1091</v>
      </c>
      <c r="C958" s="10">
        <v>8</v>
      </c>
      <c r="D958">
        <v>41</v>
      </c>
      <c r="E958">
        <v>572062</v>
      </c>
      <c r="F958">
        <v>13952.7</v>
      </c>
    </row>
    <row r="959" spans="1:6" hidden="1" x14ac:dyDescent="0.25">
      <c r="A959" t="s">
        <v>245</v>
      </c>
      <c r="B959" t="s">
        <v>1092</v>
      </c>
      <c r="C959" s="10">
        <v>8</v>
      </c>
      <c r="D959">
        <v>31</v>
      </c>
      <c r="E959">
        <v>407421</v>
      </c>
      <c r="F959">
        <v>13142.6</v>
      </c>
    </row>
    <row r="960" spans="1:6" hidden="1" x14ac:dyDescent="0.25">
      <c r="A960" t="s">
        <v>245</v>
      </c>
      <c r="B960" t="s">
        <v>1093</v>
      </c>
      <c r="C960" s="10">
        <v>8</v>
      </c>
      <c r="D960">
        <v>18</v>
      </c>
      <c r="E960">
        <v>320727</v>
      </c>
      <c r="F960">
        <v>17818.2</v>
      </c>
    </row>
    <row r="961" spans="1:6" hidden="1" x14ac:dyDescent="0.25">
      <c r="A961" t="s">
        <v>245</v>
      </c>
      <c r="B961" t="s">
        <v>1094</v>
      </c>
      <c r="C961" s="10">
        <v>8</v>
      </c>
      <c r="D961">
        <v>29</v>
      </c>
      <c r="E961">
        <v>267249</v>
      </c>
      <c r="F961">
        <v>9215.4699999999993</v>
      </c>
    </row>
    <row r="962" spans="1:6" hidden="1" x14ac:dyDescent="0.25">
      <c r="A962" t="s">
        <v>245</v>
      </c>
      <c r="B962" t="s">
        <v>1095</v>
      </c>
      <c r="C962" s="10">
        <v>8</v>
      </c>
      <c r="D962">
        <v>36</v>
      </c>
      <c r="E962">
        <v>403410</v>
      </c>
      <c r="F962">
        <v>11205.8</v>
      </c>
    </row>
    <row r="963" spans="1:6" hidden="1" x14ac:dyDescent="0.25">
      <c r="A963" t="s">
        <v>245</v>
      </c>
      <c r="B963" t="s">
        <v>1096</v>
      </c>
      <c r="C963" s="10">
        <v>8</v>
      </c>
      <c r="D963">
        <v>37</v>
      </c>
      <c r="E963">
        <v>675244</v>
      </c>
      <c r="F963">
        <v>18249.8</v>
      </c>
    </row>
    <row r="964" spans="1:6" x14ac:dyDescent="0.25">
      <c r="A964" t="s">
        <v>1102</v>
      </c>
      <c r="B964" t="s">
        <v>1103</v>
      </c>
      <c r="C964" s="10">
        <v>3</v>
      </c>
      <c r="D964">
        <v>20</v>
      </c>
      <c r="E964">
        <v>199874</v>
      </c>
      <c r="F964">
        <v>9993.7199999999993</v>
      </c>
    </row>
    <row r="965" spans="1:6" x14ac:dyDescent="0.25">
      <c r="A965" t="s">
        <v>1102</v>
      </c>
      <c r="B965" t="s">
        <v>1114</v>
      </c>
      <c r="C965" s="10">
        <v>3</v>
      </c>
      <c r="D965">
        <v>34</v>
      </c>
      <c r="E965">
        <v>539663</v>
      </c>
      <c r="F965">
        <v>15872.4</v>
      </c>
    </row>
    <row r="966" spans="1:6" x14ac:dyDescent="0.25">
      <c r="A966" t="s">
        <v>1102</v>
      </c>
      <c r="B966" t="s">
        <v>1115</v>
      </c>
      <c r="C966" s="10">
        <v>3</v>
      </c>
      <c r="D966">
        <v>35</v>
      </c>
      <c r="E966">
        <v>646274</v>
      </c>
      <c r="F966">
        <v>18465</v>
      </c>
    </row>
    <row r="967" spans="1:6" x14ac:dyDescent="0.25">
      <c r="A967" t="s">
        <v>1102</v>
      </c>
      <c r="B967" t="s">
        <v>1116</v>
      </c>
      <c r="C967" s="10">
        <v>3</v>
      </c>
      <c r="D967">
        <v>8</v>
      </c>
      <c r="E967">
        <v>77863.3</v>
      </c>
      <c r="F967">
        <v>9732.91</v>
      </c>
    </row>
    <row r="968" spans="1:6" x14ac:dyDescent="0.25">
      <c r="A968" t="s">
        <v>1102</v>
      </c>
      <c r="B968" t="s">
        <v>1118</v>
      </c>
      <c r="C968" s="10">
        <v>3</v>
      </c>
      <c r="D968">
        <v>34</v>
      </c>
      <c r="E968">
        <v>474437</v>
      </c>
      <c r="F968">
        <v>13954</v>
      </c>
    </row>
    <row r="969" spans="1:6" x14ac:dyDescent="0.25">
      <c r="A969" t="s">
        <v>1102</v>
      </c>
      <c r="B969" t="s">
        <v>1122</v>
      </c>
      <c r="C969" s="10">
        <v>3</v>
      </c>
      <c r="D969">
        <v>31</v>
      </c>
      <c r="E969">
        <v>390165</v>
      </c>
      <c r="F969">
        <v>12586</v>
      </c>
    </row>
    <row r="970" spans="1:6" x14ac:dyDescent="0.25">
      <c r="A970" t="s">
        <v>1102</v>
      </c>
      <c r="B970" t="s">
        <v>1124</v>
      </c>
      <c r="C970" s="10">
        <v>3</v>
      </c>
      <c r="D970">
        <v>8</v>
      </c>
      <c r="E970">
        <v>73072.399999999994</v>
      </c>
      <c r="F970">
        <v>9134.0499999999993</v>
      </c>
    </row>
    <row r="971" spans="1:6" x14ac:dyDescent="0.25">
      <c r="A971" t="s">
        <v>1102</v>
      </c>
      <c r="B971" t="s">
        <v>1127</v>
      </c>
      <c r="C971" s="10">
        <v>3</v>
      </c>
      <c r="D971">
        <v>7</v>
      </c>
      <c r="E971">
        <v>88858.9</v>
      </c>
      <c r="F971">
        <v>12694.1</v>
      </c>
    </row>
    <row r="972" spans="1:6" x14ac:dyDescent="0.25">
      <c r="A972" t="s">
        <v>1102</v>
      </c>
      <c r="B972" t="s">
        <v>1128</v>
      </c>
      <c r="C972" s="10">
        <v>3</v>
      </c>
      <c r="D972">
        <v>17</v>
      </c>
      <c r="E972">
        <v>202792</v>
      </c>
      <c r="F972">
        <v>11928.9</v>
      </c>
    </row>
    <row r="973" spans="1:6" x14ac:dyDescent="0.25">
      <c r="A973" t="s">
        <v>1102</v>
      </c>
      <c r="B973" t="s">
        <v>1129</v>
      </c>
      <c r="C973" s="10">
        <v>3</v>
      </c>
      <c r="D973">
        <v>3</v>
      </c>
      <c r="E973">
        <v>13640.6</v>
      </c>
      <c r="F973">
        <v>4546.8599999999997</v>
      </c>
    </row>
    <row r="974" spans="1:6" x14ac:dyDescent="0.25">
      <c r="A974" t="s">
        <v>1102</v>
      </c>
      <c r="B974" t="s">
        <v>1131</v>
      </c>
      <c r="C974" s="10">
        <v>3</v>
      </c>
      <c r="D974">
        <v>16</v>
      </c>
      <c r="E974">
        <v>275792</v>
      </c>
      <c r="F974">
        <v>17237</v>
      </c>
    </row>
    <row r="975" spans="1:6" x14ac:dyDescent="0.25">
      <c r="A975" t="s">
        <v>1102</v>
      </c>
      <c r="B975" t="s">
        <v>1134</v>
      </c>
      <c r="C975" s="10">
        <v>3</v>
      </c>
      <c r="D975">
        <v>0</v>
      </c>
      <c r="E975">
        <v>0</v>
      </c>
      <c r="F975">
        <v>0</v>
      </c>
    </row>
    <row r="976" spans="1:6" x14ac:dyDescent="0.25">
      <c r="A976" t="s">
        <v>1102</v>
      </c>
      <c r="B976" t="s">
        <v>1136</v>
      </c>
      <c r="C976" s="10">
        <v>3</v>
      </c>
      <c r="D976">
        <v>6</v>
      </c>
      <c r="E976">
        <v>37623.1</v>
      </c>
      <c r="F976">
        <v>6270.52</v>
      </c>
    </row>
    <row r="977" spans="1:6" x14ac:dyDescent="0.25">
      <c r="A977" t="s">
        <v>1102</v>
      </c>
      <c r="B977" t="s">
        <v>1138</v>
      </c>
      <c r="C977" s="10">
        <v>3</v>
      </c>
      <c r="D977">
        <v>13</v>
      </c>
      <c r="E977">
        <v>156349</v>
      </c>
      <c r="F977">
        <v>12026.8</v>
      </c>
    </row>
    <row r="978" spans="1:6" x14ac:dyDescent="0.25">
      <c r="A978" t="s">
        <v>1102</v>
      </c>
      <c r="B978" t="s">
        <v>1140</v>
      </c>
      <c r="C978" s="10">
        <v>3</v>
      </c>
      <c r="D978">
        <v>7</v>
      </c>
      <c r="E978">
        <v>123950</v>
      </c>
      <c r="F978">
        <v>17707.099999999999</v>
      </c>
    </row>
    <row r="979" spans="1:6" x14ac:dyDescent="0.25">
      <c r="A979" t="s">
        <v>1102</v>
      </c>
      <c r="B979" t="s">
        <v>1141</v>
      </c>
      <c r="C979" s="10">
        <v>3</v>
      </c>
      <c r="D979">
        <v>8</v>
      </c>
      <c r="E979">
        <v>73113.5</v>
      </c>
      <c r="F979">
        <v>9139.19</v>
      </c>
    </row>
    <row r="980" spans="1:6" x14ac:dyDescent="0.25">
      <c r="A980" t="s">
        <v>1102</v>
      </c>
      <c r="B980" t="s">
        <v>1143</v>
      </c>
      <c r="C980" s="10">
        <v>3</v>
      </c>
      <c r="D980">
        <v>28</v>
      </c>
      <c r="E980">
        <v>305345</v>
      </c>
      <c r="F980">
        <v>10905.2</v>
      </c>
    </row>
    <row r="981" spans="1:6" x14ac:dyDescent="0.25">
      <c r="A981" t="s">
        <v>1102</v>
      </c>
      <c r="B981" t="s">
        <v>1144</v>
      </c>
      <c r="C981" s="10">
        <v>3</v>
      </c>
      <c r="D981">
        <v>20</v>
      </c>
      <c r="E981">
        <v>178353</v>
      </c>
      <c r="F981">
        <v>8917.64</v>
      </c>
    </row>
    <row r="982" spans="1:6" x14ac:dyDescent="0.25">
      <c r="A982" t="s">
        <v>1102</v>
      </c>
      <c r="B982" t="s">
        <v>1150</v>
      </c>
      <c r="C982" s="10">
        <v>3</v>
      </c>
      <c r="D982">
        <v>5</v>
      </c>
      <c r="E982">
        <v>58247.6</v>
      </c>
      <c r="F982">
        <v>11649.5</v>
      </c>
    </row>
    <row r="983" spans="1:6" x14ac:dyDescent="0.25">
      <c r="A983" t="s">
        <v>1102</v>
      </c>
      <c r="B983" t="s">
        <v>1154</v>
      </c>
      <c r="C983" s="10">
        <v>3</v>
      </c>
      <c r="D983">
        <v>4</v>
      </c>
      <c r="E983">
        <v>20696</v>
      </c>
      <c r="F983">
        <v>5174.01</v>
      </c>
    </row>
    <row r="984" spans="1:6" x14ac:dyDescent="0.25">
      <c r="A984" t="s">
        <v>1102</v>
      </c>
      <c r="B984" t="s">
        <v>1157</v>
      </c>
      <c r="C984" s="10">
        <v>3</v>
      </c>
      <c r="D984">
        <v>28</v>
      </c>
      <c r="E984">
        <v>333779</v>
      </c>
      <c r="F984">
        <v>11920.7</v>
      </c>
    </row>
    <row r="985" spans="1:6" x14ac:dyDescent="0.25">
      <c r="A985" t="s">
        <v>1102</v>
      </c>
      <c r="B985" t="s">
        <v>1158</v>
      </c>
      <c r="C985" s="10">
        <v>3</v>
      </c>
      <c r="D985">
        <v>19</v>
      </c>
      <c r="E985">
        <v>269297</v>
      </c>
      <c r="F985">
        <v>14173.5</v>
      </c>
    </row>
    <row r="986" spans="1:6" x14ac:dyDescent="0.25">
      <c r="A986" t="s">
        <v>1102</v>
      </c>
      <c r="B986" t="s">
        <v>1160</v>
      </c>
      <c r="C986" s="10">
        <v>3</v>
      </c>
      <c r="D986">
        <v>31</v>
      </c>
      <c r="E986">
        <v>386248</v>
      </c>
      <c r="F986">
        <v>12459.6</v>
      </c>
    </row>
    <row r="987" spans="1:6" x14ac:dyDescent="0.25">
      <c r="A987" t="s">
        <v>1102</v>
      </c>
      <c r="B987" t="s">
        <v>1161</v>
      </c>
      <c r="C987" s="10">
        <v>3</v>
      </c>
      <c r="D987">
        <v>17</v>
      </c>
      <c r="E987">
        <v>147511</v>
      </c>
      <c r="F987">
        <v>8677.1200000000008</v>
      </c>
    </row>
    <row r="988" spans="1:6" x14ac:dyDescent="0.25">
      <c r="A988" t="s">
        <v>1102</v>
      </c>
      <c r="B988" t="s">
        <v>1162</v>
      </c>
      <c r="C988" s="10">
        <v>3</v>
      </c>
      <c r="D988">
        <v>17</v>
      </c>
      <c r="E988">
        <v>123749</v>
      </c>
      <c r="F988">
        <v>7279.35</v>
      </c>
    </row>
    <row r="989" spans="1:6" x14ac:dyDescent="0.25">
      <c r="A989" t="s">
        <v>1102</v>
      </c>
      <c r="B989" t="s">
        <v>1173</v>
      </c>
      <c r="C989" s="10">
        <v>3</v>
      </c>
      <c r="D989">
        <v>13</v>
      </c>
      <c r="E989">
        <v>100657</v>
      </c>
      <c r="F989">
        <v>7742.86</v>
      </c>
    </row>
    <row r="990" spans="1:6" x14ac:dyDescent="0.25">
      <c r="A990" t="s">
        <v>1102</v>
      </c>
      <c r="B990" t="s">
        <v>1175</v>
      </c>
      <c r="C990" s="10">
        <v>3</v>
      </c>
      <c r="D990">
        <v>0</v>
      </c>
      <c r="E990">
        <v>0</v>
      </c>
      <c r="F990">
        <v>0</v>
      </c>
    </row>
    <row r="991" spans="1:6" x14ac:dyDescent="0.25">
      <c r="A991" t="s">
        <v>1102</v>
      </c>
      <c r="B991" t="s">
        <v>1177</v>
      </c>
      <c r="C991" s="10">
        <v>3</v>
      </c>
      <c r="D991">
        <v>15</v>
      </c>
      <c r="E991">
        <v>112216</v>
      </c>
      <c r="F991">
        <v>7481.04</v>
      </c>
    </row>
    <row r="992" spans="1:6" x14ac:dyDescent="0.25">
      <c r="A992" t="s">
        <v>1102</v>
      </c>
      <c r="B992" t="s">
        <v>1178</v>
      </c>
      <c r="C992" s="10">
        <v>3</v>
      </c>
      <c r="D992">
        <v>20</v>
      </c>
      <c r="E992">
        <v>243519</v>
      </c>
      <c r="F992">
        <v>12175.9</v>
      </c>
    </row>
    <row r="993" spans="1:6" x14ac:dyDescent="0.25">
      <c r="A993" t="s">
        <v>1102</v>
      </c>
      <c r="B993" t="s">
        <v>1180</v>
      </c>
      <c r="C993" s="10">
        <v>3</v>
      </c>
      <c r="D993">
        <v>0</v>
      </c>
      <c r="E993">
        <v>0</v>
      </c>
      <c r="F993">
        <v>0</v>
      </c>
    </row>
    <row r="994" spans="1:6" x14ac:dyDescent="0.25">
      <c r="A994" t="s">
        <v>1102</v>
      </c>
      <c r="B994" t="s">
        <v>1188</v>
      </c>
      <c r="C994" s="10">
        <v>3</v>
      </c>
      <c r="D994">
        <v>18</v>
      </c>
      <c r="E994">
        <v>167574</v>
      </c>
      <c r="F994">
        <v>9309.67</v>
      </c>
    </row>
    <row r="995" spans="1:6" x14ac:dyDescent="0.25">
      <c r="A995" t="s">
        <v>1102</v>
      </c>
      <c r="B995" t="s">
        <v>1189</v>
      </c>
      <c r="C995" s="10">
        <v>3</v>
      </c>
      <c r="D995">
        <v>13</v>
      </c>
      <c r="E995">
        <v>108634</v>
      </c>
      <c r="F995">
        <v>8356.4699999999993</v>
      </c>
    </row>
    <row r="996" spans="1:6" x14ac:dyDescent="0.25">
      <c r="A996" t="s">
        <v>1102</v>
      </c>
      <c r="B996" t="s">
        <v>1204</v>
      </c>
      <c r="C996" s="10">
        <v>3</v>
      </c>
      <c r="D996">
        <v>9</v>
      </c>
      <c r="E996">
        <v>130744</v>
      </c>
      <c r="F996">
        <v>14527.1</v>
      </c>
    </row>
    <row r="997" spans="1:6" x14ac:dyDescent="0.25">
      <c r="A997" t="s">
        <v>1102</v>
      </c>
      <c r="B997" t="s">
        <v>1208</v>
      </c>
      <c r="C997" s="10">
        <v>3</v>
      </c>
      <c r="D997">
        <v>14</v>
      </c>
      <c r="E997">
        <v>165801</v>
      </c>
      <c r="F997">
        <v>11842.9</v>
      </c>
    </row>
    <row r="998" spans="1:6" x14ac:dyDescent="0.25">
      <c r="A998" t="s">
        <v>1102</v>
      </c>
      <c r="B998" t="s">
        <v>1210</v>
      </c>
      <c r="C998" s="10">
        <v>3</v>
      </c>
      <c r="D998">
        <v>33</v>
      </c>
      <c r="E998">
        <v>513100</v>
      </c>
      <c r="F998">
        <v>15548.5</v>
      </c>
    </row>
    <row r="999" spans="1:6" x14ac:dyDescent="0.25">
      <c r="A999" t="s">
        <v>1102</v>
      </c>
      <c r="B999" t="s">
        <v>1212</v>
      </c>
      <c r="C999" s="10">
        <v>3</v>
      </c>
      <c r="D999">
        <v>0</v>
      </c>
      <c r="E999">
        <v>0</v>
      </c>
      <c r="F999">
        <v>0</v>
      </c>
    </row>
    <row r="1000" spans="1:6" x14ac:dyDescent="0.25">
      <c r="A1000" t="s">
        <v>1102</v>
      </c>
      <c r="B1000" t="s">
        <v>1213</v>
      </c>
      <c r="C1000" s="10">
        <v>3</v>
      </c>
      <c r="D1000">
        <v>18</v>
      </c>
      <c r="E1000">
        <v>151145</v>
      </c>
      <c r="F1000">
        <v>8396.92</v>
      </c>
    </row>
    <row r="1001" spans="1:6" x14ac:dyDescent="0.25">
      <c r="A1001" t="s">
        <v>1102</v>
      </c>
      <c r="B1001" t="s">
        <v>1215</v>
      </c>
      <c r="C1001" s="10">
        <v>3</v>
      </c>
      <c r="D1001">
        <v>25</v>
      </c>
      <c r="E1001">
        <v>337222</v>
      </c>
      <c r="F1001">
        <v>13488.9</v>
      </c>
    </row>
    <row r="1002" spans="1:6" x14ac:dyDescent="0.25">
      <c r="A1002" t="s">
        <v>1102</v>
      </c>
      <c r="B1002" t="s">
        <v>1216</v>
      </c>
      <c r="C1002" s="10">
        <v>3</v>
      </c>
      <c r="D1002">
        <v>0</v>
      </c>
      <c r="E1002">
        <v>0</v>
      </c>
      <c r="F1002">
        <v>0</v>
      </c>
    </row>
    <row r="1003" spans="1:6" x14ac:dyDescent="0.25">
      <c r="A1003" t="s">
        <v>1102</v>
      </c>
      <c r="B1003" t="s">
        <v>1224</v>
      </c>
      <c r="C1003" s="10">
        <v>3</v>
      </c>
      <c r="D1003">
        <v>15</v>
      </c>
      <c r="E1003">
        <v>162668</v>
      </c>
      <c r="F1003">
        <v>10844.6</v>
      </c>
    </row>
    <row r="1004" spans="1:6" x14ac:dyDescent="0.25">
      <c r="A1004" t="s">
        <v>1102</v>
      </c>
      <c r="B1004" t="s">
        <v>1228</v>
      </c>
      <c r="C1004" s="10">
        <v>3</v>
      </c>
      <c r="D1004">
        <v>16</v>
      </c>
      <c r="E1004">
        <v>168847</v>
      </c>
      <c r="F1004">
        <v>10552.9</v>
      </c>
    </row>
    <row r="1005" spans="1:6" x14ac:dyDescent="0.25">
      <c r="A1005" t="s">
        <v>1102</v>
      </c>
      <c r="B1005" t="s">
        <v>1230</v>
      </c>
      <c r="C1005" s="10">
        <v>3</v>
      </c>
      <c r="D1005">
        <v>14</v>
      </c>
      <c r="E1005">
        <v>145221</v>
      </c>
      <c r="F1005">
        <v>10372.9</v>
      </c>
    </row>
    <row r="1006" spans="1:6" x14ac:dyDescent="0.25">
      <c r="A1006" t="s">
        <v>1102</v>
      </c>
      <c r="B1006" t="s">
        <v>1233</v>
      </c>
      <c r="C1006" s="10">
        <v>3</v>
      </c>
      <c r="D1006">
        <v>1</v>
      </c>
      <c r="E1006">
        <v>5280.27</v>
      </c>
      <c r="F1006">
        <v>5280.27</v>
      </c>
    </row>
    <row r="1007" spans="1:6" x14ac:dyDescent="0.25">
      <c r="A1007" t="s">
        <v>1102</v>
      </c>
      <c r="B1007" t="s">
        <v>1246</v>
      </c>
      <c r="C1007" s="10">
        <v>3</v>
      </c>
      <c r="D1007">
        <v>11</v>
      </c>
      <c r="E1007">
        <v>165928</v>
      </c>
      <c r="F1007">
        <v>15084.4</v>
      </c>
    </row>
    <row r="1008" spans="1:6" x14ac:dyDescent="0.25">
      <c r="A1008" t="s">
        <v>1102</v>
      </c>
      <c r="B1008" t="s">
        <v>1248</v>
      </c>
      <c r="C1008" s="10">
        <v>3</v>
      </c>
      <c r="D1008">
        <v>30</v>
      </c>
      <c r="E1008">
        <v>519950</v>
      </c>
      <c r="F1008">
        <v>17331.7</v>
      </c>
    </row>
    <row r="1009" spans="1:6" x14ac:dyDescent="0.25">
      <c r="A1009" t="s">
        <v>1102</v>
      </c>
      <c r="B1009" t="s">
        <v>1249</v>
      </c>
      <c r="C1009" s="10">
        <v>3</v>
      </c>
      <c r="D1009">
        <v>13</v>
      </c>
      <c r="E1009">
        <v>209704</v>
      </c>
      <c r="F1009">
        <v>16131</v>
      </c>
    </row>
    <row r="1010" spans="1:6" x14ac:dyDescent="0.25">
      <c r="A1010" t="s">
        <v>1102</v>
      </c>
      <c r="B1010" t="s">
        <v>1251</v>
      </c>
      <c r="C1010" s="10">
        <v>3</v>
      </c>
      <c r="D1010">
        <v>21</v>
      </c>
      <c r="E1010">
        <v>254405</v>
      </c>
      <c r="F1010">
        <v>12114.5</v>
      </c>
    </row>
    <row r="1011" spans="1:6" x14ac:dyDescent="0.25">
      <c r="A1011" t="s">
        <v>1102</v>
      </c>
      <c r="B1011" t="s">
        <v>1254</v>
      </c>
      <c r="C1011" s="10">
        <v>3</v>
      </c>
      <c r="D1011">
        <v>14</v>
      </c>
      <c r="E1011">
        <v>237407</v>
      </c>
      <c r="F1011">
        <v>16957.7</v>
      </c>
    </row>
    <row r="1012" spans="1:6" x14ac:dyDescent="0.25">
      <c r="A1012" t="s">
        <v>1102</v>
      </c>
      <c r="B1012" t="s">
        <v>1262</v>
      </c>
      <c r="C1012" s="10">
        <v>3</v>
      </c>
      <c r="D1012">
        <v>5</v>
      </c>
      <c r="E1012">
        <v>80772</v>
      </c>
      <c r="F1012">
        <v>16154.4</v>
      </c>
    </row>
    <row r="1013" spans="1:6" x14ac:dyDescent="0.25">
      <c r="A1013" t="s">
        <v>1102</v>
      </c>
      <c r="B1013" t="s">
        <v>1264</v>
      </c>
      <c r="C1013" s="10">
        <v>3</v>
      </c>
      <c r="D1013">
        <v>12</v>
      </c>
      <c r="E1013">
        <v>126516</v>
      </c>
      <c r="F1013">
        <v>10543</v>
      </c>
    </row>
    <row r="1014" spans="1:6" x14ac:dyDescent="0.25">
      <c r="A1014" t="s">
        <v>1102</v>
      </c>
      <c r="B1014" t="s">
        <v>1265</v>
      </c>
      <c r="C1014" s="10">
        <v>3</v>
      </c>
      <c r="D1014">
        <v>13</v>
      </c>
      <c r="E1014">
        <v>103179</v>
      </c>
      <c r="F1014">
        <v>7936.84</v>
      </c>
    </row>
    <row r="1015" spans="1:6" x14ac:dyDescent="0.25">
      <c r="A1015" t="s">
        <v>1102</v>
      </c>
      <c r="B1015" t="s">
        <v>1267</v>
      </c>
      <c r="C1015" s="10">
        <v>3</v>
      </c>
      <c r="D1015">
        <v>13</v>
      </c>
      <c r="E1015">
        <v>163370</v>
      </c>
      <c r="F1015">
        <v>12566.9</v>
      </c>
    </row>
    <row r="1016" spans="1:6" x14ac:dyDescent="0.25">
      <c r="A1016" t="s">
        <v>1102</v>
      </c>
      <c r="B1016" t="s">
        <v>1270</v>
      </c>
      <c r="C1016" s="10">
        <v>3</v>
      </c>
      <c r="D1016">
        <v>9</v>
      </c>
      <c r="E1016">
        <v>75040.3</v>
      </c>
      <c r="F1016">
        <v>8337.81</v>
      </c>
    </row>
    <row r="1017" spans="1:6" x14ac:dyDescent="0.25">
      <c r="A1017" t="s">
        <v>1102</v>
      </c>
      <c r="B1017" t="s">
        <v>1271</v>
      </c>
      <c r="C1017" s="10">
        <v>3</v>
      </c>
      <c r="D1017">
        <v>14</v>
      </c>
      <c r="E1017">
        <v>158625</v>
      </c>
      <c r="F1017">
        <v>11330.4</v>
      </c>
    </row>
    <row r="1018" spans="1:6" x14ac:dyDescent="0.25">
      <c r="A1018" t="s">
        <v>1102</v>
      </c>
      <c r="B1018" t="s">
        <v>1272</v>
      </c>
      <c r="C1018" s="10">
        <v>3</v>
      </c>
      <c r="D1018">
        <v>28</v>
      </c>
      <c r="E1018">
        <v>380384</v>
      </c>
      <c r="F1018">
        <v>13585.1</v>
      </c>
    </row>
    <row r="1019" spans="1:6" x14ac:dyDescent="0.25">
      <c r="A1019" t="s">
        <v>1102</v>
      </c>
      <c r="B1019" t="s">
        <v>1275</v>
      </c>
      <c r="C1019" s="10">
        <v>3</v>
      </c>
      <c r="D1019">
        <v>21</v>
      </c>
      <c r="E1019">
        <v>205634</v>
      </c>
      <c r="F1019">
        <v>9792.08</v>
      </c>
    </row>
    <row r="1020" spans="1:6" x14ac:dyDescent="0.25">
      <c r="A1020" t="s">
        <v>1102</v>
      </c>
      <c r="B1020" t="s">
        <v>1276</v>
      </c>
      <c r="C1020" s="10">
        <v>3</v>
      </c>
      <c r="D1020">
        <v>1</v>
      </c>
      <c r="E1020">
        <v>4817.03</v>
      </c>
      <c r="F1020">
        <v>4817.03</v>
      </c>
    </row>
    <row r="1021" spans="1:6" x14ac:dyDescent="0.25">
      <c r="A1021" t="s">
        <v>1102</v>
      </c>
      <c r="B1021" t="s">
        <v>1278</v>
      </c>
      <c r="C1021" s="10">
        <v>3</v>
      </c>
      <c r="D1021">
        <v>8</v>
      </c>
      <c r="E1021">
        <v>86338.4</v>
      </c>
      <c r="F1021">
        <v>10792.3</v>
      </c>
    </row>
    <row r="1022" spans="1:6" x14ac:dyDescent="0.25">
      <c r="A1022" t="s">
        <v>1102</v>
      </c>
      <c r="B1022" t="s">
        <v>1283</v>
      </c>
      <c r="C1022" s="10">
        <v>3</v>
      </c>
      <c r="D1022">
        <v>22</v>
      </c>
      <c r="E1022">
        <v>386269</v>
      </c>
      <c r="F1022">
        <v>17557.7</v>
      </c>
    </row>
    <row r="1023" spans="1:6" x14ac:dyDescent="0.25">
      <c r="A1023" t="s">
        <v>1102</v>
      </c>
      <c r="B1023" t="s">
        <v>1287</v>
      </c>
      <c r="C1023" s="10">
        <v>3</v>
      </c>
      <c r="D1023">
        <v>27</v>
      </c>
      <c r="E1023">
        <v>392613</v>
      </c>
      <c r="F1023">
        <v>14541.2</v>
      </c>
    </row>
    <row r="1024" spans="1:6" x14ac:dyDescent="0.25">
      <c r="A1024" t="s">
        <v>1102</v>
      </c>
      <c r="B1024" t="s">
        <v>1289</v>
      </c>
      <c r="C1024" s="10">
        <v>3</v>
      </c>
      <c r="D1024">
        <v>19</v>
      </c>
      <c r="E1024">
        <v>258859</v>
      </c>
      <c r="F1024">
        <v>13624.1</v>
      </c>
    </row>
    <row r="1025" spans="1:6" x14ac:dyDescent="0.25">
      <c r="A1025" t="s">
        <v>1102</v>
      </c>
      <c r="B1025" t="s">
        <v>1291</v>
      </c>
      <c r="C1025" s="10">
        <v>3</v>
      </c>
      <c r="D1025">
        <v>19</v>
      </c>
      <c r="E1025">
        <v>267885</v>
      </c>
      <c r="F1025">
        <v>14099.2</v>
      </c>
    </row>
    <row r="1026" spans="1:6" x14ac:dyDescent="0.25">
      <c r="A1026" t="s">
        <v>1102</v>
      </c>
      <c r="B1026" t="s">
        <v>1293</v>
      </c>
      <c r="C1026" s="10">
        <v>3</v>
      </c>
      <c r="D1026">
        <v>27</v>
      </c>
      <c r="E1026">
        <v>363312</v>
      </c>
      <c r="F1026">
        <v>13456</v>
      </c>
    </row>
    <row r="1027" spans="1:6" x14ac:dyDescent="0.25">
      <c r="A1027" t="s">
        <v>1102</v>
      </c>
      <c r="B1027" t="s">
        <v>1294</v>
      </c>
      <c r="C1027" s="10">
        <v>3</v>
      </c>
      <c r="D1027">
        <v>18</v>
      </c>
      <c r="E1027">
        <v>213468</v>
      </c>
      <c r="F1027">
        <v>11859.3</v>
      </c>
    </row>
    <row r="1028" spans="1:6" x14ac:dyDescent="0.25">
      <c r="A1028" t="s">
        <v>1102</v>
      </c>
      <c r="B1028" t="s">
        <v>1295</v>
      </c>
      <c r="C1028" s="10">
        <v>3</v>
      </c>
      <c r="D1028">
        <v>6</v>
      </c>
      <c r="E1028">
        <v>50373.9</v>
      </c>
      <c r="F1028">
        <v>8395.64</v>
      </c>
    </row>
    <row r="1029" spans="1:6" x14ac:dyDescent="0.25">
      <c r="A1029" t="s">
        <v>1102</v>
      </c>
      <c r="B1029" t="s">
        <v>1297</v>
      </c>
      <c r="C1029" s="10">
        <v>3</v>
      </c>
      <c r="D1029">
        <v>31</v>
      </c>
      <c r="E1029">
        <v>421148</v>
      </c>
      <c r="F1029">
        <v>13585.4</v>
      </c>
    </row>
    <row r="1030" spans="1:6" x14ac:dyDescent="0.25">
      <c r="A1030" t="s">
        <v>1102</v>
      </c>
      <c r="B1030" t="s">
        <v>1302</v>
      </c>
      <c r="C1030" s="10">
        <v>3</v>
      </c>
      <c r="D1030">
        <v>25</v>
      </c>
      <c r="E1030">
        <v>323101</v>
      </c>
      <c r="F1030">
        <v>12924.1</v>
      </c>
    </row>
    <row r="1031" spans="1:6" x14ac:dyDescent="0.25">
      <c r="A1031" t="s">
        <v>1102</v>
      </c>
      <c r="B1031" t="s">
        <v>1307</v>
      </c>
      <c r="C1031" s="10">
        <v>3</v>
      </c>
      <c r="D1031">
        <v>15</v>
      </c>
      <c r="E1031">
        <v>184980</v>
      </c>
      <c r="F1031">
        <v>12332</v>
      </c>
    </row>
    <row r="1032" spans="1:6" x14ac:dyDescent="0.25">
      <c r="A1032" t="s">
        <v>1102</v>
      </c>
      <c r="B1032" t="s">
        <v>1308</v>
      </c>
      <c r="C1032" s="10">
        <v>3</v>
      </c>
      <c r="D1032">
        <v>24</v>
      </c>
      <c r="E1032">
        <v>260320</v>
      </c>
      <c r="F1032">
        <v>10846.6</v>
      </c>
    </row>
    <row r="1033" spans="1:6" x14ac:dyDescent="0.25">
      <c r="A1033" t="s">
        <v>1102</v>
      </c>
      <c r="B1033" t="s">
        <v>1309</v>
      </c>
      <c r="C1033" s="10">
        <v>3</v>
      </c>
      <c r="D1033">
        <v>25</v>
      </c>
      <c r="E1033">
        <v>267840</v>
      </c>
      <c r="F1033">
        <v>10713.6</v>
      </c>
    </row>
    <row r="1034" spans="1:6" x14ac:dyDescent="0.25">
      <c r="A1034" t="s">
        <v>1102</v>
      </c>
      <c r="B1034" t="s">
        <v>1311</v>
      </c>
      <c r="C1034" s="10">
        <v>3</v>
      </c>
      <c r="D1034">
        <v>10</v>
      </c>
      <c r="E1034">
        <v>159180</v>
      </c>
      <c r="F1034">
        <v>15918</v>
      </c>
    </row>
    <row r="1035" spans="1:6" x14ac:dyDescent="0.25">
      <c r="A1035" t="s">
        <v>1102</v>
      </c>
      <c r="B1035" t="s">
        <v>1312</v>
      </c>
      <c r="C1035" s="10">
        <v>3</v>
      </c>
      <c r="D1035">
        <v>32</v>
      </c>
      <c r="E1035">
        <v>369892</v>
      </c>
      <c r="F1035">
        <v>11559.1</v>
      </c>
    </row>
    <row r="1036" spans="1:6" x14ac:dyDescent="0.25">
      <c r="A1036" t="s">
        <v>1102</v>
      </c>
      <c r="B1036" t="s">
        <v>1313</v>
      </c>
      <c r="C1036" s="10">
        <v>3</v>
      </c>
      <c r="D1036">
        <v>22</v>
      </c>
      <c r="E1036">
        <v>189767</v>
      </c>
      <c r="F1036">
        <v>8625.7900000000009</v>
      </c>
    </row>
    <row r="1037" spans="1:6" x14ac:dyDescent="0.25">
      <c r="A1037" t="s">
        <v>1102</v>
      </c>
      <c r="B1037" t="s">
        <v>1318</v>
      </c>
      <c r="C1037" s="10">
        <v>3</v>
      </c>
      <c r="D1037">
        <v>18</v>
      </c>
      <c r="E1037">
        <v>220207</v>
      </c>
      <c r="F1037">
        <v>12233.7</v>
      </c>
    </row>
    <row r="1038" spans="1:6" x14ac:dyDescent="0.25">
      <c r="A1038" t="s">
        <v>1102</v>
      </c>
      <c r="B1038" t="s">
        <v>1319</v>
      </c>
      <c r="C1038" s="10">
        <v>3</v>
      </c>
      <c r="D1038">
        <v>15</v>
      </c>
      <c r="E1038">
        <v>146735</v>
      </c>
      <c r="F1038">
        <v>9782.34</v>
      </c>
    </row>
    <row r="1039" spans="1:6" x14ac:dyDescent="0.25">
      <c r="A1039" t="s">
        <v>1102</v>
      </c>
      <c r="B1039" t="s">
        <v>1320</v>
      </c>
      <c r="C1039" s="10">
        <v>3</v>
      </c>
      <c r="D1039">
        <v>13</v>
      </c>
      <c r="E1039">
        <v>126718</v>
      </c>
      <c r="F1039">
        <v>9747.5400000000009</v>
      </c>
    </row>
    <row r="1040" spans="1:6" x14ac:dyDescent="0.25">
      <c r="A1040" t="s">
        <v>1102</v>
      </c>
      <c r="B1040" t="s">
        <v>1321</v>
      </c>
      <c r="C1040" s="10">
        <v>3</v>
      </c>
      <c r="D1040">
        <v>10</v>
      </c>
      <c r="E1040">
        <v>208604</v>
      </c>
      <c r="F1040">
        <v>20860.400000000001</v>
      </c>
    </row>
    <row r="1041" spans="1:6" x14ac:dyDescent="0.25">
      <c r="A1041" t="s">
        <v>1102</v>
      </c>
      <c r="B1041" t="s">
        <v>1322</v>
      </c>
      <c r="C1041" s="10">
        <v>3</v>
      </c>
      <c r="D1041">
        <v>5</v>
      </c>
      <c r="E1041">
        <v>60198.400000000001</v>
      </c>
      <c r="F1041">
        <v>12039.7</v>
      </c>
    </row>
    <row r="1042" spans="1:6" x14ac:dyDescent="0.25">
      <c r="A1042" t="s">
        <v>1102</v>
      </c>
      <c r="B1042" t="s">
        <v>1323</v>
      </c>
      <c r="C1042" s="10">
        <v>3</v>
      </c>
      <c r="D1042">
        <v>11</v>
      </c>
      <c r="E1042">
        <v>171362</v>
      </c>
      <c r="F1042">
        <v>15578.3</v>
      </c>
    </row>
    <row r="1043" spans="1:6" x14ac:dyDescent="0.25">
      <c r="A1043" t="s">
        <v>1102</v>
      </c>
      <c r="B1043" t="s">
        <v>1326</v>
      </c>
      <c r="C1043" s="10">
        <v>3</v>
      </c>
      <c r="D1043">
        <v>7</v>
      </c>
      <c r="E1043">
        <v>86677.1</v>
      </c>
      <c r="F1043">
        <v>12382.4</v>
      </c>
    </row>
    <row r="1044" spans="1:6" x14ac:dyDescent="0.25">
      <c r="A1044" t="s">
        <v>1102</v>
      </c>
      <c r="B1044" t="s">
        <v>1327</v>
      </c>
      <c r="C1044" s="10">
        <v>3</v>
      </c>
      <c r="D1044">
        <v>2</v>
      </c>
      <c r="E1044">
        <v>17301.900000000001</v>
      </c>
      <c r="F1044">
        <v>8650.94</v>
      </c>
    </row>
    <row r="1045" spans="1:6" x14ac:dyDescent="0.25">
      <c r="A1045" t="s">
        <v>1102</v>
      </c>
      <c r="B1045" t="s">
        <v>1329</v>
      </c>
      <c r="C1045" s="10">
        <v>3</v>
      </c>
      <c r="D1045">
        <v>16</v>
      </c>
      <c r="E1045">
        <v>191170</v>
      </c>
      <c r="F1045">
        <v>11948.1</v>
      </c>
    </row>
    <row r="1046" spans="1:6" x14ac:dyDescent="0.25">
      <c r="A1046" t="s">
        <v>1102</v>
      </c>
      <c r="B1046" t="s">
        <v>1331</v>
      </c>
      <c r="C1046" s="10">
        <v>3</v>
      </c>
      <c r="D1046">
        <v>8</v>
      </c>
      <c r="E1046">
        <v>112828</v>
      </c>
      <c r="F1046">
        <v>14103.5</v>
      </c>
    </row>
    <row r="1047" spans="1:6" hidden="1" x14ac:dyDescent="0.25">
      <c r="A1047" t="s">
        <v>1332</v>
      </c>
      <c r="B1047" t="s">
        <v>1333</v>
      </c>
      <c r="C1047" s="10">
        <v>7</v>
      </c>
      <c r="D1047">
        <v>25</v>
      </c>
      <c r="E1047">
        <v>259466</v>
      </c>
      <c r="F1047">
        <v>10378.6</v>
      </c>
    </row>
    <row r="1048" spans="1:6" hidden="1" x14ac:dyDescent="0.25">
      <c r="A1048" t="s">
        <v>1332</v>
      </c>
      <c r="B1048" t="s">
        <v>1334</v>
      </c>
      <c r="C1048" s="10">
        <v>7</v>
      </c>
      <c r="D1048">
        <v>17</v>
      </c>
      <c r="E1048">
        <v>258242</v>
      </c>
      <c r="F1048">
        <v>15190.7</v>
      </c>
    </row>
    <row r="1049" spans="1:6" hidden="1" x14ac:dyDescent="0.25">
      <c r="A1049" t="s">
        <v>1332</v>
      </c>
      <c r="B1049" t="s">
        <v>1335</v>
      </c>
      <c r="C1049" s="10">
        <v>7</v>
      </c>
      <c r="D1049">
        <v>14</v>
      </c>
      <c r="E1049">
        <v>139567</v>
      </c>
      <c r="F1049">
        <v>9969.0400000000009</v>
      </c>
    </row>
    <row r="1050" spans="1:6" hidden="1" x14ac:dyDescent="0.25">
      <c r="A1050" t="s">
        <v>1332</v>
      </c>
      <c r="B1050" t="s">
        <v>1336</v>
      </c>
      <c r="C1050" s="10">
        <v>7</v>
      </c>
      <c r="D1050">
        <v>24</v>
      </c>
      <c r="E1050">
        <v>429131</v>
      </c>
      <c r="F1050">
        <v>17880.400000000001</v>
      </c>
    </row>
    <row r="1051" spans="1:6" hidden="1" x14ac:dyDescent="0.25">
      <c r="A1051" t="s">
        <v>1332</v>
      </c>
      <c r="B1051" t="s">
        <v>1337</v>
      </c>
      <c r="C1051" s="10">
        <v>7</v>
      </c>
      <c r="D1051">
        <v>8</v>
      </c>
      <c r="E1051">
        <v>206130</v>
      </c>
      <c r="F1051">
        <v>25766.2</v>
      </c>
    </row>
    <row r="1052" spans="1:6" hidden="1" x14ac:dyDescent="0.25">
      <c r="A1052" t="s">
        <v>1332</v>
      </c>
      <c r="B1052" t="s">
        <v>1338</v>
      </c>
      <c r="C1052" s="10">
        <v>7</v>
      </c>
      <c r="D1052">
        <v>21</v>
      </c>
      <c r="E1052">
        <v>342955</v>
      </c>
      <c r="F1052">
        <v>16331.2</v>
      </c>
    </row>
    <row r="1053" spans="1:6" hidden="1" x14ac:dyDescent="0.25">
      <c r="A1053" t="s">
        <v>1332</v>
      </c>
      <c r="B1053" t="s">
        <v>1339</v>
      </c>
      <c r="C1053" s="10">
        <v>7</v>
      </c>
      <c r="D1053">
        <v>6</v>
      </c>
      <c r="E1053">
        <v>118683</v>
      </c>
      <c r="F1053">
        <v>19780.5</v>
      </c>
    </row>
    <row r="1054" spans="1:6" hidden="1" x14ac:dyDescent="0.25">
      <c r="A1054" t="s">
        <v>1332</v>
      </c>
      <c r="B1054" t="s">
        <v>1340</v>
      </c>
      <c r="C1054" s="10">
        <v>7</v>
      </c>
      <c r="D1054">
        <v>24</v>
      </c>
      <c r="E1054">
        <v>357864</v>
      </c>
      <c r="F1054">
        <v>14911</v>
      </c>
    </row>
    <row r="1055" spans="1:6" hidden="1" x14ac:dyDescent="0.25">
      <c r="A1055" t="s">
        <v>1332</v>
      </c>
      <c r="B1055" t="s">
        <v>1341</v>
      </c>
      <c r="C1055" s="10">
        <v>7</v>
      </c>
      <c r="D1055">
        <v>13</v>
      </c>
      <c r="E1055">
        <v>145611</v>
      </c>
      <c r="F1055">
        <v>11200.9</v>
      </c>
    </row>
    <row r="1056" spans="1:6" hidden="1" x14ac:dyDescent="0.25">
      <c r="A1056" t="s">
        <v>1332</v>
      </c>
      <c r="B1056" t="s">
        <v>1342</v>
      </c>
      <c r="C1056" s="10">
        <v>7</v>
      </c>
      <c r="D1056">
        <v>23</v>
      </c>
      <c r="E1056">
        <v>337346</v>
      </c>
      <c r="F1056">
        <v>14667.2</v>
      </c>
    </row>
    <row r="1057" spans="1:6" hidden="1" x14ac:dyDescent="0.25">
      <c r="A1057" t="s">
        <v>1332</v>
      </c>
      <c r="B1057" t="s">
        <v>1343</v>
      </c>
      <c r="C1057" s="10">
        <v>7</v>
      </c>
      <c r="D1057">
        <v>12</v>
      </c>
      <c r="E1057">
        <v>163272</v>
      </c>
      <c r="F1057">
        <v>13606</v>
      </c>
    </row>
    <row r="1058" spans="1:6" hidden="1" x14ac:dyDescent="0.25">
      <c r="A1058" t="s">
        <v>1332</v>
      </c>
      <c r="B1058" t="s">
        <v>1344</v>
      </c>
      <c r="C1058" s="10">
        <v>7</v>
      </c>
      <c r="D1058">
        <v>18</v>
      </c>
      <c r="E1058">
        <v>278012</v>
      </c>
      <c r="F1058">
        <v>15445.1</v>
      </c>
    </row>
    <row r="1059" spans="1:6" hidden="1" x14ac:dyDescent="0.25">
      <c r="A1059" t="s">
        <v>1332</v>
      </c>
      <c r="B1059" t="s">
        <v>1345</v>
      </c>
      <c r="C1059" s="10">
        <v>7</v>
      </c>
      <c r="D1059">
        <v>14</v>
      </c>
      <c r="E1059">
        <v>162636</v>
      </c>
      <c r="F1059">
        <v>11616.9</v>
      </c>
    </row>
    <row r="1060" spans="1:6" hidden="1" x14ac:dyDescent="0.25">
      <c r="A1060" t="s">
        <v>1332</v>
      </c>
      <c r="B1060" t="s">
        <v>1346</v>
      </c>
      <c r="C1060" s="10">
        <v>7</v>
      </c>
      <c r="D1060">
        <v>17</v>
      </c>
      <c r="E1060">
        <v>277520</v>
      </c>
      <c r="F1060">
        <v>16324.7</v>
      </c>
    </row>
    <row r="1061" spans="1:6" hidden="1" x14ac:dyDescent="0.25">
      <c r="A1061" t="s">
        <v>1332</v>
      </c>
      <c r="B1061" t="s">
        <v>1347</v>
      </c>
      <c r="C1061" s="10">
        <v>7</v>
      </c>
      <c r="D1061">
        <v>22</v>
      </c>
      <c r="E1061">
        <v>289127</v>
      </c>
      <c r="F1061">
        <v>13142.1</v>
      </c>
    </row>
    <row r="1062" spans="1:6" hidden="1" x14ac:dyDescent="0.25">
      <c r="A1062" t="s">
        <v>1332</v>
      </c>
      <c r="B1062" t="s">
        <v>1348</v>
      </c>
      <c r="C1062" s="10">
        <v>7</v>
      </c>
      <c r="D1062">
        <v>14</v>
      </c>
      <c r="E1062">
        <v>258241</v>
      </c>
      <c r="F1062">
        <v>18445.8</v>
      </c>
    </row>
    <row r="1063" spans="1:6" hidden="1" x14ac:dyDescent="0.25">
      <c r="A1063" t="s">
        <v>1332</v>
      </c>
      <c r="B1063" t="s">
        <v>1349</v>
      </c>
      <c r="C1063" s="10">
        <v>7</v>
      </c>
      <c r="D1063">
        <v>17</v>
      </c>
      <c r="E1063">
        <v>250656</v>
      </c>
      <c r="F1063">
        <v>14744.5</v>
      </c>
    </row>
    <row r="1064" spans="1:6" hidden="1" x14ac:dyDescent="0.25">
      <c r="A1064" t="s">
        <v>1332</v>
      </c>
      <c r="B1064" t="s">
        <v>1350</v>
      </c>
      <c r="C1064" s="10">
        <v>7</v>
      </c>
      <c r="D1064">
        <v>26</v>
      </c>
      <c r="E1064">
        <v>415324</v>
      </c>
      <c r="F1064">
        <v>15974</v>
      </c>
    </row>
    <row r="1065" spans="1:6" hidden="1" x14ac:dyDescent="0.25">
      <c r="A1065" t="s">
        <v>1332</v>
      </c>
      <c r="B1065" t="s">
        <v>1351</v>
      </c>
      <c r="C1065" s="10">
        <v>7</v>
      </c>
      <c r="D1065">
        <v>11</v>
      </c>
      <c r="E1065">
        <v>241223</v>
      </c>
      <c r="F1065">
        <v>21929.4</v>
      </c>
    </row>
    <row r="1066" spans="1:6" hidden="1" x14ac:dyDescent="0.25">
      <c r="A1066" t="s">
        <v>1332</v>
      </c>
      <c r="B1066" t="s">
        <v>1352</v>
      </c>
      <c r="C1066" s="10">
        <v>7</v>
      </c>
      <c r="D1066">
        <v>14</v>
      </c>
      <c r="E1066">
        <v>134064</v>
      </c>
      <c r="F1066">
        <v>9576.0300000000007</v>
      </c>
    </row>
    <row r="1067" spans="1:6" hidden="1" x14ac:dyDescent="0.25">
      <c r="A1067" t="s">
        <v>1332</v>
      </c>
      <c r="B1067" t="s">
        <v>1353</v>
      </c>
      <c r="C1067" s="10">
        <v>7</v>
      </c>
      <c r="D1067">
        <v>27</v>
      </c>
      <c r="E1067">
        <v>411666</v>
      </c>
      <c r="F1067">
        <v>15246.9</v>
      </c>
    </row>
    <row r="1068" spans="1:6" hidden="1" x14ac:dyDescent="0.25">
      <c r="A1068" t="s">
        <v>1332</v>
      </c>
      <c r="B1068" t="s">
        <v>1354</v>
      </c>
      <c r="C1068" s="10">
        <v>7</v>
      </c>
      <c r="D1068">
        <v>21</v>
      </c>
      <c r="E1068">
        <v>193206</v>
      </c>
      <c r="F1068">
        <v>9200.27</v>
      </c>
    </row>
    <row r="1069" spans="1:6" hidden="1" x14ac:dyDescent="0.25">
      <c r="A1069" t="s">
        <v>1332</v>
      </c>
      <c r="B1069" t="s">
        <v>1355</v>
      </c>
      <c r="C1069" s="10">
        <v>7</v>
      </c>
      <c r="D1069">
        <v>26</v>
      </c>
      <c r="E1069">
        <v>446898</v>
      </c>
      <c r="F1069">
        <v>17188.400000000001</v>
      </c>
    </row>
    <row r="1070" spans="1:6" hidden="1" x14ac:dyDescent="0.25">
      <c r="A1070" t="s">
        <v>1332</v>
      </c>
      <c r="B1070" t="s">
        <v>1356</v>
      </c>
      <c r="C1070" s="10">
        <v>7</v>
      </c>
      <c r="D1070">
        <v>29</v>
      </c>
      <c r="E1070">
        <v>321250</v>
      </c>
      <c r="F1070">
        <v>11077.6</v>
      </c>
    </row>
    <row r="1071" spans="1:6" hidden="1" x14ac:dyDescent="0.25">
      <c r="A1071" t="s">
        <v>1332</v>
      </c>
      <c r="B1071" t="s">
        <v>1357</v>
      </c>
      <c r="C1071" s="10">
        <v>7</v>
      </c>
      <c r="D1071">
        <v>14</v>
      </c>
      <c r="E1071">
        <v>170774</v>
      </c>
      <c r="F1071">
        <v>12198.1</v>
      </c>
    </row>
    <row r="1072" spans="1:6" hidden="1" x14ac:dyDescent="0.25">
      <c r="A1072" t="s">
        <v>1332</v>
      </c>
      <c r="B1072" t="s">
        <v>1358</v>
      </c>
      <c r="C1072" s="10">
        <v>7</v>
      </c>
      <c r="D1072">
        <v>15</v>
      </c>
      <c r="E1072">
        <v>236939</v>
      </c>
      <c r="F1072">
        <v>15796</v>
      </c>
    </row>
    <row r="1073" spans="1:6" hidden="1" x14ac:dyDescent="0.25">
      <c r="A1073" t="s">
        <v>1332</v>
      </c>
      <c r="B1073" t="s">
        <v>1359</v>
      </c>
      <c r="C1073" s="10">
        <v>7</v>
      </c>
      <c r="D1073">
        <v>25</v>
      </c>
      <c r="E1073">
        <v>432162</v>
      </c>
      <c r="F1073">
        <v>17286.5</v>
      </c>
    </row>
    <row r="1074" spans="1:6" hidden="1" x14ac:dyDescent="0.25">
      <c r="A1074" t="s">
        <v>1332</v>
      </c>
      <c r="B1074" t="s">
        <v>1360</v>
      </c>
      <c r="C1074" s="10">
        <v>7</v>
      </c>
      <c r="D1074">
        <v>22</v>
      </c>
      <c r="E1074">
        <v>229144</v>
      </c>
      <c r="F1074">
        <v>10415.6</v>
      </c>
    </row>
    <row r="1075" spans="1:6" hidden="1" x14ac:dyDescent="0.25">
      <c r="A1075" t="s">
        <v>1332</v>
      </c>
      <c r="B1075" t="s">
        <v>1361</v>
      </c>
      <c r="C1075" s="10">
        <v>7</v>
      </c>
      <c r="D1075">
        <v>24</v>
      </c>
      <c r="E1075">
        <v>481162</v>
      </c>
      <c r="F1075">
        <v>20048.400000000001</v>
      </c>
    </row>
    <row r="1076" spans="1:6" hidden="1" x14ac:dyDescent="0.25">
      <c r="A1076" t="s">
        <v>1332</v>
      </c>
      <c r="B1076" t="s">
        <v>1362</v>
      </c>
      <c r="C1076" s="10">
        <v>7</v>
      </c>
      <c r="D1076">
        <v>24</v>
      </c>
      <c r="E1076">
        <v>454837</v>
      </c>
      <c r="F1076">
        <v>18951.599999999999</v>
      </c>
    </row>
    <row r="1077" spans="1:6" hidden="1" x14ac:dyDescent="0.25">
      <c r="A1077" t="s">
        <v>1363</v>
      </c>
      <c r="B1077" t="s">
        <v>1364</v>
      </c>
      <c r="C1077" s="10">
        <v>12</v>
      </c>
      <c r="D1077">
        <v>23</v>
      </c>
      <c r="E1077">
        <v>387715</v>
      </c>
      <c r="F1077">
        <v>16857.2</v>
      </c>
    </row>
    <row r="1078" spans="1:6" hidden="1" x14ac:dyDescent="0.25">
      <c r="A1078" t="s">
        <v>1363</v>
      </c>
      <c r="B1078" t="s">
        <v>1365</v>
      </c>
      <c r="C1078" s="10">
        <v>12</v>
      </c>
      <c r="D1078">
        <v>29</v>
      </c>
      <c r="E1078">
        <v>479283</v>
      </c>
      <c r="F1078">
        <v>16527</v>
      </c>
    </row>
    <row r="1079" spans="1:6" hidden="1" x14ac:dyDescent="0.25">
      <c r="A1079" t="s">
        <v>1363</v>
      </c>
      <c r="B1079" t="s">
        <v>1366</v>
      </c>
      <c r="C1079" s="10">
        <v>12</v>
      </c>
      <c r="D1079">
        <v>28</v>
      </c>
      <c r="E1079">
        <v>741809</v>
      </c>
      <c r="F1079">
        <v>26493.200000000001</v>
      </c>
    </row>
    <row r="1080" spans="1:6" hidden="1" x14ac:dyDescent="0.25">
      <c r="A1080" t="s">
        <v>1363</v>
      </c>
      <c r="B1080" t="s">
        <v>1367</v>
      </c>
      <c r="C1080" s="10">
        <v>12</v>
      </c>
      <c r="D1080">
        <v>24</v>
      </c>
      <c r="E1080">
        <v>477318</v>
      </c>
      <c r="F1080">
        <v>19888.2</v>
      </c>
    </row>
    <row r="1081" spans="1:6" hidden="1" x14ac:dyDescent="0.25">
      <c r="A1081" t="s">
        <v>1363</v>
      </c>
      <c r="B1081" t="s">
        <v>1368</v>
      </c>
      <c r="C1081" s="10">
        <v>12</v>
      </c>
      <c r="D1081">
        <v>19</v>
      </c>
      <c r="E1081">
        <v>285789</v>
      </c>
      <c r="F1081">
        <v>15041.6</v>
      </c>
    </row>
    <row r="1082" spans="1:6" hidden="1" x14ac:dyDescent="0.25">
      <c r="A1082" t="s">
        <v>1363</v>
      </c>
      <c r="B1082" t="s">
        <v>1369</v>
      </c>
      <c r="C1082" s="10">
        <v>12</v>
      </c>
      <c r="D1082">
        <v>33</v>
      </c>
      <c r="E1082">
        <v>752668</v>
      </c>
      <c r="F1082">
        <v>22808.1</v>
      </c>
    </row>
    <row r="1083" spans="1:6" hidden="1" x14ac:dyDescent="0.25">
      <c r="A1083" t="s">
        <v>1363</v>
      </c>
      <c r="B1083" t="s">
        <v>1370</v>
      </c>
      <c r="C1083" s="10">
        <v>12</v>
      </c>
      <c r="D1083">
        <v>24</v>
      </c>
      <c r="E1083">
        <v>382420</v>
      </c>
      <c r="F1083">
        <v>15934.2</v>
      </c>
    </row>
    <row r="1084" spans="1:6" hidden="1" x14ac:dyDescent="0.25">
      <c r="A1084" t="s">
        <v>1363</v>
      </c>
      <c r="B1084" t="s">
        <v>1371</v>
      </c>
      <c r="C1084" s="10">
        <v>12</v>
      </c>
      <c r="D1084">
        <v>14</v>
      </c>
      <c r="E1084">
        <v>224244</v>
      </c>
      <c r="F1084">
        <v>16017.4</v>
      </c>
    </row>
    <row r="1085" spans="1:6" hidden="1" x14ac:dyDescent="0.25">
      <c r="A1085" t="s">
        <v>1363</v>
      </c>
      <c r="B1085" t="s">
        <v>1372</v>
      </c>
      <c r="C1085" s="10">
        <v>12</v>
      </c>
      <c r="D1085">
        <v>31</v>
      </c>
      <c r="E1085">
        <v>551057</v>
      </c>
      <c r="F1085">
        <v>17776</v>
      </c>
    </row>
    <row r="1086" spans="1:6" hidden="1" x14ac:dyDescent="0.25">
      <c r="A1086" t="s">
        <v>1363</v>
      </c>
      <c r="B1086" t="s">
        <v>1373</v>
      </c>
      <c r="C1086" s="10">
        <v>12</v>
      </c>
      <c r="D1086">
        <v>28</v>
      </c>
      <c r="E1086">
        <v>426485</v>
      </c>
      <c r="F1086">
        <v>15231.6</v>
      </c>
    </row>
    <row r="1087" spans="1:6" hidden="1" x14ac:dyDescent="0.25">
      <c r="A1087" t="s">
        <v>1363</v>
      </c>
      <c r="B1087" t="s">
        <v>1374</v>
      </c>
      <c r="C1087" s="10">
        <v>12</v>
      </c>
      <c r="D1087">
        <v>31</v>
      </c>
      <c r="E1087">
        <v>482049</v>
      </c>
      <c r="F1087">
        <v>15550</v>
      </c>
    </row>
    <row r="1088" spans="1:6" hidden="1" x14ac:dyDescent="0.25">
      <c r="A1088" t="s">
        <v>1363</v>
      </c>
      <c r="B1088" t="s">
        <v>1375</v>
      </c>
      <c r="C1088" s="10">
        <v>12</v>
      </c>
      <c r="D1088">
        <v>34</v>
      </c>
      <c r="E1088">
        <v>522769</v>
      </c>
      <c r="F1088">
        <v>15375.5</v>
      </c>
    </row>
    <row r="1089" spans="1:6" hidden="1" x14ac:dyDescent="0.25">
      <c r="A1089" t="s">
        <v>1363</v>
      </c>
      <c r="B1089" t="s">
        <v>1376</v>
      </c>
      <c r="C1089" s="10">
        <v>12</v>
      </c>
      <c r="D1089">
        <v>28</v>
      </c>
      <c r="E1089">
        <v>498640</v>
      </c>
      <c r="F1089">
        <v>17808.599999999999</v>
      </c>
    </row>
    <row r="1090" spans="1:6" hidden="1" x14ac:dyDescent="0.25">
      <c r="A1090" t="s">
        <v>1363</v>
      </c>
      <c r="B1090" t="s">
        <v>1377</v>
      </c>
      <c r="C1090" s="10">
        <v>12</v>
      </c>
      <c r="D1090">
        <v>22</v>
      </c>
      <c r="E1090">
        <v>331120</v>
      </c>
      <c r="F1090">
        <v>15050.9</v>
      </c>
    </row>
    <row r="1091" spans="1:6" hidden="1" x14ac:dyDescent="0.25">
      <c r="A1091" t="s">
        <v>1363</v>
      </c>
      <c r="B1091" t="s">
        <v>1378</v>
      </c>
      <c r="C1091" s="10">
        <v>12</v>
      </c>
      <c r="D1091">
        <v>30</v>
      </c>
      <c r="E1091">
        <v>455578</v>
      </c>
      <c r="F1091">
        <v>15185.9</v>
      </c>
    </row>
    <row r="1092" spans="1:6" hidden="1" x14ac:dyDescent="0.25">
      <c r="A1092" t="s">
        <v>1363</v>
      </c>
      <c r="B1092" t="s">
        <v>1379</v>
      </c>
      <c r="C1092" s="10">
        <v>12</v>
      </c>
      <c r="D1092">
        <v>30</v>
      </c>
      <c r="E1092">
        <v>579831</v>
      </c>
      <c r="F1092">
        <v>19327.7</v>
      </c>
    </row>
    <row r="1093" spans="1:6" hidden="1" x14ac:dyDescent="0.25">
      <c r="A1093" t="s">
        <v>1363</v>
      </c>
      <c r="B1093" t="s">
        <v>1380</v>
      </c>
      <c r="C1093" s="10">
        <v>12</v>
      </c>
      <c r="D1093">
        <v>16</v>
      </c>
      <c r="E1093">
        <v>273582</v>
      </c>
      <c r="F1093">
        <v>17098.900000000001</v>
      </c>
    </row>
    <row r="1094" spans="1:6" hidden="1" x14ac:dyDescent="0.25">
      <c r="A1094" t="s">
        <v>1363</v>
      </c>
      <c r="B1094" t="s">
        <v>1381</v>
      </c>
      <c r="C1094" s="10">
        <v>12</v>
      </c>
      <c r="D1094">
        <v>26</v>
      </c>
      <c r="E1094">
        <v>352589</v>
      </c>
      <c r="F1094">
        <v>13561.1</v>
      </c>
    </row>
    <row r="1095" spans="1:6" hidden="1" x14ac:dyDescent="0.25">
      <c r="A1095" t="s">
        <v>1363</v>
      </c>
      <c r="B1095" t="s">
        <v>1382</v>
      </c>
      <c r="C1095" s="10">
        <v>12</v>
      </c>
      <c r="D1095">
        <v>30</v>
      </c>
      <c r="E1095">
        <v>409939</v>
      </c>
      <c r="F1095">
        <v>13664.6</v>
      </c>
    </row>
    <row r="1096" spans="1:6" hidden="1" x14ac:dyDescent="0.25">
      <c r="A1096" t="s">
        <v>1363</v>
      </c>
      <c r="B1096" t="s">
        <v>1383</v>
      </c>
      <c r="C1096" s="10">
        <v>12</v>
      </c>
      <c r="D1096">
        <v>29</v>
      </c>
      <c r="E1096">
        <v>475575</v>
      </c>
      <c r="F1096">
        <v>16399.099999999999</v>
      </c>
    </row>
    <row r="1097" spans="1:6" hidden="1" x14ac:dyDescent="0.25">
      <c r="A1097" t="s">
        <v>1363</v>
      </c>
      <c r="B1097" t="s">
        <v>1384</v>
      </c>
      <c r="C1097" s="10">
        <v>12</v>
      </c>
      <c r="D1097">
        <v>28</v>
      </c>
      <c r="E1097">
        <v>588142</v>
      </c>
      <c r="F1097">
        <v>21005.1</v>
      </c>
    </row>
    <row r="1098" spans="1:6" hidden="1" x14ac:dyDescent="0.25">
      <c r="A1098" t="s">
        <v>1363</v>
      </c>
      <c r="B1098" t="s">
        <v>1385</v>
      </c>
      <c r="C1098" s="10">
        <v>12</v>
      </c>
      <c r="D1098">
        <v>29</v>
      </c>
      <c r="E1098">
        <v>461909</v>
      </c>
      <c r="F1098">
        <v>15927.9</v>
      </c>
    </row>
    <row r="1099" spans="1:6" hidden="1" x14ac:dyDescent="0.25">
      <c r="A1099" t="s">
        <v>1363</v>
      </c>
      <c r="B1099" t="s">
        <v>1386</v>
      </c>
      <c r="C1099" s="10">
        <v>12</v>
      </c>
      <c r="D1099">
        <v>29</v>
      </c>
      <c r="E1099">
        <v>560598</v>
      </c>
      <c r="F1099">
        <v>19331</v>
      </c>
    </row>
    <row r="1100" spans="1:6" hidden="1" x14ac:dyDescent="0.25">
      <c r="A1100" t="s">
        <v>1363</v>
      </c>
      <c r="B1100" t="s">
        <v>1387</v>
      </c>
      <c r="C1100" s="10">
        <v>12</v>
      </c>
      <c r="D1100">
        <v>25</v>
      </c>
      <c r="E1100">
        <v>322255</v>
      </c>
      <c r="F1100">
        <v>12890.2</v>
      </c>
    </row>
    <row r="1101" spans="1:6" hidden="1" x14ac:dyDescent="0.25">
      <c r="A1101" t="s">
        <v>1363</v>
      </c>
      <c r="B1101" t="s">
        <v>1388</v>
      </c>
      <c r="C1101" s="10">
        <v>12</v>
      </c>
      <c r="D1101">
        <v>37</v>
      </c>
      <c r="E1101">
        <v>825365</v>
      </c>
      <c r="F1101">
        <v>22307.200000000001</v>
      </c>
    </row>
    <row r="1102" spans="1:6" hidden="1" x14ac:dyDescent="0.25">
      <c r="A1102" t="s">
        <v>1363</v>
      </c>
      <c r="B1102" t="s">
        <v>1389</v>
      </c>
      <c r="C1102" s="10">
        <v>12</v>
      </c>
      <c r="D1102">
        <v>28</v>
      </c>
      <c r="E1102">
        <v>510259</v>
      </c>
      <c r="F1102">
        <v>18223.5</v>
      </c>
    </row>
    <row r="1103" spans="1:6" hidden="1" x14ac:dyDescent="0.25">
      <c r="A1103" t="s">
        <v>1363</v>
      </c>
      <c r="B1103" t="s">
        <v>1390</v>
      </c>
      <c r="C1103" s="10">
        <v>12</v>
      </c>
      <c r="D1103">
        <v>37</v>
      </c>
      <c r="E1103">
        <v>747752</v>
      </c>
      <c r="F1103">
        <v>20209.5</v>
      </c>
    </row>
    <row r="1104" spans="1:6" hidden="1" x14ac:dyDescent="0.25">
      <c r="A1104" t="s">
        <v>1363</v>
      </c>
      <c r="B1104" t="s">
        <v>1391</v>
      </c>
      <c r="C1104" s="10">
        <v>12</v>
      </c>
      <c r="D1104">
        <v>28</v>
      </c>
      <c r="E1104">
        <v>452906</v>
      </c>
      <c r="F1104">
        <v>16175.2</v>
      </c>
    </row>
    <row r="1105" spans="1:6" hidden="1" x14ac:dyDescent="0.25">
      <c r="A1105" t="s">
        <v>1363</v>
      </c>
      <c r="B1105" t="s">
        <v>1392</v>
      </c>
      <c r="C1105" s="10">
        <v>12</v>
      </c>
      <c r="D1105">
        <v>40</v>
      </c>
      <c r="E1105">
        <v>689173</v>
      </c>
      <c r="F1105">
        <v>17229.3</v>
      </c>
    </row>
    <row r="1106" spans="1:6" hidden="1" x14ac:dyDescent="0.25">
      <c r="A1106" t="s">
        <v>1363</v>
      </c>
      <c r="B1106" t="s">
        <v>1393</v>
      </c>
      <c r="C1106" s="10">
        <v>12</v>
      </c>
      <c r="D1106">
        <v>16</v>
      </c>
      <c r="E1106">
        <v>240770</v>
      </c>
      <c r="F1106">
        <v>15048.1</v>
      </c>
    </row>
    <row r="1107" spans="1:6" hidden="1" x14ac:dyDescent="0.25">
      <c r="A1107" t="s">
        <v>1363</v>
      </c>
      <c r="B1107" t="s">
        <v>1394</v>
      </c>
      <c r="C1107" s="10">
        <v>12</v>
      </c>
      <c r="D1107">
        <v>32</v>
      </c>
      <c r="E1107">
        <v>625896</v>
      </c>
      <c r="F1107">
        <v>19559.2</v>
      </c>
    </row>
    <row r="1108" spans="1:6" hidden="1" x14ac:dyDescent="0.25">
      <c r="A1108" t="s">
        <v>1363</v>
      </c>
      <c r="B1108" t="s">
        <v>1395</v>
      </c>
      <c r="C1108" s="10">
        <v>12</v>
      </c>
      <c r="D1108">
        <v>27</v>
      </c>
      <c r="E1108">
        <v>557778</v>
      </c>
      <c r="F1108">
        <v>20658.5</v>
      </c>
    </row>
    <row r="1109" spans="1:6" hidden="1" x14ac:dyDescent="0.25">
      <c r="A1109" t="s">
        <v>1363</v>
      </c>
      <c r="B1109" t="s">
        <v>1396</v>
      </c>
      <c r="C1109" s="10">
        <v>12</v>
      </c>
      <c r="D1109">
        <v>25</v>
      </c>
      <c r="E1109">
        <v>469011</v>
      </c>
      <c r="F1109">
        <v>18760.5</v>
      </c>
    </row>
    <row r="1110" spans="1:6" hidden="1" x14ac:dyDescent="0.25">
      <c r="A1110" t="s">
        <v>1363</v>
      </c>
      <c r="B1110" t="s">
        <v>1397</v>
      </c>
      <c r="C1110" s="10">
        <v>12</v>
      </c>
      <c r="D1110">
        <v>27</v>
      </c>
      <c r="E1110">
        <v>405266</v>
      </c>
      <c r="F1110">
        <v>15009.9</v>
      </c>
    </row>
    <row r="1111" spans="1:6" hidden="1" x14ac:dyDescent="0.25">
      <c r="A1111" t="s">
        <v>1363</v>
      </c>
      <c r="B1111" t="s">
        <v>1398</v>
      </c>
      <c r="C1111" s="10">
        <v>12</v>
      </c>
      <c r="D1111">
        <v>33</v>
      </c>
      <c r="E1111">
        <v>683671</v>
      </c>
      <c r="F1111">
        <v>20717.3</v>
      </c>
    </row>
    <row r="1112" spans="1:6" hidden="1" x14ac:dyDescent="0.25">
      <c r="A1112" t="s">
        <v>1363</v>
      </c>
      <c r="B1112" t="s">
        <v>1399</v>
      </c>
      <c r="C1112" s="10">
        <v>12</v>
      </c>
      <c r="D1112">
        <v>33</v>
      </c>
      <c r="E1112">
        <v>575584</v>
      </c>
      <c r="F1112">
        <v>17441.900000000001</v>
      </c>
    </row>
  </sheetData>
  <autoFilter ref="A1:F1112" xr:uid="{6CA5F3C2-10A3-4F19-BF02-63D3D20423DD}">
    <filterColumn colId="0">
      <filters>
        <filter val="LWH"/>
        <filter val="LWH3"/>
      </filters>
    </filterColumn>
  </autoFilter>
  <sortState xmlns:xlrd2="http://schemas.microsoft.com/office/spreadsheetml/2017/richdata2" ref="A2:G1113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DBA60-DF2C-459A-BA86-70C1C41A1207}">
  <dimension ref="A1:L234"/>
  <sheetViews>
    <sheetView workbookViewId="0">
      <selection activeCell="L2" sqref="L2:L234"/>
    </sheetView>
  </sheetViews>
  <sheetFormatPr defaultRowHeight="13.95" x14ac:dyDescent="0.25"/>
  <sheetData>
    <row r="1" spans="1:12" ht="15.75" x14ac:dyDescent="0.3">
      <c r="A1" t="s">
        <v>243</v>
      </c>
      <c r="B1" t="s">
        <v>244</v>
      </c>
      <c r="C1" t="s">
        <v>1401</v>
      </c>
      <c r="D1" t="s">
        <v>1402</v>
      </c>
      <c r="E1" t="s">
        <v>1403</v>
      </c>
      <c r="F1" t="s">
        <v>1404</v>
      </c>
      <c r="I1" s="3" t="s">
        <v>0</v>
      </c>
      <c r="J1" t="s">
        <v>1400</v>
      </c>
      <c r="K1" t="s">
        <v>1405</v>
      </c>
      <c r="L1" t="s">
        <v>1406</v>
      </c>
    </row>
    <row r="2" spans="1:12" ht="15.75" x14ac:dyDescent="0.3">
      <c r="A2" t="s">
        <v>1097</v>
      </c>
      <c r="B2" t="s">
        <v>104</v>
      </c>
      <c r="C2">
        <v>3</v>
      </c>
      <c r="D2" s="10">
        <v>32</v>
      </c>
      <c r="E2">
        <v>400468</v>
      </c>
      <c r="F2">
        <v>12514.6</v>
      </c>
      <c r="I2" s="6" t="s">
        <v>5</v>
      </c>
      <c r="J2">
        <v>0.35539999999999999</v>
      </c>
      <c r="K2">
        <f>VLOOKUP(I2,B:E,4,0)</f>
        <v>474840</v>
      </c>
      <c r="L2">
        <v>0.19381224489795917</v>
      </c>
    </row>
    <row r="3" spans="1:12" ht="15.75" x14ac:dyDescent="0.3">
      <c r="A3" t="s">
        <v>1097</v>
      </c>
      <c r="B3" t="s">
        <v>81</v>
      </c>
      <c r="C3">
        <v>3</v>
      </c>
      <c r="D3" s="10">
        <v>40</v>
      </c>
      <c r="E3">
        <v>632522</v>
      </c>
      <c r="F3">
        <v>15813</v>
      </c>
      <c r="I3" s="6" t="s">
        <v>7</v>
      </c>
      <c r="J3">
        <v>0.26650000000000001</v>
      </c>
      <c r="K3">
        <f t="shared" ref="K3:K66" si="0">VLOOKUP(I3,B:E,4,0)</f>
        <v>333339</v>
      </c>
      <c r="L3">
        <v>0.13605673469387755</v>
      </c>
    </row>
    <row r="4" spans="1:12" ht="15.75" x14ac:dyDescent="0.3">
      <c r="A4" t="s">
        <v>1097</v>
      </c>
      <c r="B4" t="s">
        <v>93</v>
      </c>
      <c r="C4">
        <v>3</v>
      </c>
      <c r="D4" s="10">
        <v>38</v>
      </c>
      <c r="E4">
        <v>642935</v>
      </c>
      <c r="F4">
        <v>16919.400000000001</v>
      </c>
      <c r="I4" s="6" t="s">
        <v>8</v>
      </c>
      <c r="J4">
        <v>0.30570000000000003</v>
      </c>
      <c r="K4">
        <f t="shared" si="0"/>
        <v>468732</v>
      </c>
      <c r="L4">
        <v>0.1913191836734694</v>
      </c>
    </row>
    <row r="5" spans="1:12" ht="15.75" x14ac:dyDescent="0.3">
      <c r="A5" t="s">
        <v>1097</v>
      </c>
      <c r="B5" t="s">
        <v>139</v>
      </c>
      <c r="C5">
        <v>3</v>
      </c>
      <c r="D5" s="10">
        <v>32</v>
      </c>
      <c r="E5">
        <v>335925</v>
      </c>
      <c r="F5">
        <v>10497.7</v>
      </c>
      <c r="I5" s="6" t="s">
        <v>9</v>
      </c>
      <c r="J5">
        <v>0.32650000000000001</v>
      </c>
      <c r="K5">
        <f t="shared" si="0"/>
        <v>430203</v>
      </c>
      <c r="L5">
        <v>0.17559306122448978</v>
      </c>
    </row>
    <row r="6" spans="1:12" ht="15.75" x14ac:dyDescent="0.3">
      <c r="A6" t="s">
        <v>1097</v>
      </c>
      <c r="B6" t="s">
        <v>7</v>
      </c>
      <c r="C6">
        <v>3</v>
      </c>
      <c r="D6" s="10">
        <v>27</v>
      </c>
      <c r="E6">
        <v>333339</v>
      </c>
      <c r="F6">
        <v>12345.9</v>
      </c>
      <c r="I6" s="6" t="s">
        <v>11</v>
      </c>
      <c r="J6">
        <v>0.31669999999999998</v>
      </c>
      <c r="K6">
        <f t="shared" si="0"/>
        <v>461718</v>
      </c>
      <c r="L6">
        <v>0.18845632653061226</v>
      </c>
    </row>
    <row r="7" spans="1:12" ht="15.75" x14ac:dyDescent="0.3">
      <c r="A7" t="s">
        <v>1097</v>
      </c>
      <c r="B7" t="s">
        <v>103</v>
      </c>
      <c r="C7">
        <v>3</v>
      </c>
      <c r="D7" s="10">
        <v>42</v>
      </c>
      <c r="E7">
        <v>627287</v>
      </c>
      <c r="F7">
        <v>14935.4</v>
      </c>
      <c r="I7" s="6" t="s">
        <v>12</v>
      </c>
      <c r="J7">
        <v>0.46110000000000001</v>
      </c>
      <c r="K7">
        <f t="shared" si="0"/>
        <v>890990</v>
      </c>
      <c r="L7">
        <v>0.36366938775510205</v>
      </c>
    </row>
    <row r="8" spans="1:12" ht="15.75" x14ac:dyDescent="0.3">
      <c r="A8" t="s">
        <v>1097</v>
      </c>
      <c r="B8" t="s">
        <v>80</v>
      </c>
      <c r="C8">
        <v>3</v>
      </c>
      <c r="D8" s="10">
        <v>26</v>
      </c>
      <c r="E8">
        <v>380516</v>
      </c>
      <c r="F8">
        <v>14635.2</v>
      </c>
      <c r="I8" s="6" t="s">
        <v>13</v>
      </c>
      <c r="J8">
        <v>0.2873</v>
      </c>
      <c r="K8">
        <f t="shared" si="0"/>
        <v>396820</v>
      </c>
      <c r="L8">
        <v>0.16196734693877551</v>
      </c>
    </row>
    <row r="9" spans="1:12" ht="15.75" x14ac:dyDescent="0.3">
      <c r="A9" t="s">
        <v>1097</v>
      </c>
      <c r="B9" t="s">
        <v>130</v>
      </c>
      <c r="C9">
        <v>3</v>
      </c>
      <c r="D9" s="10">
        <v>40</v>
      </c>
      <c r="E9">
        <v>483511</v>
      </c>
      <c r="F9">
        <v>12087.8</v>
      </c>
      <c r="I9" s="6" t="s">
        <v>14</v>
      </c>
      <c r="J9">
        <v>0.30559999999999998</v>
      </c>
      <c r="K9">
        <f t="shared" si="0"/>
        <v>461033</v>
      </c>
      <c r="L9">
        <v>0.18817673469387755</v>
      </c>
    </row>
    <row r="10" spans="1:12" ht="15.75" x14ac:dyDescent="0.3">
      <c r="A10" t="s">
        <v>1097</v>
      </c>
      <c r="B10" t="s">
        <v>8</v>
      </c>
      <c r="C10">
        <v>3</v>
      </c>
      <c r="D10" s="10">
        <v>36</v>
      </c>
      <c r="E10">
        <v>468732</v>
      </c>
      <c r="F10">
        <v>13020.3</v>
      </c>
      <c r="I10" s="6" t="s">
        <v>15</v>
      </c>
      <c r="J10">
        <v>0.2346</v>
      </c>
      <c r="K10">
        <f t="shared" si="0"/>
        <v>310439</v>
      </c>
      <c r="L10">
        <v>0.12670979591836734</v>
      </c>
    </row>
    <row r="11" spans="1:12" ht="15.75" x14ac:dyDescent="0.3">
      <c r="A11" t="s">
        <v>1097</v>
      </c>
      <c r="B11" t="s">
        <v>5</v>
      </c>
      <c r="C11">
        <v>3</v>
      </c>
      <c r="D11" s="10">
        <v>33</v>
      </c>
      <c r="E11">
        <v>474840</v>
      </c>
      <c r="F11">
        <v>14389.1</v>
      </c>
      <c r="I11" s="6" t="s">
        <v>16</v>
      </c>
      <c r="J11">
        <v>0.29559999999999997</v>
      </c>
      <c r="K11">
        <f t="shared" si="0"/>
        <v>504871</v>
      </c>
      <c r="L11">
        <v>0.20606979591836735</v>
      </c>
    </row>
    <row r="12" spans="1:12" ht="15.75" x14ac:dyDescent="0.3">
      <c r="A12" t="s">
        <v>1097</v>
      </c>
      <c r="B12" t="s">
        <v>26</v>
      </c>
      <c r="C12">
        <v>3</v>
      </c>
      <c r="D12" s="10">
        <v>32</v>
      </c>
      <c r="E12">
        <v>422328</v>
      </c>
      <c r="F12">
        <v>13197.8</v>
      </c>
      <c r="I12" s="6" t="s">
        <v>17</v>
      </c>
      <c r="J12">
        <v>0.2334</v>
      </c>
      <c r="K12">
        <f t="shared" si="0"/>
        <v>360380</v>
      </c>
      <c r="L12">
        <v>0.14709387755102041</v>
      </c>
    </row>
    <row r="13" spans="1:12" ht="15.75" x14ac:dyDescent="0.3">
      <c r="A13" t="s">
        <v>1097</v>
      </c>
      <c r="B13" t="s">
        <v>79</v>
      </c>
      <c r="C13">
        <v>3</v>
      </c>
      <c r="D13" s="10">
        <v>37</v>
      </c>
      <c r="E13">
        <v>465723</v>
      </c>
      <c r="F13">
        <v>12587.1</v>
      </c>
      <c r="I13" s="6" t="s">
        <v>18</v>
      </c>
      <c r="J13">
        <v>0.28949999999999998</v>
      </c>
      <c r="K13">
        <f t="shared" si="0"/>
        <v>442958</v>
      </c>
      <c r="L13">
        <v>0.18079918367346939</v>
      </c>
    </row>
    <row r="14" spans="1:12" ht="15.75" x14ac:dyDescent="0.3">
      <c r="A14" t="s">
        <v>1097</v>
      </c>
      <c r="B14" t="s">
        <v>38</v>
      </c>
      <c r="C14">
        <v>3</v>
      </c>
      <c r="D14" s="10">
        <v>31</v>
      </c>
      <c r="E14">
        <v>389575</v>
      </c>
      <c r="F14">
        <v>12566.9</v>
      </c>
      <c r="I14" s="6" t="s">
        <v>19</v>
      </c>
      <c r="J14">
        <v>0.1883</v>
      </c>
      <c r="K14">
        <f t="shared" si="0"/>
        <v>284790</v>
      </c>
      <c r="L14">
        <v>0.11624081632653062</v>
      </c>
    </row>
    <row r="15" spans="1:12" ht="15.75" x14ac:dyDescent="0.3">
      <c r="A15" t="s">
        <v>1097</v>
      </c>
      <c r="B15" t="s">
        <v>102</v>
      </c>
      <c r="C15">
        <v>3</v>
      </c>
      <c r="D15" s="10">
        <v>41</v>
      </c>
      <c r="E15">
        <v>519368</v>
      </c>
      <c r="F15">
        <v>12667.5</v>
      </c>
      <c r="I15" s="6" t="s">
        <v>20</v>
      </c>
      <c r="J15">
        <v>0.1832</v>
      </c>
      <c r="K15">
        <f t="shared" si="0"/>
        <v>273827</v>
      </c>
      <c r="L15">
        <v>0.11176612244897959</v>
      </c>
    </row>
    <row r="16" spans="1:12" ht="15.75" x14ac:dyDescent="0.3">
      <c r="A16" t="s">
        <v>1097</v>
      </c>
      <c r="B16" t="s">
        <v>120</v>
      </c>
      <c r="C16">
        <v>3</v>
      </c>
      <c r="D16" s="10">
        <v>37</v>
      </c>
      <c r="E16">
        <v>492283</v>
      </c>
      <c r="F16">
        <v>13304.9</v>
      </c>
      <c r="I16" s="6" t="s">
        <v>21</v>
      </c>
      <c r="J16">
        <v>0.19969999999999999</v>
      </c>
      <c r="K16">
        <f t="shared" si="0"/>
        <v>305805</v>
      </c>
      <c r="L16">
        <v>0.12481836734693877</v>
      </c>
    </row>
    <row r="17" spans="1:12" ht="15.75" x14ac:dyDescent="0.3">
      <c r="A17" t="s">
        <v>1097</v>
      </c>
      <c r="B17" t="s">
        <v>24</v>
      </c>
      <c r="C17">
        <v>3</v>
      </c>
      <c r="D17" s="10">
        <v>1</v>
      </c>
      <c r="E17">
        <v>8073.58</v>
      </c>
      <c r="F17">
        <v>8073.58</v>
      </c>
      <c r="I17" s="6" t="s">
        <v>22</v>
      </c>
      <c r="J17">
        <v>0.1835</v>
      </c>
      <c r="K17">
        <f t="shared" si="0"/>
        <v>306962</v>
      </c>
      <c r="L17">
        <v>0.12529061224489796</v>
      </c>
    </row>
    <row r="18" spans="1:12" ht="15.75" x14ac:dyDescent="0.3">
      <c r="A18" t="s">
        <v>1097</v>
      </c>
      <c r="B18" t="s">
        <v>62</v>
      </c>
      <c r="C18">
        <v>3</v>
      </c>
      <c r="D18" s="10">
        <v>32</v>
      </c>
      <c r="E18">
        <v>554437</v>
      </c>
      <c r="F18">
        <v>17326.099999999999</v>
      </c>
      <c r="I18" s="6" t="s">
        <v>23</v>
      </c>
      <c r="J18">
        <v>0.18240000000000001</v>
      </c>
      <c r="K18">
        <f t="shared" si="0"/>
        <v>307521</v>
      </c>
      <c r="L18">
        <v>0.12551877551020407</v>
      </c>
    </row>
    <row r="19" spans="1:12" ht="15.75" x14ac:dyDescent="0.3">
      <c r="A19" t="s">
        <v>1097</v>
      </c>
      <c r="B19" t="s">
        <v>25</v>
      </c>
      <c r="C19">
        <v>3</v>
      </c>
      <c r="D19" s="10">
        <v>23</v>
      </c>
      <c r="E19">
        <v>337704</v>
      </c>
      <c r="F19">
        <v>14682.8</v>
      </c>
      <c r="I19" s="6" t="s">
        <v>24</v>
      </c>
      <c r="J19">
        <v>7.5200000000000003E-2</v>
      </c>
      <c r="K19">
        <f t="shared" si="0"/>
        <v>8073.58</v>
      </c>
      <c r="L19">
        <v>3.2953387755102039E-3</v>
      </c>
    </row>
    <row r="20" spans="1:12" ht="15.75" x14ac:dyDescent="0.3">
      <c r="A20" t="s">
        <v>1097</v>
      </c>
      <c r="B20" t="s">
        <v>63</v>
      </c>
      <c r="C20">
        <v>3</v>
      </c>
      <c r="D20" s="10">
        <v>28</v>
      </c>
      <c r="E20">
        <v>309471</v>
      </c>
      <c r="F20">
        <v>11052.5</v>
      </c>
      <c r="I20" s="6" t="s">
        <v>25</v>
      </c>
      <c r="J20">
        <v>0.24310000000000001</v>
      </c>
      <c r="K20">
        <f t="shared" si="0"/>
        <v>337704</v>
      </c>
      <c r="L20">
        <v>0.13783836734693877</v>
      </c>
    </row>
    <row r="21" spans="1:12" ht="15.75" x14ac:dyDescent="0.3">
      <c r="A21" t="s">
        <v>1097</v>
      </c>
      <c r="B21" t="s">
        <v>125</v>
      </c>
      <c r="C21">
        <v>3</v>
      </c>
      <c r="D21" s="10">
        <v>32</v>
      </c>
      <c r="E21">
        <v>538068</v>
      </c>
      <c r="F21">
        <v>16814.599999999999</v>
      </c>
      <c r="I21" s="6" t="s">
        <v>26</v>
      </c>
      <c r="J21">
        <v>0.21</v>
      </c>
      <c r="K21">
        <f t="shared" si="0"/>
        <v>422328</v>
      </c>
      <c r="L21">
        <v>0.17237877551020409</v>
      </c>
    </row>
    <row r="22" spans="1:12" ht="15.75" x14ac:dyDescent="0.3">
      <c r="A22" t="s">
        <v>1097</v>
      </c>
      <c r="B22" t="s">
        <v>153</v>
      </c>
      <c r="C22">
        <v>3</v>
      </c>
      <c r="D22" s="10">
        <v>16</v>
      </c>
      <c r="E22">
        <v>234644</v>
      </c>
      <c r="F22">
        <v>14665.3</v>
      </c>
      <c r="I22" s="6" t="s">
        <v>27</v>
      </c>
      <c r="J22">
        <v>0.27060000000000001</v>
      </c>
      <c r="K22">
        <f t="shared" si="0"/>
        <v>318813</v>
      </c>
      <c r="L22">
        <v>0.1301277551020408</v>
      </c>
    </row>
    <row r="23" spans="1:12" ht="15.75" x14ac:dyDescent="0.3">
      <c r="A23" t="s">
        <v>1097</v>
      </c>
      <c r="B23" t="s">
        <v>111</v>
      </c>
      <c r="C23">
        <v>3</v>
      </c>
      <c r="D23" s="10">
        <v>46</v>
      </c>
      <c r="E23">
        <v>584189</v>
      </c>
      <c r="F23">
        <v>12699.8</v>
      </c>
      <c r="I23" s="6" t="s">
        <v>28</v>
      </c>
      <c r="J23">
        <v>9.3410000000000007E-2</v>
      </c>
      <c r="K23">
        <f t="shared" si="0"/>
        <v>0</v>
      </c>
      <c r="L23">
        <v>0</v>
      </c>
    </row>
    <row r="24" spans="1:12" ht="15.75" x14ac:dyDescent="0.3">
      <c r="A24" t="s">
        <v>1097</v>
      </c>
      <c r="B24" t="s">
        <v>60</v>
      </c>
      <c r="C24">
        <v>3</v>
      </c>
      <c r="D24" s="10">
        <v>37</v>
      </c>
      <c r="E24">
        <v>452743</v>
      </c>
      <c r="F24">
        <v>12236.3</v>
      </c>
      <c r="I24" s="6" t="s">
        <v>29</v>
      </c>
      <c r="J24">
        <v>0.18959999999999999</v>
      </c>
      <c r="K24">
        <f t="shared" si="0"/>
        <v>153343</v>
      </c>
      <c r="L24">
        <v>6.2588979591836735E-2</v>
      </c>
    </row>
    <row r="25" spans="1:12" ht="15.75" x14ac:dyDescent="0.3">
      <c r="A25" t="s">
        <v>1097</v>
      </c>
      <c r="B25" t="s">
        <v>22</v>
      </c>
      <c r="C25">
        <v>3</v>
      </c>
      <c r="D25" s="10">
        <v>27</v>
      </c>
      <c r="E25">
        <v>306962</v>
      </c>
      <c r="F25">
        <v>11369</v>
      </c>
      <c r="I25" s="6" t="s">
        <v>30</v>
      </c>
      <c r="J25">
        <v>9.3719999999999998E-2</v>
      </c>
      <c r="K25">
        <f t="shared" si="0"/>
        <v>5047.74</v>
      </c>
      <c r="L25">
        <v>2.0603020408163264E-3</v>
      </c>
    </row>
    <row r="26" spans="1:12" ht="15.75" x14ac:dyDescent="0.3">
      <c r="A26" t="s">
        <v>1097</v>
      </c>
      <c r="B26" t="s">
        <v>115</v>
      </c>
      <c r="C26">
        <v>3</v>
      </c>
      <c r="D26" s="10">
        <v>32</v>
      </c>
      <c r="E26">
        <v>430209</v>
      </c>
      <c r="F26">
        <v>13444</v>
      </c>
      <c r="I26" s="6" t="s">
        <v>31</v>
      </c>
      <c r="J26">
        <v>0.1507</v>
      </c>
      <c r="K26">
        <f t="shared" si="0"/>
        <v>154876</v>
      </c>
      <c r="L26">
        <v>6.321469387755102E-2</v>
      </c>
    </row>
    <row r="27" spans="1:12" ht="15.75" x14ac:dyDescent="0.3">
      <c r="A27" t="s">
        <v>1097</v>
      </c>
      <c r="B27" t="s">
        <v>151</v>
      </c>
      <c r="C27">
        <v>3</v>
      </c>
      <c r="D27" s="10">
        <v>15</v>
      </c>
      <c r="E27">
        <v>199646</v>
      </c>
      <c r="F27">
        <v>13309.7</v>
      </c>
      <c r="I27" s="6" t="s">
        <v>32</v>
      </c>
      <c r="J27">
        <v>8.6169999999999997E-2</v>
      </c>
      <c r="K27">
        <f t="shared" si="0"/>
        <v>13741</v>
      </c>
      <c r="L27">
        <v>5.6085714285714289E-3</v>
      </c>
    </row>
    <row r="28" spans="1:12" ht="15.75" x14ac:dyDescent="0.3">
      <c r="A28" t="s">
        <v>1097</v>
      </c>
      <c r="B28" t="s">
        <v>47</v>
      </c>
      <c r="C28">
        <v>3</v>
      </c>
      <c r="D28" s="10">
        <v>39</v>
      </c>
      <c r="E28">
        <v>569284</v>
      </c>
      <c r="F28">
        <v>14597</v>
      </c>
      <c r="I28" s="6" t="s">
        <v>33</v>
      </c>
      <c r="J28">
        <v>8.0689999999999998E-2</v>
      </c>
      <c r="K28">
        <f t="shared" si="0"/>
        <v>0</v>
      </c>
      <c r="L28">
        <v>0</v>
      </c>
    </row>
    <row r="29" spans="1:12" ht="15.75" x14ac:dyDescent="0.3">
      <c r="A29" t="s">
        <v>1097</v>
      </c>
      <c r="B29" t="s">
        <v>44</v>
      </c>
      <c r="C29">
        <v>3</v>
      </c>
      <c r="D29" s="10">
        <v>36</v>
      </c>
      <c r="E29">
        <v>503831</v>
      </c>
      <c r="F29">
        <v>13995.3</v>
      </c>
      <c r="I29" s="6" t="s">
        <v>34</v>
      </c>
      <c r="J29">
        <v>0.2477</v>
      </c>
      <c r="K29">
        <f t="shared" si="0"/>
        <v>402327</v>
      </c>
      <c r="L29">
        <v>0.16421510204081632</v>
      </c>
    </row>
    <row r="30" spans="1:12" ht="15.75" x14ac:dyDescent="0.3">
      <c r="A30" t="s">
        <v>1097</v>
      </c>
      <c r="B30" t="s">
        <v>154</v>
      </c>
      <c r="C30">
        <v>3</v>
      </c>
      <c r="D30" s="10">
        <v>19</v>
      </c>
      <c r="E30">
        <v>248000</v>
      </c>
      <c r="F30">
        <v>13052.6</v>
      </c>
      <c r="I30" s="6" t="s">
        <v>35</v>
      </c>
      <c r="J30">
        <v>0.1535</v>
      </c>
      <c r="K30">
        <f t="shared" si="0"/>
        <v>251751</v>
      </c>
      <c r="L30">
        <v>0.10275551020408163</v>
      </c>
    </row>
    <row r="31" spans="1:12" ht="15.75" x14ac:dyDescent="0.3">
      <c r="A31" t="s">
        <v>1097</v>
      </c>
      <c r="B31" t="s">
        <v>64</v>
      </c>
      <c r="C31">
        <v>3</v>
      </c>
      <c r="D31" s="10">
        <v>29</v>
      </c>
      <c r="E31">
        <v>363821</v>
      </c>
      <c r="F31">
        <v>12545.6</v>
      </c>
      <c r="I31" s="6" t="s">
        <v>36</v>
      </c>
      <c r="J31">
        <v>0.1389</v>
      </c>
      <c r="K31">
        <f t="shared" si="0"/>
        <v>213980</v>
      </c>
      <c r="L31">
        <v>8.7338775510204081E-2</v>
      </c>
    </row>
    <row r="32" spans="1:12" ht="15.75" x14ac:dyDescent="0.3">
      <c r="A32" t="s">
        <v>1097</v>
      </c>
      <c r="B32" t="s">
        <v>142</v>
      </c>
      <c r="C32">
        <v>3</v>
      </c>
      <c r="D32" s="10">
        <v>41</v>
      </c>
      <c r="E32">
        <v>463633</v>
      </c>
      <c r="F32">
        <v>11308.1</v>
      </c>
      <c r="I32" s="6" t="s">
        <v>37</v>
      </c>
      <c r="J32">
        <v>0.1681</v>
      </c>
      <c r="K32">
        <f t="shared" si="0"/>
        <v>352034</v>
      </c>
      <c r="L32">
        <v>0.14368734693877552</v>
      </c>
    </row>
    <row r="33" spans="1:12" ht="15.75" x14ac:dyDescent="0.3">
      <c r="A33" t="s">
        <v>1097</v>
      </c>
      <c r="B33" t="s">
        <v>91</v>
      </c>
      <c r="C33">
        <v>3</v>
      </c>
      <c r="D33" s="10">
        <v>21</v>
      </c>
      <c r="E33">
        <v>390024</v>
      </c>
      <c r="F33">
        <v>18572.599999999999</v>
      </c>
      <c r="I33" s="6" t="s">
        <v>38</v>
      </c>
      <c r="J33">
        <v>0.2228</v>
      </c>
      <c r="K33">
        <f t="shared" si="0"/>
        <v>389575</v>
      </c>
      <c r="L33">
        <v>0.15901020408163266</v>
      </c>
    </row>
    <row r="34" spans="1:12" ht="15.75" x14ac:dyDescent="0.3">
      <c r="A34" t="s">
        <v>1097</v>
      </c>
      <c r="B34" t="s">
        <v>57</v>
      </c>
      <c r="C34">
        <v>3</v>
      </c>
      <c r="D34" s="10">
        <v>41</v>
      </c>
      <c r="E34">
        <v>557621</v>
      </c>
      <c r="F34">
        <v>13600.5</v>
      </c>
      <c r="I34" s="6" t="s">
        <v>39</v>
      </c>
      <c r="J34">
        <v>0.3281</v>
      </c>
      <c r="K34">
        <f t="shared" si="0"/>
        <v>516078</v>
      </c>
      <c r="L34">
        <v>0.21064408163265305</v>
      </c>
    </row>
    <row r="35" spans="1:12" ht="15.75" x14ac:dyDescent="0.3">
      <c r="A35" t="s">
        <v>1097</v>
      </c>
      <c r="B35" t="s">
        <v>37</v>
      </c>
      <c r="C35">
        <v>3</v>
      </c>
      <c r="D35" s="10">
        <v>28</v>
      </c>
      <c r="E35">
        <v>352034</v>
      </c>
      <c r="F35">
        <v>12572.6</v>
      </c>
      <c r="I35" s="6" t="s">
        <v>40</v>
      </c>
      <c r="J35">
        <v>0.113</v>
      </c>
      <c r="K35">
        <f t="shared" si="0"/>
        <v>9474.7800000000007</v>
      </c>
      <c r="L35">
        <v>3.867257142857143E-3</v>
      </c>
    </row>
    <row r="36" spans="1:12" ht="15.75" x14ac:dyDescent="0.3">
      <c r="A36" t="s">
        <v>1097</v>
      </c>
      <c r="B36" t="s">
        <v>97</v>
      </c>
      <c r="C36">
        <v>3</v>
      </c>
      <c r="D36" s="10">
        <v>40</v>
      </c>
      <c r="E36">
        <v>409797</v>
      </c>
      <c r="F36">
        <v>10244.9</v>
      </c>
      <c r="I36" s="6" t="s">
        <v>41</v>
      </c>
      <c r="J36">
        <v>0.34050000000000002</v>
      </c>
      <c r="K36">
        <f t="shared" si="0"/>
        <v>552177</v>
      </c>
      <c r="L36">
        <v>0.22537836734693878</v>
      </c>
    </row>
    <row r="37" spans="1:12" ht="15.75" x14ac:dyDescent="0.3">
      <c r="A37" t="s">
        <v>1097</v>
      </c>
      <c r="B37" t="s">
        <v>135</v>
      </c>
      <c r="C37">
        <v>3</v>
      </c>
      <c r="D37" s="10">
        <v>19</v>
      </c>
      <c r="E37">
        <v>234046</v>
      </c>
      <c r="F37">
        <v>12318.2</v>
      </c>
      <c r="I37" s="6" t="s">
        <v>42</v>
      </c>
      <c r="J37">
        <v>0.3155</v>
      </c>
      <c r="K37">
        <f t="shared" si="0"/>
        <v>452717</v>
      </c>
      <c r="L37">
        <v>0.18478244897959184</v>
      </c>
    </row>
    <row r="38" spans="1:12" ht="15.75" x14ac:dyDescent="0.3">
      <c r="A38" t="s">
        <v>1097</v>
      </c>
      <c r="B38" t="s">
        <v>101</v>
      </c>
      <c r="C38">
        <v>3</v>
      </c>
      <c r="D38" s="10">
        <v>10</v>
      </c>
      <c r="E38">
        <v>152673</v>
      </c>
      <c r="F38">
        <v>15267.3</v>
      </c>
      <c r="I38" s="6" t="s">
        <v>43</v>
      </c>
      <c r="J38">
        <v>0.33250000000000002</v>
      </c>
      <c r="K38">
        <f t="shared" si="0"/>
        <v>462288</v>
      </c>
      <c r="L38">
        <v>0.18868897959183673</v>
      </c>
    </row>
    <row r="39" spans="1:12" ht="15.75" x14ac:dyDescent="0.3">
      <c r="A39" t="s">
        <v>1097</v>
      </c>
      <c r="B39" t="s">
        <v>100</v>
      </c>
      <c r="C39">
        <v>3</v>
      </c>
      <c r="D39" s="10">
        <v>26</v>
      </c>
      <c r="E39">
        <v>364160</v>
      </c>
      <c r="F39">
        <v>14006.1</v>
      </c>
      <c r="I39" s="6" t="s">
        <v>44</v>
      </c>
      <c r="J39">
        <v>0.31369999999999998</v>
      </c>
      <c r="K39">
        <f t="shared" si="0"/>
        <v>503831</v>
      </c>
      <c r="L39">
        <v>0.20564530612244897</v>
      </c>
    </row>
    <row r="40" spans="1:12" ht="15.75" x14ac:dyDescent="0.3">
      <c r="A40" t="s">
        <v>1097</v>
      </c>
      <c r="B40" t="s">
        <v>148</v>
      </c>
      <c r="C40">
        <v>3</v>
      </c>
      <c r="D40" s="10">
        <v>19</v>
      </c>
      <c r="E40">
        <v>213001</v>
      </c>
      <c r="F40">
        <v>11210.6</v>
      </c>
      <c r="I40" s="6" t="s">
        <v>45</v>
      </c>
      <c r="J40">
        <v>0.32579999999999998</v>
      </c>
      <c r="K40">
        <f t="shared" si="0"/>
        <v>501951</v>
      </c>
      <c r="L40">
        <v>0.20487795918367346</v>
      </c>
    </row>
    <row r="41" spans="1:12" ht="15.75" x14ac:dyDescent="0.3">
      <c r="A41" t="s">
        <v>1097</v>
      </c>
      <c r="B41" t="s">
        <v>55</v>
      </c>
      <c r="C41">
        <v>3</v>
      </c>
      <c r="D41" s="10">
        <v>36</v>
      </c>
      <c r="E41">
        <v>494211</v>
      </c>
      <c r="F41">
        <v>13728.1</v>
      </c>
      <c r="I41" s="6" t="s">
        <v>46</v>
      </c>
      <c r="J41">
        <v>0.1749</v>
      </c>
      <c r="K41">
        <f t="shared" si="0"/>
        <v>203446</v>
      </c>
      <c r="L41">
        <v>8.3039183673469394E-2</v>
      </c>
    </row>
    <row r="42" spans="1:12" ht="15.75" x14ac:dyDescent="0.3">
      <c r="A42" t="s">
        <v>1097</v>
      </c>
      <c r="B42" t="s">
        <v>65</v>
      </c>
      <c r="C42">
        <v>3</v>
      </c>
      <c r="D42" s="10">
        <v>44</v>
      </c>
      <c r="E42">
        <v>506834</v>
      </c>
      <c r="F42">
        <v>11519</v>
      </c>
      <c r="I42" s="6" t="s">
        <v>47</v>
      </c>
      <c r="J42">
        <v>0.34200000000000003</v>
      </c>
      <c r="K42">
        <f t="shared" si="0"/>
        <v>569284</v>
      </c>
      <c r="L42">
        <v>0.23236081632653061</v>
      </c>
    </row>
    <row r="43" spans="1:12" ht="15.75" x14ac:dyDescent="0.3">
      <c r="A43" t="s">
        <v>1097</v>
      </c>
      <c r="B43" t="s">
        <v>85</v>
      </c>
      <c r="C43">
        <v>3</v>
      </c>
      <c r="D43" s="10">
        <v>42</v>
      </c>
      <c r="E43">
        <v>547721</v>
      </c>
      <c r="F43">
        <v>13041</v>
      </c>
      <c r="I43" s="6" t="s">
        <v>48</v>
      </c>
      <c r="J43">
        <v>0.31519999999999998</v>
      </c>
      <c r="K43">
        <f t="shared" si="0"/>
        <v>456313</v>
      </c>
      <c r="L43">
        <v>0.18625020408163265</v>
      </c>
    </row>
    <row r="44" spans="1:12" ht="15.75" x14ac:dyDescent="0.3">
      <c r="A44" t="s">
        <v>1097</v>
      </c>
      <c r="B44" t="s">
        <v>116</v>
      </c>
      <c r="C44">
        <v>3</v>
      </c>
      <c r="D44" s="10">
        <v>37</v>
      </c>
      <c r="E44">
        <v>538648</v>
      </c>
      <c r="F44">
        <v>14558.1</v>
      </c>
      <c r="I44" s="6" t="s">
        <v>49</v>
      </c>
      <c r="J44">
        <v>0.31490000000000001</v>
      </c>
      <c r="K44">
        <f t="shared" si="0"/>
        <v>482374</v>
      </c>
      <c r="L44">
        <v>0.19688734693877552</v>
      </c>
    </row>
    <row r="45" spans="1:12" ht="15.75" x14ac:dyDescent="0.3">
      <c r="A45" t="s">
        <v>1097</v>
      </c>
      <c r="B45" t="s">
        <v>92</v>
      </c>
      <c r="C45">
        <v>3</v>
      </c>
      <c r="D45" s="10">
        <v>31</v>
      </c>
      <c r="E45">
        <v>480829</v>
      </c>
      <c r="F45">
        <v>15510.6</v>
      </c>
      <c r="I45" s="6" t="s">
        <v>50</v>
      </c>
      <c r="J45">
        <v>0.29349999999999998</v>
      </c>
      <c r="K45">
        <f t="shared" si="0"/>
        <v>380087</v>
      </c>
      <c r="L45">
        <v>0.15513755102040816</v>
      </c>
    </row>
    <row r="46" spans="1:12" ht="15.75" x14ac:dyDescent="0.3">
      <c r="A46" t="s">
        <v>1097</v>
      </c>
      <c r="B46" t="s">
        <v>87</v>
      </c>
      <c r="C46">
        <v>3</v>
      </c>
      <c r="D46" s="10">
        <v>30</v>
      </c>
      <c r="E46">
        <v>338050</v>
      </c>
      <c r="F46">
        <v>11268.3</v>
      </c>
      <c r="I46" s="6" t="s">
        <v>51</v>
      </c>
      <c r="J46">
        <v>0.29459999999999997</v>
      </c>
      <c r="K46">
        <f t="shared" si="0"/>
        <v>453329</v>
      </c>
      <c r="L46">
        <v>0.18503224489795919</v>
      </c>
    </row>
    <row r="47" spans="1:12" ht="15.75" x14ac:dyDescent="0.3">
      <c r="A47" t="s">
        <v>1097</v>
      </c>
      <c r="B47" t="s">
        <v>144</v>
      </c>
      <c r="C47">
        <v>3</v>
      </c>
      <c r="D47" s="10">
        <v>35</v>
      </c>
      <c r="E47">
        <v>466727</v>
      </c>
      <c r="F47">
        <v>13335</v>
      </c>
      <c r="I47" s="6" t="s">
        <v>52</v>
      </c>
      <c r="J47">
        <v>0.41610000000000003</v>
      </c>
      <c r="K47">
        <f t="shared" si="0"/>
        <v>682465</v>
      </c>
      <c r="L47">
        <v>0.27855714285714284</v>
      </c>
    </row>
    <row r="48" spans="1:12" ht="15.75" x14ac:dyDescent="0.3">
      <c r="A48" t="s">
        <v>1097</v>
      </c>
      <c r="B48" t="s">
        <v>113</v>
      </c>
      <c r="C48">
        <v>3</v>
      </c>
      <c r="D48" s="10">
        <v>38</v>
      </c>
      <c r="E48">
        <v>389150</v>
      </c>
      <c r="F48">
        <v>10240.799999999999</v>
      </c>
      <c r="I48" s="6" t="s">
        <v>53</v>
      </c>
      <c r="J48">
        <v>0.26119999999999999</v>
      </c>
      <c r="K48">
        <f t="shared" si="0"/>
        <v>383929</v>
      </c>
      <c r="L48">
        <v>0.15670571428571428</v>
      </c>
    </row>
    <row r="49" spans="1:12" ht="15.75" x14ac:dyDescent="0.3">
      <c r="A49" t="s">
        <v>1097</v>
      </c>
      <c r="B49" t="s">
        <v>99</v>
      </c>
      <c r="C49">
        <v>3</v>
      </c>
      <c r="D49" s="10">
        <v>34</v>
      </c>
      <c r="E49">
        <v>412067</v>
      </c>
      <c r="F49">
        <v>12119.6</v>
      </c>
      <c r="I49" s="6" t="s">
        <v>54</v>
      </c>
      <c r="J49">
        <v>0.22339999999999999</v>
      </c>
      <c r="K49">
        <f t="shared" si="0"/>
        <v>276203</v>
      </c>
      <c r="L49">
        <v>0.11273591836734694</v>
      </c>
    </row>
    <row r="50" spans="1:12" ht="15.75" x14ac:dyDescent="0.3">
      <c r="A50" t="s">
        <v>1097</v>
      </c>
      <c r="B50" t="s">
        <v>98</v>
      </c>
      <c r="C50">
        <v>3</v>
      </c>
      <c r="D50" s="10">
        <v>32</v>
      </c>
      <c r="E50">
        <v>334298</v>
      </c>
      <c r="F50">
        <v>10446.799999999999</v>
      </c>
      <c r="I50" s="6" t="s">
        <v>55</v>
      </c>
      <c r="J50">
        <v>0.3155</v>
      </c>
      <c r="K50">
        <f t="shared" si="0"/>
        <v>494211</v>
      </c>
      <c r="L50">
        <v>0.20171877551020409</v>
      </c>
    </row>
    <row r="51" spans="1:12" ht="15.75" x14ac:dyDescent="0.3">
      <c r="A51" t="s">
        <v>1097</v>
      </c>
      <c r="B51" t="s">
        <v>49</v>
      </c>
      <c r="C51">
        <v>3</v>
      </c>
      <c r="D51" s="10">
        <v>32</v>
      </c>
      <c r="E51">
        <v>482374</v>
      </c>
      <c r="F51">
        <v>15074.2</v>
      </c>
      <c r="I51" s="6" t="s">
        <v>56</v>
      </c>
      <c r="J51">
        <v>0.19980000000000001</v>
      </c>
      <c r="K51">
        <f t="shared" si="0"/>
        <v>320275</v>
      </c>
      <c r="L51">
        <v>0.13072448979591836</v>
      </c>
    </row>
    <row r="52" spans="1:12" ht="15.75" x14ac:dyDescent="0.3">
      <c r="A52" t="s">
        <v>1097</v>
      </c>
      <c r="B52" t="s">
        <v>109</v>
      </c>
      <c r="C52">
        <v>3</v>
      </c>
      <c r="D52" s="10">
        <v>42</v>
      </c>
      <c r="E52">
        <v>521501</v>
      </c>
      <c r="F52">
        <v>12416.7</v>
      </c>
      <c r="I52" s="6" t="s">
        <v>57</v>
      </c>
      <c r="J52">
        <v>0.33160000000000001</v>
      </c>
      <c r="K52">
        <f t="shared" si="0"/>
        <v>557621</v>
      </c>
      <c r="L52">
        <v>0.22760040816326529</v>
      </c>
    </row>
    <row r="53" spans="1:12" ht="15.75" x14ac:dyDescent="0.3">
      <c r="A53" t="s">
        <v>1097</v>
      </c>
      <c r="B53" t="s">
        <v>73</v>
      </c>
      <c r="C53">
        <v>3</v>
      </c>
      <c r="D53" s="10">
        <v>24</v>
      </c>
      <c r="E53">
        <v>300661</v>
      </c>
      <c r="F53">
        <v>12527.6</v>
      </c>
      <c r="I53" s="6" t="s">
        <v>58</v>
      </c>
      <c r="J53">
        <v>0.2762</v>
      </c>
      <c r="K53">
        <f t="shared" si="0"/>
        <v>429697</v>
      </c>
      <c r="L53">
        <v>0.17538653061224491</v>
      </c>
    </row>
    <row r="54" spans="1:12" ht="15.75" x14ac:dyDescent="0.3">
      <c r="A54" t="s">
        <v>1097</v>
      </c>
      <c r="B54" t="s">
        <v>15</v>
      </c>
      <c r="C54">
        <v>3</v>
      </c>
      <c r="D54" s="10">
        <v>26</v>
      </c>
      <c r="E54">
        <v>310439</v>
      </c>
      <c r="F54">
        <v>11940</v>
      </c>
      <c r="I54" s="6" t="s">
        <v>59</v>
      </c>
      <c r="J54">
        <v>0.16059999999999999</v>
      </c>
      <c r="K54">
        <f t="shared" si="0"/>
        <v>220240</v>
      </c>
      <c r="L54">
        <v>8.9893877551020407E-2</v>
      </c>
    </row>
    <row r="55" spans="1:12" ht="15.75" x14ac:dyDescent="0.3">
      <c r="A55" t="s">
        <v>1097</v>
      </c>
      <c r="B55" t="s">
        <v>76</v>
      </c>
      <c r="C55">
        <v>3</v>
      </c>
      <c r="D55" s="10">
        <v>17</v>
      </c>
      <c r="E55">
        <v>187805</v>
      </c>
      <c r="F55">
        <v>11047.4</v>
      </c>
      <c r="I55" s="6" t="s">
        <v>60</v>
      </c>
      <c r="J55">
        <v>0.30459999999999998</v>
      </c>
      <c r="K55">
        <f t="shared" si="0"/>
        <v>452743</v>
      </c>
      <c r="L55">
        <v>0.1847930612244898</v>
      </c>
    </row>
    <row r="56" spans="1:12" ht="15.75" x14ac:dyDescent="0.3">
      <c r="A56" t="s">
        <v>1097</v>
      </c>
      <c r="B56" t="s">
        <v>107</v>
      </c>
      <c r="C56">
        <v>3</v>
      </c>
      <c r="D56" s="10">
        <v>41</v>
      </c>
      <c r="E56">
        <v>525958</v>
      </c>
      <c r="F56">
        <v>12828.2</v>
      </c>
      <c r="I56" s="6" t="s">
        <v>61</v>
      </c>
      <c r="J56">
        <v>0.22839999999999999</v>
      </c>
      <c r="K56">
        <f t="shared" si="0"/>
        <v>308184</v>
      </c>
      <c r="L56">
        <v>0.12578938775510204</v>
      </c>
    </row>
    <row r="57" spans="1:12" ht="15.75" x14ac:dyDescent="0.3">
      <c r="A57" t="s">
        <v>1097</v>
      </c>
      <c r="B57" t="s">
        <v>71</v>
      </c>
      <c r="C57">
        <v>3</v>
      </c>
      <c r="D57" s="10">
        <v>11</v>
      </c>
      <c r="E57">
        <v>136011</v>
      </c>
      <c r="F57">
        <v>12364.6</v>
      </c>
      <c r="I57" s="6" t="s">
        <v>62</v>
      </c>
      <c r="J57">
        <v>0.31559999999999999</v>
      </c>
      <c r="K57">
        <f t="shared" si="0"/>
        <v>554437</v>
      </c>
      <c r="L57">
        <v>0.22630081632653062</v>
      </c>
    </row>
    <row r="58" spans="1:12" ht="15.75" x14ac:dyDescent="0.3">
      <c r="A58" t="s">
        <v>1097</v>
      </c>
      <c r="B58" t="s">
        <v>96</v>
      </c>
      <c r="C58">
        <v>3</v>
      </c>
      <c r="D58" s="10">
        <v>37</v>
      </c>
      <c r="E58">
        <v>485029</v>
      </c>
      <c r="F58">
        <v>13108.9</v>
      </c>
      <c r="I58" s="6" t="s">
        <v>63</v>
      </c>
      <c r="J58">
        <v>0.22989999999999999</v>
      </c>
      <c r="K58">
        <f t="shared" si="0"/>
        <v>309471</v>
      </c>
      <c r="L58">
        <v>0.12631469387755101</v>
      </c>
    </row>
    <row r="59" spans="1:12" ht="15.75" x14ac:dyDescent="0.3">
      <c r="A59" t="s">
        <v>1097</v>
      </c>
      <c r="B59" t="s">
        <v>110</v>
      </c>
      <c r="C59">
        <v>3</v>
      </c>
      <c r="D59" s="10">
        <v>38</v>
      </c>
      <c r="E59">
        <v>440910</v>
      </c>
      <c r="F59">
        <v>11602.9</v>
      </c>
      <c r="I59" s="6" t="s">
        <v>64</v>
      </c>
      <c r="J59">
        <v>0.29470000000000002</v>
      </c>
      <c r="K59">
        <f t="shared" si="0"/>
        <v>363821</v>
      </c>
      <c r="L59">
        <v>0.14849836734693878</v>
      </c>
    </row>
    <row r="60" spans="1:12" ht="15.75" x14ac:dyDescent="0.3">
      <c r="A60" t="s">
        <v>1097</v>
      </c>
      <c r="B60" t="s">
        <v>126</v>
      </c>
      <c r="C60">
        <v>3</v>
      </c>
      <c r="D60" s="10">
        <v>32</v>
      </c>
      <c r="E60">
        <v>436063</v>
      </c>
      <c r="F60">
        <v>13627</v>
      </c>
      <c r="I60" s="6" t="s">
        <v>65</v>
      </c>
      <c r="J60">
        <v>0.34289999999999998</v>
      </c>
      <c r="K60">
        <f t="shared" si="0"/>
        <v>506834</v>
      </c>
      <c r="L60">
        <v>0.20687102040816327</v>
      </c>
    </row>
    <row r="61" spans="1:12" ht="15.75" x14ac:dyDescent="0.3">
      <c r="A61" t="s">
        <v>1097</v>
      </c>
      <c r="B61" t="s">
        <v>122</v>
      </c>
      <c r="C61">
        <v>3</v>
      </c>
      <c r="D61" s="10">
        <v>29</v>
      </c>
      <c r="E61">
        <v>374460</v>
      </c>
      <c r="F61">
        <v>12912.4</v>
      </c>
      <c r="I61" s="6" t="s">
        <v>66</v>
      </c>
      <c r="J61">
        <v>0.20119999999999999</v>
      </c>
      <c r="K61">
        <f t="shared" si="0"/>
        <v>179137</v>
      </c>
      <c r="L61">
        <v>7.3117142857142853E-2</v>
      </c>
    </row>
    <row r="62" spans="1:12" ht="15.75" x14ac:dyDescent="0.3">
      <c r="A62" t="s">
        <v>1097</v>
      </c>
      <c r="B62" t="s">
        <v>105</v>
      </c>
      <c r="C62">
        <v>3</v>
      </c>
      <c r="D62" s="10">
        <v>49</v>
      </c>
      <c r="E62">
        <v>602699</v>
      </c>
      <c r="F62">
        <v>12300</v>
      </c>
      <c r="I62" s="6" t="s">
        <v>67</v>
      </c>
      <c r="J62">
        <v>0.28660000000000002</v>
      </c>
      <c r="K62">
        <f t="shared" si="0"/>
        <v>390031</v>
      </c>
      <c r="L62">
        <v>0.15919632653061225</v>
      </c>
    </row>
    <row r="63" spans="1:12" ht="15.75" x14ac:dyDescent="0.3">
      <c r="A63" t="s">
        <v>1097</v>
      </c>
      <c r="B63" t="s">
        <v>31</v>
      </c>
      <c r="C63">
        <v>3</v>
      </c>
      <c r="D63" s="10">
        <v>14</v>
      </c>
      <c r="E63">
        <v>154876</v>
      </c>
      <c r="F63">
        <v>11062.6</v>
      </c>
      <c r="I63" s="6" t="s">
        <v>68</v>
      </c>
      <c r="J63">
        <v>0.29289999999999999</v>
      </c>
      <c r="K63">
        <f t="shared" si="0"/>
        <v>484733</v>
      </c>
      <c r="L63">
        <v>0.19785020408163265</v>
      </c>
    </row>
    <row r="64" spans="1:12" ht="15.75" x14ac:dyDescent="0.3">
      <c r="A64" t="s">
        <v>1097</v>
      </c>
      <c r="B64" t="s">
        <v>152</v>
      </c>
      <c r="C64">
        <v>3</v>
      </c>
      <c r="D64" s="10">
        <v>31</v>
      </c>
      <c r="E64">
        <v>453657</v>
      </c>
      <c r="F64">
        <v>14634.1</v>
      </c>
      <c r="I64" s="6" t="s">
        <v>69</v>
      </c>
      <c r="J64">
        <v>0.30080000000000001</v>
      </c>
      <c r="K64">
        <f t="shared" si="0"/>
        <v>458253</v>
      </c>
      <c r="L64">
        <v>0.18704204081632653</v>
      </c>
    </row>
    <row r="65" spans="1:12" ht="15.75" x14ac:dyDescent="0.3">
      <c r="A65" t="s">
        <v>1097</v>
      </c>
      <c r="B65" t="s">
        <v>39</v>
      </c>
      <c r="C65">
        <v>3</v>
      </c>
      <c r="D65" s="10">
        <v>38</v>
      </c>
      <c r="E65">
        <v>516078</v>
      </c>
      <c r="F65">
        <v>13581</v>
      </c>
      <c r="I65" s="6" t="s">
        <v>70</v>
      </c>
      <c r="J65">
        <v>0.22650000000000001</v>
      </c>
      <c r="K65">
        <f t="shared" si="0"/>
        <v>239898</v>
      </c>
      <c r="L65">
        <v>9.7917551020408167E-2</v>
      </c>
    </row>
    <row r="66" spans="1:12" ht="15.75" x14ac:dyDescent="0.3">
      <c r="A66" t="s">
        <v>1097</v>
      </c>
      <c r="B66" t="s">
        <v>83</v>
      </c>
      <c r="C66">
        <v>3</v>
      </c>
      <c r="D66" s="10">
        <v>46</v>
      </c>
      <c r="E66">
        <v>487356</v>
      </c>
      <c r="F66">
        <v>10594.7</v>
      </c>
      <c r="I66" s="6" t="s">
        <v>71</v>
      </c>
      <c r="J66">
        <v>0.155</v>
      </c>
      <c r="K66">
        <f t="shared" si="0"/>
        <v>136011</v>
      </c>
      <c r="L66">
        <v>5.5514693877551022E-2</v>
      </c>
    </row>
    <row r="67" spans="1:12" ht="15.75" x14ac:dyDescent="0.3">
      <c r="A67" t="s">
        <v>1097</v>
      </c>
      <c r="B67" t="s">
        <v>84</v>
      </c>
      <c r="C67">
        <v>3</v>
      </c>
      <c r="D67" s="10">
        <v>56</v>
      </c>
      <c r="E67">
        <v>812644</v>
      </c>
      <c r="F67">
        <v>14511.5</v>
      </c>
      <c r="I67" s="6" t="s">
        <v>72</v>
      </c>
      <c r="J67">
        <v>0.18410000000000001</v>
      </c>
      <c r="K67">
        <f t="shared" ref="K67:K130" si="1">VLOOKUP(I67,B:E,4,0)</f>
        <v>205447</v>
      </c>
      <c r="L67">
        <v>8.3855918367346932E-2</v>
      </c>
    </row>
    <row r="68" spans="1:12" ht="15.75" x14ac:dyDescent="0.3">
      <c r="A68" t="s">
        <v>1097</v>
      </c>
      <c r="B68" t="s">
        <v>67</v>
      </c>
      <c r="C68">
        <v>3</v>
      </c>
      <c r="D68" s="10">
        <v>31</v>
      </c>
      <c r="E68">
        <v>390031</v>
      </c>
      <c r="F68">
        <v>12581.6</v>
      </c>
      <c r="I68" s="6" t="s">
        <v>73</v>
      </c>
      <c r="J68">
        <v>0.23100000000000001</v>
      </c>
      <c r="K68">
        <f t="shared" si="1"/>
        <v>300661</v>
      </c>
      <c r="L68">
        <v>0.12271877551020408</v>
      </c>
    </row>
    <row r="69" spans="1:12" ht="15.75" x14ac:dyDescent="0.3">
      <c r="A69" t="s">
        <v>1097</v>
      </c>
      <c r="B69" t="s">
        <v>18</v>
      </c>
      <c r="C69">
        <v>3</v>
      </c>
      <c r="D69" s="10">
        <v>37</v>
      </c>
      <c r="E69">
        <v>442958</v>
      </c>
      <c r="F69">
        <v>11971.8</v>
      </c>
      <c r="I69" s="6" t="s">
        <v>74</v>
      </c>
      <c r="J69">
        <v>0.21840000000000001</v>
      </c>
      <c r="K69">
        <f t="shared" si="1"/>
        <v>310637</v>
      </c>
      <c r="L69">
        <v>0.12679061224489796</v>
      </c>
    </row>
    <row r="70" spans="1:12" ht="15.75" x14ac:dyDescent="0.3">
      <c r="A70" t="s">
        <v>1097</v>
      </c>
      <c r="B70" t="s">
        <v>72</v>
      </c>
      <c r="C70">
        <v>3</v>
      </c>
      <c r="D70" s="10">
        <v>20</v>
      </c>
      <c r="E70">
        <v>205447</v>
      </c>
      <c r="F70">
        <v>10272.4</v>
      </c>
      <c r="I70" s="6" t="s">
        <v>75</v>
      </c>
      <c r="J70">
        <v>0.27129999999999999</v>
      </c>
      <c r="K70">
        <f t="shared" si="1"/>
        <v>427223</v>
      </c>
      <c r="L70">
        <v>0.17437673469387754</v>
      </c>
    </row>
    <row r="71" spans="1:12" ht="15.75" x14ac:dyDescent="0.3">
      <c r="A71" t="s">
        <v>1097</v>
      </c>
      <c r="B71" t="s">
        <v>89</v>
      </c>
      <c r="C71">
        <v>3</v>
      </c>
      <c r="D71" s="10">
        <v>40</v>
      </c>
      <c r="E71">
        <v>511703</v>
      </c>
      <c r="F71">
        <v>12792.6</v>
      </c>
      <c r="I71" s="6" t="s">
        <v>76</v>
      </c>
      <c r="J71">
        <v>0.18049999999999999</v>
      </c>
      <c r="K71">
        <f t="shared" si="1"/>
        <v>187805</v>
      </c>
      <c r="L71">
        <v>7.6655102040816325E-2</v>
      </c>
    </row>
    <row r="72" spans="1:12" ht="15.75" x14ac:dyDescent="0.3">
      <c r="A72" t="s">
        <v>1097</v>
      </c>
      <c r="B72" t="s">
        <v>68</v>
      </c>
      <c r="C72">
        <v>3</v>
      </c>
      <c r="D72" s="10">
        <v>33</v>
      </c>
      <c r="E72">
        <v>484733</v>
      </c>
      <c r="F72">
        <v>14688.9</v>
      </c>
      <c r="I72" s="6" t="s">
        <v>77</v>
      </c>
      <c r="J72">
        <v>0.255</v>
      </c>
      <c r="K72">
        <f t="shared" si="1"/>
        <v>435790</v>
      </c>
      <c r="L72">
        <v>0.17787346938775511</v>
      </c>
    </row>
    <row r="73" spans="1:12" ht="15.75" x14ac:dyDescent="0.3">
      <c r="A73" t="s">
        <v>1097</v>
      </c>
      <c r="B73" t="s">
        <v>40</v>
      </c>
      <c r="C73">
        <v>3</v>
      </c>
      <c r="D73" s="10">
        <v>1</v>
      </c>
      <c r="E73">
        <v>9474.7800000000007</v>
      </c>
      <c r="F73">
        <v>9474.7800000000007</v>
      </c>
      <c r="I73" s="6" t="s">
        <v>78</v>
      </c>
      <c r="J73">
        <v>0.22109999999999999</v>
      </c>
      <c r="K73">
        <f t="shared" si="1"/>
        <v>311253</v>
      </c>
      <c r="L73">
        <v>0.12704204081632653</v>
      </c>
    </row>
    <row r="74" spans="1:12" ht="15.75" x14ac:dyDescent="0.3">
      <c r="A74" t="s">
        <v>1097</v>
      </c>
      <c r="B74" t="s">
        <v>129</v>
      </c>
      <c r="C74">
        <v>3</v>
      </c>
      <c r="D74" s="10">
        <v>32</v>
      </c>
      <c r="E74">
        <v>446880</v>
      </c>
      <c r="F74">
        <v>13965</v>
      </c>
      <c r="I74" s="6" t="s">
        <v>79</v>
      </c>
      <c r="J74">
        <v>0.34129999999999999</v>
      </c>
      <c r="K74">
        <f t="shared" si="1"/>
        <v>465723</v>
      </c>
      <c r="L74">
        <v>0.19009102040816325</v>
      </c>
    </row>
    <row r="75" spans="1:12" ht="15.75" x14ac:dyDescent="0.3">
      <c r="A75" t="s">
        <v>1097</v>
      </c>
      <c r="B75" t="s">
        <v>23</v>
      </c>
      <c r="C75">
        <v>3</v>
      </c>
      <c r="D75" s="10">
        <v>30</v>
      </c>
      <c r="E75">
        <v>307521</v>
      </c>
      <c r="F75">
        <v>10250.700000000001</v>
      </c>
      <c r="I75" s="6" t="s">
        <v>80</v>
      </c>
      <c r="J75">
        <v>0.28439999999999999</v>
      </c>
      <c r="K75">
        <f t="shared" si="1"/>
        <v>380516</v>
      </c>
      <c r="L75">
        <v>0.15531265306122449</v>
      </c>
    </row>
    <row r="76" spans="1:12" ht="15.75" x14ac:dyDescent="0.3">
      <c r="A76" t="s">
        <v>1097</v>
      </c>
      <c r="B76" t="s">
        <v>140</v>
      </c>
      <c r="C76">
        <v>3</v>
      </c>
      <c r="D76" s="10">
        <v>39</v>
      </c>
      <c r="E76">
        <v>593742</v>
      </c>
      <c r="F76">
        <v>15224.2</v>
      </c>
      <c r="I76" s="6" t="s">
        <v>81</v>
      </c>
      <c r="J76">
        <v>0.39269999999999999</v>
      </c>
      <c r="K76">
        <f t="shared" si="1"/>
        <v>632522</v>
      </c>
      <c r="L76">
        <v>0.2581722448979592</v>
      </c>
    </row>
    <row r="77" spans="1:12" ht="15.75" x14ac:dyDescent="0.3">
      <c r="A77" t="s">
        <v>1097</v>
      </c>
      <c r="B77" t="s">
        <v>12</v>
      </c>
      <c r="C77">
        <v>3</v>
      </c>
      <c r="D77" s="10">
        <v>46</v>
      </c>
      <c r="E77">
        <v>890990</v>
      </c>
      <c r="F77">
        <v>19369.3</v>
      </c>
      <c r="I77" s="6" t="s">
        <v>82</v>
      </c>
      <c r="J77">
        <v>0.38869999999999999</v>
      </c>
      <c r="K77">
        <f t="shared" si="1"/>
        <v>563185</v>
      </c>
      <c r="L77">
        <v>0.22987142857142856</v>
      </c>
    </row>
    <row r="78" spans="1:12" ht="15.75" x14ac:dyDescent="0.3">
      <c r="A78" t="s">
        <v>1097</v>
      </c>
      <c r="B78" t="s">
        <v>133</v>
      </c>
      <c r="C78">
        <v>3</v>
      </c>
      <c r="D78" s="10">
        <v>28</v>
      </c>
      <c r="E78">
        <v>367349</v>
      </c>
      <c r="F78">
        <v>13119.6</v>
      </c>
      <c r="I78" s="6" t="s">
        <v>83</v>
      </c>
      <c r="J78">
        <v>0.32100000000000001</v>
      </c>
      <c r="K78">
        <f t="shared" si="1"/>
        <v>487356</v>
      </c>
      <c r="L78">
        <v>0.19892081632653061</v>
      </c>
    </row>
    <row r="79" spans="1:12" ht="15.75" x14ac:dyDescent="0.3">
      <c r="A79" t="s">
        <v>1097</v>
      </c>
      <c r="B79" t="s">
        <v>28</v>
      </c>
      <c r="C79">
        <v>3</v>
      </c>
      <c r="D79" s="10">
        <v>0</v>
      </c>
      <c r="E79">
        <v>0</v>
      </c>
      <c r="F79">
        <v>0</v>
      </c>
      <c r="I79" s="6" t="s">
        <v>84</v>
      </c>
      <c r="J79">
        <v>0.47320000000000001</v>
      </c>
      <c r="K79">
        <f t="shared" si="1"/>
        <v>812644</v>
      </c>
      <c r="L79">
        <v>0.33169142857142858</v>
      </c>
    </row>
    <row r="80" spans="1:12" ht="15.75" x14ac:dyDescent="0.3">
      <c r="A80" t="s">
        <v>1097</v>
      </c>
      <c r="B80" t="s">
        <v>95</v>
      </c>
      <c r="C80">
        <v>3</v>
      </c>
      <c r="D80" s="10">
        <v>33</v>
      </c>
      <c r="E80">
        <v>456919</v>
      </c>
      <c r="F80">
        <v>13846</v>
      </c>
      <c r="I80" s="6" t="s">
        <v>85</v>
      </c>
      <c r="J80">
        <v>0.34470000000000001</v>
      </c>
      <c r="K80">
        <f t="shared" si="1"/>
        <v>547721</v>
      </c>
      <c r="L80">
        <v>0.22355959183673468</v>
      </c>
    </row>
    <row r="81" spans="1:12" ht="15.75" x14ac:dyDescent="0.3">
      <c r="A81" t="s">
        <v>1097</v>
      </c>
      <c r="B81" t="s">
        <v>90</v>
      </c>
      <c r="C81">
        <v>3</v>
      </c>
      <c r="D81" s="10">
        <v>35</v>
      </c>
      <c r="E81">
        <v>429709</v>
      </c>
      <c r="F81">
        <v>12277.4</v>
      </c>
      <c r="I81" s="6" t="s">
        <v>86</v>
      </c>
      <c r="J81">
        <v>0.37140000000000001</v>
      </c>
      <c r="K81">
        <f t="shared" si="1"/>
        <v>537670</v>
      </c>
      <c r="L81">
        <v>0.21945714285714285</v>
      </c>
    </row>
    <row r="82" spans="1:12" ht="15.75" x14ac:dyDescent="0.3">
      <c r="A82" t="s">
        <v>1097</v>
      </c>
      <c r="B82" t="s">
        <v>108</v>
      </c>
      <c r="C82">
        <v>3</v>
      </c>
      <c r="D82" s="10">
        <v>34</v>
      </c>
      <c r="E82">
        <v>516510</v>
      </c>
      <c r="F82">
        <v>15191.5</v>
      </c>
      <c r="I82" s="6" t="s">
        <v>87</v>
      </c>
      <c r="J82">
        <v>0.28410000000000002</v>
      </c>
      <c r="K82">
        <f t="shared" si="1"/>
        <v>338050</v>
      </c>
      <c r="L82">
        <v>0.13797959183673469</v>
      </c>
    </row>
    <row r="83" spans="1:12" ht="15.75" x14ac:dyDescent="0.3">
      <c r="A83" t="s">
        <v>1097</v>
      </c>
      <c r="B83" t="s">
        <v>27</v>
      </c>
      <c r="C83">
        <v>3</v>
      </c>
      <c r="D83" s="10">
        <v>19</v>
      </c>
      <c r="E83">
        <v>318813</v>
      </c>
      <c r="F83">
        <v>16779.599999999999</v>
      </c>
      <c r="I83" s="6" t="s">
        <v>88</v>
      </c>
      <c r="J83">
        <v>0.29849999999999999</v>
      </c>
      <c r="K83">
        <f t="shared" si="1"/>
        <v>475353</v>
      </c>
      <c r="L83">
        <v>0.19402163265306122</v>
      </c>
    </row>
    <row r="84" spans="1:12" ht="15.75" x14ac:dyDescent="0.3">
      <c r="A84" t="s">
        <v>1097</v>
      </c>
      <c r="B84" t="s">
        <v>19</v>
      </c>
      <c r="C84">
        <v>3</v>
      </c>
      <c r="D84" s="10">
        <v>20</v>
      </c>
      <c r="E84">
        <v>284790</v>
      </c>
      <c r="F84">
        <v>14239.5</v>
      </c>
      <c r="I84" s="6" t="s">
        <v>89</v>
      </c>
      <c r="J84">
        <v>0.31469999999999998</v>
      </c>
      <c r="K84">
        <f t="shared" si="1"/>
        <v>511703</v>
      </c>
      <c r="L84">
        <v>0.20885836734693877</v>
      </c>
    </row>
    <row r="85" spans="1:12" ht="15.75" x14ac:dyDescent="0.3">
      <c r="A85" t="s">
        <v>1097</v>
      </c>
      <c r="B85" t="s">
        <v>29</v>
      </c>
      <c r="C85">
        <v>3</v>
      </c>
      <c r="D85" s="10">
        <v>13</v>
      </c>
      <c r="E85">
        <v>153343</v>
      </c>
      <c r="F85">
        <v>11795.6</v>
      </c>
      <c r="I85" s="6" t="s">
        <v>90</v>
      </c>
      <c r="J85">
        <v>0.30780000000000002</v>
      </c>
      <c r="K85">
        <f t="shared" si="1"/>
        <v>429709</v>
      </c>
      <c r="L85">
        <v>0.17539142857142856</v>
      </c>
    </row>
    <row r="86" spans="1:12" ht="15.75" x14ac:dyDescent="0.3">
      <c r="A86" t="s">
        <v>1097</v>
      </c>
      <c r="B86" t="s">
        <v>117</v>
      </c>
      <c r="C86">
        <v>3</v>
      </c>
      <c r="D86" s="10">
        <v>44</v>
      </c>
      <c r="E86">
        <v>767096</v>
      </c>
      <c r="F86">
        <v>17434</v>
      </c>
      <c r="I86" s="6" t="s">
        <v>91</v>
      </c>
      <c r="J86">
        <v>0.21540000000000001</v>
      </c>
      <c r="K86">
        <f t="shared" si="1"/>
        <v>390024</v>
      </c>
      <c r="L86">
        <v>0.15919346938775511</v>
      </c>
    </row>
    <row r="87" spans="1:12" ht="15.75" x14ac:dyDescent="0.3">
      <c r="A87" t="s">
        <v>1097</v>
      </c>
      <c r="B87" t="s">
        <v>145</v>
      </c>
      <c r="C87">
        <v>3</v>
      </c>
      <c r="D87" s="10">
        <v>32</v>
      </c>
      <c r="E87">
        <v>393312</v>
      </c>
      <c r="F87">
        <v>12291</v>
      </c>
      <c r="I87" s="6" t="s">
        <v>92</v>
      </c>
      <c r="J87">
        <v>0.26740000000000003</v>
      </c>
      <c r="K87">
        <f t="shared" si="1"/>
        <v>480829</v>
      </c>
      <c r="L87">
        <v>0.19625673469387755</v>
      </c>
    </row>
    <row r="88" spans="1:12" ht="15.75" x14ac:dyDescent="0.3">
      <c r="A88" t="s">
        <v>1097</v>
      </c>
      <c r="B88" t="s">
        <v>82</v>
      </c>
      <c r="C88">
        <v>3</v>
      </c>
      <c r="D88" s="10">
        <v>38</v>
      </c>
      <c r="E88">
        <v>563185</v>
      </c>
      <c r="F88">
        <v>14820.7</v>
      </c>
      <c r="I88" s="6" t="s">
        <v>93</v>
      </c>
      <c r="J88">
        <v>0.38750000000000001</v>
      </c>
      <c r="K88">
        <f t="shared" si="1"/>
        <v>642935</v>
      </c>
      <c r="L88">
        <v>0.26242244897959183</v>
      </c>
    </row>
    <row r="89" spans="1:12" ht="15.75" x14ac:dyDescent="0.3">
      <c r="A89" t="s">
        <v>1097</v>
      </c>
      <c r="B89" t="s">
        <v>146</v>
      </c>
      <c r="C89">
        <v>3</v>
      </c>
      <c r="D89" s="10">
        <v>18</v>
      </c>
      <c r="E89">
        <v>322225</v>
      </c>
      <c r="F89">
        <v>17901.400000000001</v>
      </c>
      <c r="I89" s="6" t="s">
        <v>94</v>
      </c>
      <c r="J89">
        <v>0.33100000000000002</v>
      </c>
      <c r="K89">
        <f t="shared" si="1"/>
        <v>470626</v>
      </c>
      <c r="L89">
        <v>0.19209224489795917</v>
      </c>
    </row>
    <row r="90" spans="1:12" ht="15.75" x14ac:dyDescent="0.3">
      <c r="A90" t="s">
        <v>1097</v>
      </c>
      <c r="B90" t="s">
        <v>30</v>
      </c>
      <c r="C90">
        <v>3</v>
      </c>
      <c r="D90" s="10">
        <v>1</v>
      </c>
      <c r="E90">
        <v>5047.74</v>
      </c>
      <c r="F90">
        <v>5047.74</v>
      </c>
      <c r="I90" s="6" t="s">
        <v>95</v>
      </c>
      <c r="J90">
        <v>0.30380000000000001</v>
      </c>
      <c r="K90">
        <f t="shared" si="1"/>
        <v>456919</v>
      </c>
      <c r="L90">
        <v>0.18649755102040816</v>
      </c>
    </row>
    <row r="91" spans="1:12" ht="15.75" x14ac:dyDescent="0.3">
      <c r="A91" t="s">
        <v>1097</v>
      </c>
      <c r="B91" t="s">
        <v>121</v>
      </c>
      <c r="C91">
        <v>3</v>
      </c>
      <c r="D91" s="10">
        <v>34</v>
      </c>
      <c r="E91">
        <v>424984</v>
      </c>
      <c r="F91">
        <v>12499.5</v>
      </c>
      <c r="I91" s="6" t="s">
        <v>96</v>
      </c>
      <c r="J91">
        <v>0.31990000000000002</v>
      </c>
      <c r="K91">
        <f t="shared" si="1"/>
        <v>485029</v>
      </c>
      <c r="L91">
        <v>0.19797102040816328</v>
      </c>
    </row>
    <row r="92" spans="1:12" ht="15.75" x14ac:dyDescent="0.3">
      <c r="A92" t="s">
        <v>1097</v>
      </c>
      <c r="B92" t="s">
        <v>34</v>
      </c>
      <c r="C92">
        <v>3</v>
      </c>
      <c r="D92" s="10">
        <v>22</v>
      </c>
      <c r="E92">
        <v>402327</v>
      </c>
      <c r="F92">
        <v>18287.599999999999</v>
      </c>
      <c r="I92" s="6" t="s">
        <v>97</v>
      </c>
      <c r="J92">
        <v>0.2908</v>
      </c>
      <c r="K92">
        <f t="shared" si="1"/>
        <v>409797</v>
      </c>
      <c r="L92">
        <v>0.16726408163265305</v>
      </c>
    </row>
    <row r="93" spans="1:12" ht="15.75" x14ac:dyDescent="0.3">
      <c r="A93" t="s">
        <v>1097</v>
      </c>
      <c r="B93" t="s">
        <v>66</v>
      </c>
      <c r="C93">
        <v>3</v>
      </c>
      <c r="D93" s="10">
        <v>15</v>
      </c>
      <c r="E93">
        <v>179137</v>
      </c>
      <c r="F93">
        <v>11942.4</v>
      </c>
      <c r="I93" s="6" t="s">
        <v>98</v>
      </c>
      <c r="J93">
        <v>0.22189999999999999</v>
      </c>
      <c r="K93">
        <f t="shared" si="1"/>
        <v>334298</v>
      </c>
      <c r="L93">
        <v>0.13644816326530612</v>
      </c>
    </row>
    <row r="94" spans="1:12" ht="15.75" x14ac:dyDescent="0.3">
      <c r="A94" t="s">
        <v>1097</v>
      </c>
      <c r="B94" t="s">
        <v>43</v>
      </c>
      <c r="C94">
        <v>3</v>
      </c>
      <c r="D94" s="10">
        <v>40</v>
      </c>
      <c r="E94">
        <v>462288</v>
      </c>
      <c r="F94">
        <v>11557.2</v>
      </c>
      <c r="I94" s="6" t="s">
        <v>99</v>
      </c>
      <c r="J94">
        <v>0.29310000000000003</v>
      </c>
      <c r="K94">
        <f t="shared" si="1"/>
        <v>412067</v>
      </c>
      <c r="L94">
        <v>0.16819061224489795</v>
      </c>
    </row>
    <row r="95" spans="1:12" ht="15.75" x14ac:dyDescent="0.3">
      <c r="A95" t="s">
        <v>1097</v>
      </c>
      <c r="B95" t="s">
        <v>74</v>
      </c>
      <c r="C95">
        <v>3</v>
      </c>
      <c r="D95" s="10">
        <v>22</v>
      </c>
      <c r="E95">
        <v>310637</v>
      </c>
      <c r="F95">
        <v>14119.9</v>
      </c>
      <c r="I95" s="6" t="s">
        <v>100</v>
      </c>
      <c r="J95">
        <v>0.26500000000000001</v>
      </c>
      <c r="K95">
        <f t="shared" si="1"/>
        <v>364160</v>
      </c>
      <c r="L95">
        <v>0.14863673469387756</v>
      </c>
    </row>
    <row r="96" spans="1:12" ht="15.75" x14ac:dyDescent="0.3">
      <c r="A96" t="s">
        <v>1097</v>
      </c>
      <c r="B96" t="s">
        <v>94</v>
      </c>
      <c r="C96">
        <v>3</v>
      </c>
      <c r="D96" s="10">
        <v>34</v>
      </c>
      <c r="E96">
        <v>470626</v>
      </c>
      <c r="F96">
        <v>13842</v>
      </c>
      <c r="I96" s="6" t="s">
        <v>101</v>
      </c>
      <c r="J96">
        <v>0.1085</v>
      </c>
      <c r="K96">
        <f t="shared" si="1"/>
        <v>152673</v>
      </c>
      <c r="L96">
        <v>6.2315510204081631E-2</v>
      </c>
    </row>
    <row r="97" spans="1:12" ht="15.75" x14ac:dyDescent="0.3">
      <c r="A97" t="s">
        <v>1097</v>
      </c>
      <c r="B97" t="s">
        <v>52</v>
      </c>
      <c r="C97">
        <v>3</v>
      </c>
      <c r="D97" s="10">
        <v>40</v>
      </c>
      <c r="E97">
        <v>682465</v>
      </c>
      <c r="F97">
        <v>17061.599999999999</v>
      </c>
      <c r="I97" s="6" t="s">
        <v>102</v>
      </c>
      <c r="J97">
        <v>0.34239999999999998</v>
      </c>
      <c r="K97">
        <f t="shared" si="1"/>
        <v>519368</v>
      </c>
      <c r="L97">
        <v>0.2119869387755102</v>
      </c>
    </row>
    <row r="98" spans="1:12" ht="15.75" x14ac:dyDescent="0.3">
      <c r="A98" t="s">
        <v>1097</v>
      </c>
      <c r="B98" t="s">
        <v>14</v>
      </c>
      <c r="C98">
        <v>3</v>
      </c>
      <c r="D98" s="10">
        <v>35</v>
      </c>
      <c r="E98">
        <v>461033</v>
      </c>
      <c r="F98">
        <v>13172.4</v>
      </c>
      <c r="I98" s="6" t="s">
        <v>103</v>
      </c>
      <c r="J98">
        <v>0.30599999999999999</v>
      </c>
      <c r="K98">
        <f t="shared" si="1"/>
        <v>627287</v>
      </c>
      <c r="L98">
        <v>0.25603551020408161</v>
      </c>
    </row>
    <row r="99" spans="1:12" ht="15.75" x14ac:dyDescent="0.3">
      <c r="A99" t="s">
        <v>1097</v>
      </c>
      <c r="B99" t="s">
        <v>53</v>
      </c>
      <c r="C99">
        <v>3</v>
      </c>
      <c r="D99" s="10">
        <v>33</v>
      </c>
      <c r="E99">
        <v>383929</v>
      </c>
      <c r="F99">
        <v>11634.2</v>
      </c>
      <c r="I99" s="6" t="s">
        <v>104</v>
      </c>
      <c r="J99">
        <v>0.21840000000000001</v>
      </c>
      <c r="K99">
        <f t="shared" si="1"/>
        <v>400468</v>
      </c>
      <c r="L99">
        <v>0.16345632653061223</v>
      </c>
    </row>
    <row r="100" spans="1:12" ht="15.75" x14ac:dyDescent="0.3">
      <c r="A100" t="s">
        <v>1097</v>
      </c>
      <c r="B100" t="s">
        <v>69</v>
      </c>
      <c r="C100">
        <v>3</v>
      </c>
      <c r="D100" s="10">
        <v>37</v>
      </c>
      <c r="E100">
        <v>458253</v>
      </c>
      <c r="F100">
        <v>12385.2</v>
      </c>
      <c r="I100" s="6" t="s">
        <v>105</v>
      </c>
      <c r="J100">
        <v>0.38900000000000001</v>
      </c>
      <c r="K100">
        <f t="shared" si="1"/>
        <v>602699</v>
      </c>
      <c r="L100">
        <v>0.2459995918367347</v>
      </c>
    </row>
    <row r="101" spans="1:12" ht="15.75" x14ac:dyDescent="0.3">
      <c r="A101" t="s">
        <v>1097</v>
      </c>
      <c r="B101" t="s">
        <v>51</v>
      </c>
      <c r="C101">
        <v>3</v>
      </c>
      <c r="D101" s="10">
        <v>35</v>
      </c>
      <c r="E101">
        <v>453329</v>
      </c>
      <c r="F101">
        <v>12952.2</v>
      </c>
      <c r="I101" s="6" t="s">
        <v>106</v>
      </c>
      <c r="J101">
        <v>0.35799999999999998</v>
      </c>
      <c r="K101">
        <f t="shared" si="1"/>
        <v>523747</v>
      </c>
      <c r="L101">
        <v>0.21377428571428572</v>
      </c>
    </row>
    <row r="102" spans="1:12" ht="15.75" x14ac:dyDescent="0.3">
      <c r="A102" t="s">
        <v>1097</v>
      </c>
      <c r="B102" t="s">
        <v>156</v>
      </c>
      <c r="C102">
        <v>3</v>
      </c>
      <c r="D102" s="10">
        <v>1</v>
      </c>
      <c r="E102">
        <v>7780.71</v>
      </c>
      <c r="F102">
        <v>7780.71</v>
      </c>
      <c r="I102" s="6" t="s">
        <v>107</v>
      </c>
      <c r="J102">
        <v>0.33110000000000001</v>
      </c>
      <c r="K102">
        <f t="shared" si="1"/>
        <v>525958</v>
      </c>
      <c r="L102">
        <v>0.21467673469387755</v>
      </c>
    </row>
    <row r="103" spans="1:12" ht="15.75" x14ac:dyDescent="0.3">
      <c r="A103" t="s">
        <v>1097</v>
      </c>
      <c r="B103" t="s">
        <v>41</v>
      </c>
      <c r="C103">
        <v>3</v>
      </c>
      <c r="D103" s="10">
        <v>35</v>
      </c>
      <c r="E103">
        <v>552177</v>
      </c>
      <c r="F103">
        <v>15776.5</v>
      </c>
      <c r="I103" s="6" t="s">
        <v>108</v>
      </c>
      <c r="J103">
        <v>0.35539999999999999</v>
      </c>
      <c r="K103">
        <f t="shared" si="1"/>
        <v>516510</v>
      </c>
      <c r="L103">
        <v>0.2108204081632653</v>
      </c>
    </row>
    <row r="104" spans="1:12" ht="15.75" x14ac:dyDescent="0.3">
      <c r="A104" t="s">
        <v>1097</v>
      </c>
      <c r="B104" t="s">
        <v>13</v>
      </c>
      <c r="C104">
        <v>3</v>
      </c>
      <c r="D104" s="10">
        <v>26</v>
      </c>
      <c r="E104">
        <v>396820</v>
      </c>
      <c r="F104">
        <v>15262.3</v>
      </c>
      <c r="I104" s="6" t="s">
        <v>109</v>
      </c>
      <c r="J104">
        <v>0.35349999999999998</v>
      </c>
      <c r="K104">
        <f t="shared" si="1"/>
        <v>521501</v>
      </c>
      <c r="L104">
        <v>0.21285755102040815</v>
      </c>
    </row>
    <row r="105" spans="1:12" ht="15.75" x14ac:dyDescent="0.3">
      <c r="A105" t="s">
        <v>1097</v>
      </c>
      <c r="B105" t="s">
        <v>86</v>
      </c>
      <c r="C105">
        <v>3</v>
      </c>
      <c r="D105" s="10">
        <v>41</v>
      </c>
      <c r="E105">
        <v>537670</v>
      </c>
      <c r="F105">
        <v>13113.9</v>
      </c>
      <c r="I105" s="6" t="s">
        <v>110</v>
      </c>
      <c r="J105">
        <v>0.2787</v>
      </c>
      <c r="K105">
        <f t="shared" si="1"/>
        <v>440910</v>
      </c>
      <c r="L105">
        <v>0.17996326530612244</v>
      </c>
    </row>
    <row r="106" spans="1:12" ht="15.75" x14ac:dyDescent="0.3">
      <c r="A106" t="s">
        <v>1097</v>
      </c>
      <c r="B106" t="s">
        <v>56</v>
      </c>
      <c r="C106">
        <v>3</v>
      </c>
      <c r="D106" s="10">
        <v>23</v>
      </c>
      <c r="E106">
        <v>320275</v>
      </c>
      <c r="F106">
        <v>13925</v>
      </c>
      <c r="I106" s="6" t="s">
        <v>111</v>
      </c>
      <c r="J106">
        <v>0.35959999999999998</v>
      </c>
      <c r="K106">
        <f t="shared" si="1"/>
        <v>584189</v>
      </c>
      <c r="L106">
        <v>0.23844448979591837</v>
      </c>
    </row>
    <row r="107" spans="1:12" ht="15.75" x14ac:dyDescent="0.3">
      <c r="A107" t="s">
        <v>1097</v>
      </c>
      <c r="B107" t="s">
        <v>35</v>
      </c>
      <c r="C107">
        <v>3</v>
      </c>
      <c r="D107" s="10">
        <v>19</v>
      </c>
      <c r="E107">
        <v>251751</v>
      </c>
      <c r="F107">
        <v>13250</v>
      </c>
      <c r="I107" s="6" t="s">
        <v>112</v>
      </c>
      <c r="J107">
        <v>0.29360000000000003</v>
      </c>
      <c r="K107">
        <f t="shared" si="1"/>
        <v>476283</v>
      </c>
      <c r="L107">
        <v>0.19440122448979591</v>
      </c>
    </row>
    <row r="108" spans="1:12" ht="15.75" x14ac:dyDescent="0.3">
      <c r="A108" t="s">
        <v>1097</v>
      </c>
      <c r="B108" t="s">
        <v>147</v>
      </c>
      <c r="C108">
        <v>3</v>
      </c>
      <c r="D108" s="10">
        <v>18</v>
      </c>
      <c r="E108">
        <v>224544</v>
      </c>
      <c r="F108">
        <v>12474.7</v>
      </c>
      <c r="I108" s="6" t="s">
        <v>113</v>
      </c>
      <c r="J108">
        <v>0.28970000000000001</v>
      </c>
      <c r="K108">
        <f t="shared" si="1"/>
        <v>389150</v>
      </c>
      <c r="L108">
        <v>0.15883673469387755</v>
      </c>
    </row>
    <row r="109" spans="1:12" ht="15.75" x14ac:dyDescent="0.3">
      <c r="A109" t="s">
        <v>1097</v>
      </c>
      <c r="B109" t="s">
        <v>9</v>
      </c>
      <c r="C109">
        <v>3</v>
      </c>
      <c r="D109" s="10">
        <v>34</v>
      </c>
      <c r="E109">
        <v>430203</v>
      </c>
      <c r="F109">
        <v>12653</v>
      </c>
      <c r="I109" s="6" t="s">
        <v>114</v>
      </c>
      <c r="J109">
        <v>0.2802</v>
      </c>
      <c r="K109">
        <f t="shared" si="1"/>
        <v>425808</v>
      </c>
      <c r="L109">
        <v>0.17379918367346939</v>
      </c>
    </row>
    <row r="110" spans="1:12" ht="15.75" x14ac:dyDescent="0.3">
      <c r="A110" t="s">
        <v>1097</v>
      </c>
      <c r="B110" t="s">
        <v>150</v>
      </c>
      <c r="C110">
        <v>3</v>
      </c>
      <c r="D110" s="10">
        <v>28</v>
      </c>
      <c r="E110">
        <v>251184</v>
      </c>
      <c r="F110">
        <v>8970.86</v>
      </c>
      <c r="I110" s="6" t="s">
        <v>115</v>
      </c>
      <c r="J110">
        <v>0.29709999999999998</v>
      </c>
      <c r="K110">
        <f t="shared" si="1"/>
        <v>430209</v>
      </c>
      <c r="L110">
        <v>0.17559551020408162</v>
      </c>
    </row>
    <row r="111" spans="1:12" ht="15.75" x14ac:dyDescent="0.3">
      <c r="A111" t="s">
        <v>1097</v>
      </c>
      <c r="B111" t="s">
        <v>149</v>
      </c>
      <c r="C111">
        <v>3</v>
      </c>
      <c r="D111" s="10">
        <v>38</v>
      </c>
      <c r="E111">
        <v>464360</v>
      </c>
      <c r="F111">
        <v>12220</v>
      </c>
      <c r="I111" s="6" t="s">
        <v>116</v>
      </c>
      <c r="J111">
        <v>0.28210000000000002</v>
      </c>
      <c r="K111">
        <f t="shared" si="1"/>
        <v>538648</v>
      </c>
      <c r="L111">
        <v>0.21985632653061224</v>
      </c>
    </row>
    <row r="112" spans="1:12" ht="15.75" x14ac:dyDescent="0.3">
      <c r="A112" t="s">
        <v>1097</v>
      </c>
      <c r="B112" t="s">
        <v>20</v>
      </c>
      <c r="C112">
        <v>3</v>
      </c>
      <c r="D112" s="10">
        <v>24</v>
      </c>
      <c r="E112">
        <v>273827</v>
      </c>
      <c r="F112">
        <v>11409.4</v>
      </c>
      <c r="I112" s="6" t="s">
        <v>117</v>
      </c>
      <c r="J112">
        <v>0.3856</v>
      </c>
      <c r="K112">
        <f t="shared" si="1"/>
        <v>767096</v>
      </c>
      <c r="L112">
        <v>0.31310040816326529</v>
      </c>
    </row>
    <row r="113" spans="1:12" ht="15.75" x14ac:dyDescent="0.3">
      <c r="A113" t="s">
        <v>1097</v>
      </c>
      <c r="B113" t="s">
        <v>42</v>
      </c>
      <c r="C113">
        <v>3</v>
      </c>
      <c r="D113" s="10">
        <v>40</v>
      </c>
      <c r="E113">
        <v>452717</v>
      </c>
      <c r="F113">
        <v>11317.9</v>
      </c>
      <c r="I113" s="6" t="s">
        <v>118</v>
      </c>
      <c r="J113">
        <v>0.27760000000000001</v>
      </c>
      <c r="K113">
        <f t="shared" si="1"/>
        <v>494617</v>
      </c>
      <c r="L113">
        <v>0.20188448979591836</v>
      </c>
    </row>
    <row r="114" spans="1:12" ht="15.75" x14ac:dyDescent="0.3">
      <c r="A114" t="s">
        <v>1097</v>
      </c>
      <c r="B114" t="s">
        <v>131</v>
      </c>
      <c r="C114">
        <v>3</v>
      </c>
      <c r="D114" s="10">
        <v>30</v>
      </c>
      <c r="E114">
        <v>393601</v>
      </c>
      <c r="F114">
        <v>13120</v>
      </c>
      <c r="I114" s="6" t="s">
        <v>119</v>
      </c>
      <c r="J114">
        <v>0.32379999999999998</v>
      </c>
      <c r="K114">
        <f t="shared" si="1"/>
        <v>617127</v>
      </c>
      <c r="L114">
        <v>0.25188857142857141</v>
      </c>
    </row>
    <row r="115" spans="1:12" ht="15.75" x14ac:dyDescent="0.3">
      <c r="A115" t="s">
        <v>1097</v>
      </c>
      <c r="B115" t="s">
        <v>33</v>
      </c>
      <c r="C115">
        <v>3</v>
      </c>
      <c r="D115" s="10">
        <v>0</v>
      </c>
      <c r="E115">
        <v>0</v>
      </c>
      <c r="F115">
        <v>0</v>
      </c>
      <c r="I115" s="6" t="s">
        <v>120</v>
      </c>
      <c r="J115">
        <v>0.35399999999999998</v>
      </c>
      <c r="K115">
        <f t="shared" si="1"/>
        <v>492283</v>
      </c>
      <c r="L115">
        <v>0.20093183673469386</v>
      </c>
    </row>
    <row r="116" spans="1:12" ht="15.75" x14ac:dyDescent="0.3">
      <c r="A116" t="s">
        <v>1097</v>
      </c>
      <c r="B116" t="s">
        <v>132</v>
      </c>
      <c r="C116">
        <v>3</v>
      </c>
      <c r="D116" s="10">
        <v>30</v>
      </c>
      <c r="E116">
        <v>393056</v>
      </c>
      <c r="F116">
        <v>13101.9</v>
      </c>
      <c r="I116" s="6" t="s">
        <v>121</v>
      </c>
      <c r="J116">
        <v>0.29270000000000002</v>
      </c>
      <c r="K116">
        <f t="shared" si="1"/>
        <v>424984</v>
      </c>
      <c r="L116">
        <v>0.17346285714285714</v>
      </c>
    </row>
    <row r="117" spans="1:12" ht="15.75" x14ac:dyDescent="0.3">
      <c r="A117" t="s">
        <v>1097</v>
      </c>
      <c r="B117" t="s">
        <v>48</v>
      </c>
      <c r="C117">
        <v>3</v>
      </c>
      <c r="D117" s="10">
        <v>38</v>
      </c>
      <c r="E117">
        <v>456313</v>
      </c>
      <c r="F117">
        <v>12008.2</v>
      </c>
      <c r="I117" s="6" t="s">
        <v>122</v>
      </c>
      <c r="J117">
        <v>0.2666</v>
      </c>
      <c r="K117">
        <f t="shared" si="1"/>
        <v>374460</v>
      </c>
      <c r="L117">
        <v>0.1528408163265306</v>
      </c>
    </row>
    <row r="118" spans="1:12" ht="16.350000000000001" thickBot="1" x14ac:dyDescent="0.35">
      <c r="A118" t="s">
        <v>1097</v>
      </c>
      <c r="B118" t="s">
        <v>45</v>
      </c>
      <c r="C118">
        <v>3</v>
      </c>
      <c r="D118" s="10">
        <v>32</v>
      </c>
      <c r="E118">
        <v>501951</v>
      </c>
      <c r="F118">
        <v>15686</v>
      </c>
      <c r="I118" s="8" t="s">
        <v>123</v>
      </c>
      <c r="J118">
        <v>0.30819999999999997</v>
      </c>
      <c r="K118">
        <f t="shared" si="1"/>
        <v>416269</v>
      </c>
      <c r="L118">
        <v>0.1699057142857143</v>
      </c>
    </row>
    <row r="119" spans="1:12" ht="15.75" x14ac:dyDescent="0.3">
      <c r="A119" t="s">
        <v>1097</v>
      </c>
      <c r="B119" t="s">
        <v>123</v>
      </c>
      <c r="C119">
        <v>3</v>
      </c>
      <c r="D119" s="10">
        <v>32</v>
      </c>
      <c r="E119">
        <v>416269</v>
      </c>
      <c r="F119">
        <v>13008.4</v>
      </c>
      <c r="I119" s="6" t="s">
        <v>124</v>
      </c>
      <c r="J119">
        <v>0.31709999999999999</v>
      </c>
      <c r="K119">
        <f t="shared" si="1"/>
        <v>516252</v>
      </c>
      <c r="L119">
        <v>0.21071510204081634</v>
      </c>
    </row>
    <row r="120" spans="1:12" ht="15.75" x14ac:dyDescent="0.3">
      <c r="A120" t="s">
        <v>1097</v>
      </c>
      <c r="B120" t="s">
        <v>32</v>
      </c>
      <c r="C120">
        <v>3</v>
      </c>
      <c r="D120" s="10">
        <v>1</v>
      </c>
      <c r="E120">
        <v>13741</v>
      </c>
      <c r="F120">
        <v>13741</v>
      </c>
      <c r="I120" s="6" t="s">
        <v>125</v>
      </c>
      <c r="J120">
        <v>0.33310000000000001</v>
      </c>
      <c r="K120">
        <f t="shared" si="1"/>
        <v>538068</v>
      </c>
      <c r="L120">
        <v>0.21961959183673468</v>
      </c>
    </row>
    <row r="121" spans="1:12" ht="15.75" x14ac:dyDescent="0.3">
      <c r="A121" t="s">
        <v>1097</v>
      </c>
      <c r="B121" t="s">
        <v>124</v>
      </c>
      <c r="C121">
        <v>3</v>
      </c>
      <c r="D121" s="10">
        <v>35</v>
      </c>
      <c r="E121">
        <v>516252</v>
      </c>
      <c r="F121">
        <v>14750.1</v>
      </c>
      <c r="I121" s="6" t="s">
        <v>126</v>
      </c>
      <c r="J121">
        <v>0.27700000000000002</v>
      </c>
      <c r="K121">
        <f t="shared" si="1"/>
        <v>436063</v>
      </c>
      <c r="L121">
        <v>0.17798489795918368</v>
      </c>
    </row>
    <row r="122" spans="1:12" ht="15.75" x14ac:dyDescent="0.3">
      <c r="A122" t="s">
        <v>1097</v>
      </c>
      <c r="B122" t="s">
        <v>141</v>
      </c>
      <c r="C122">
        <v>3</v>
      </c>
      <c r="D122" s="10">
        <v>31</v>
      </c>
      <c r="E122">
        <v>417143</v>
      </c>
      <c r="F122">
        <v>13456.2</v>
      </c>
      <c r="I122" s="6" t="s">
        <v>127</v>
      </c>
      <c r="J122">
        <v>0.34339999999999998</v>
      </c>
      <c r="K122">
        <f t="shared" si="1"/>
        <v>560845</v>
      </c>
      <c r="L122">
        <v>0.22891632653061225</v>
      </c>
    </row>
    <row r="123" spans="1:12" ht="15.75" x14ac:dyDescent="0.3">
      <c r="A123" t="s">
        <v>1097</v>
      </c>
      <c r="B123" t="s">
        <v>16</v>
      </c>
      <c r="C123">
        <v>3</v>
      </c>
      <c r="D123" s="10">
        <v>40</v>
      </c>
      <c r="E123">
        <v>504871</v>
      </c>
      <c r="F123">
        <v>12621.8</v>
      </c>
      <c r="I123" s="6" t="s">
        <v>128</v>
      </c>
      <c r="J123">
        <v>0.32240000000000002</v>
      </c>
      <c r="K123">
        <f t="shared" si="1"/>
        <v>524328</v>
      </c>
      <c r="L123">
        <v>0.21401142857142857</v>
      </c>
    </row>
    <row r="124" spans="1:12" ht="15.75" x14ac:dyDescent="0.3">
      <c r="A124" t="s">
        <v>1097</v>
      </c>
      <c r="B124" t="s">
        <v>88</v>
      </c>
      <c r="C124">
        <v>3</v>
      </c>
      <c r="D124" s="10">
        <v>38</v>
      </c>
      <c r="E124">
        <v>475353</v>
      </c>
      <c r="F124">
        <v>12509.3</v>
      </c>
      <c r="I124" s="6" t="s">
        <v>129</v>
      </c>
      <c r="J124">
        <v>0.26479999999999998</v>
      </c>
      <c r="K124">
        <f t="shared" si="1"/>
        <v>446880</v>
      </c>
      <c r="L124">
        <v>0.18240000000000001</v>
      </c>
    </row>
    <row r="125" spans="1:12" ht="15.75" x14ac:dyDescent="0.3">
      <c r="A125" t="s">
        <v>1097</v>
      </c>
      <c r="B125" t="s">
        <v>11</v>
      </c>
      <c r="C125">
        <v>3</v>
      </c>
      <c r="D125" s="10">
        <v>41</v>
      </c>
      <c r="E125">
        <v>461718</v>
      </c>
      <c r="F125">
        <v>11261.4</v>
      </c>
      <c r="I125" s="6" t="s">
        <v>130</v>
      </c>
      <c r="J125">
        <v>0.32900000000000001</v>
      </c>
      <c r="K125">
        <f t="shared" si="1"/>
        <v>483511</v>
      </c>
      <c r="L125">
        <v>0.19735142857142857</v>
      </c>
    </row>
    <row r="126" spans="1:12" ht="15.75" x14ac:dyDescent="0.3">
      <c r="A126" t="s">
        <v>1097</v>
      </c>
      <c r="B126" t="s">
        <v>127</v>
      </c>
      <c r="C126">
        <v>3</v>
      </c>
      <c r="D126" s="10">
        <v>37</v>
      </c>
      <c r="E126">
        <v>560845</v>
      </c>
      <c r="F126">
        <v>15158</v>
      </c>
      <c r="I126" s="6" t="s">
        <v>131</v>
      </c>
      <c r="J126">
        <v>0.29559999999999997</v>
      </c>
      <c r="K126">
        <f t="shared" si="1"/>
        <v>393601</v>
      </c>
      <c r="L126">
        <v>0.1606534693877551</v>
      </c>
    </row>
    <row r="127" spans="1:12" ht="15.75" x14ac:dyDescent="0.3">
      <c r="A127" t="s">
        <v>1097</v>
      </c>
      <c r="B127" t="s">
        <v>106</v>
      </c>
      <c r="C127">
        <v>3</v>
      </c>
      <c r="D127" s="10">
        <v>46</v>
      </c>
      <c r="E127">
        <v>523747</v>
      </c>
      <c r="F127">
        <v>11385.8</v>
      </c>
      <c r="I127" s="6" t="s">
        <v>132</v>
      </c>
      <c r="J127">
        <v>0.27829999999999999</v>
      </c>
      <c r="K127">
        <f t="shared" si="1"/>
        <v>393056</v>
      </c>
      <c r="L127">
        <v>0.16043102040816326</v>
      </c>
    </row>
    <row r="128" spans="1:12" ht="15.75" x14ac:dyDescent="0.3">
      <c r="A128" t="s">
        <v>1097</v>
      </c>
      <c r="B128" t="s">
        <v>21</v>
      </c>
      <c r="C128">
        <v>3</v>
      </c>
      <c r="D128" s="10">
        <v>25</v>
      </c>
      <c r="E128">
        <v>305805</v>
      </c>
      <c r="F128">
        <v>12232.2</v>
      </c>
      <c r="I128" s="6" t="s">
        <v>133</v>
      </c>
      <c r="J128">
        <v>0.28339999999999999</v>
      </c>
      <c r="K128">
        <f t="shared" si="1"/>
        <v>367349</v>
      </c>
      <c r="L128">
        <v>0.14993836734693877</v>
      </c>
    </row>
    <row r="129" spans="1:12" ht="15.75" x14ac:dyDescent="0.3">
      <c r="A129" t="s">
        <v>1097</v>
      </c>
      <c r="B129" t="s">
        <v>114</v>
      </c>
      <c r="C129">
        <v>3</v>
      </c>
      <c r="D129" s="10">
        <v>36</v>
      </c>
      <c r="E129">
        <v>425808</v>
      </c>
      <c r="F129">
        <v>11828</v>
      </c>
      <c r="I129" s="6" t="s">
        <v>134</v>
      </c>
      <c r="J129">
        <v>0.36659999999999998</v>
      </c>
      <c r="K129">
        <f t="shared" si="1"/>
        <v>613230</v>
      </c>
      <c r="L129">
        <v>0.25029795918367348</v>
      </c>
    </row>
    <row r="130" spans="1:12" ht="15.75" x14ac:dyDescent="0.3">
      <c r="A130" t="s">
        <v>1097</v>
      </c>
      <c r="B130" t="s">
        <v>75</v>
      </c>
      <c r="C130">
        <v>3</v>
      </c>
      <c r="D130" s="10">
        <v>29</v>
      </c>
      <c r="E130">
        <v>427223</v>
      </c>
      <c r="F130">
        <v>14731.8</v>
      </c>
      <c r="I130" s="6" t="s">
        <v>135</v>
      </c>
      <c r="J130">
        <v>0.17699999999999999</v>
      </c>
      <c r="K130">
        <f t="shared" si="1"/>
        <v>234046</v>
      </c>
      <c r="L130">
        <v>9.5528979591836732E-2</v>
      </c>
    </row>
    <row r="131" spans="1:12" ht="15.75" x14ac:dyDescent="0.3">
      <c r="A131" t="s">
        <v>1097</v>
      </c>
      <c r="B131" t="s">
        <v>70</v>
      </c>
      <c r="C131">
        <v>3</v>
      </c>
      <c r="D131" s="10">
        <v>21</v>
      </c>
      <c r="E131">
        <v>239898</v>
      </c>
      <c r="F131">
        <v>11423.7</v>
      </c>
      <c r="I131" s="6" t="s">
        <v>136</v>
      </c>
      <c r="J131">
        <v>0.31540000000000001</v>
      </c>
      <c r="K131">
        <f t="shared" ref="K131:K194" si="2">VLOOKUP(I131,B:E,4,0)</f>
        <v>524881</v>
      </c>
      <c r="L131">
        <v>0.21423714285714285</v>
      </c>
    </row>
    <row r="132" spans="1:12" ht="15.75" x14ac:dyDescent="0.3">
      <c r="A132" t="s">
        <v>1097</v>
      </c>
      <c r="B132" t="s">
        <v>143</v>
      </c>
      <c r="C132">
        <v>3</v>
      </c>
      <c r="D132" s="10">
        <v>33</v>
      </c>
      <c r="E132">
        <v>342001</v>
      </c>
      <c r="F132">
        <v>10363.700000000001</v>
      </c>
      <c r="I132" s="6" t="s">
        <v>137</v>
      </c>
      <c r="J132">
        <v>0.25609999999999999</v>
      </c>
      <c r="K132">
        <f t="shared" si="2"/>
        <v>375264</v>
      </c>
      <c r="L132">
        <v>0.15316897959183673</v>
      </c>
    </row>
    <row r="133" spans="1:12" ht="15.75" x14ac:dyDescent="0.3">
      <c r="A133" t="s">
        <v>1097</v>
      </c>
      <c r="B133" t="s">
        <v>112</v>
      </c>
      <c r="C133">
        <v>3</v>
      </c>
      <c r="D133" s="10">
        <v>30</v>
      </c>
      <c r="E133">
        <v>476283</v>
      </c>
      <c r="F133">
        <v>15876.1</v>
      </c>
      <c r="I133" s="6" t="s">
        <v>138</v>
      </c>
      <c r="J133">
        <v>0.2278</v>
      </c>
      <c r="K133">
        <f t="shared" si="2"/>
        <v>278935</v>
      </c>
      <c r="L133">
        <v>0.11385102040816326</v>
      </c>
    </row>
    <row r="134" spans="1:12" ht="15.75" x14ac:dyDescent="0.3">
      <c r="A134" t="s">
        <v>1097</v>
      </c>
      <c r="B134" t="s">
        <v>136</v>
      </c>
      <c r="C134">
        <v>3</v>
      </c>
      <c r="D134" s="10">
        <v>40</v>
      </c>
      <c r="E134">
        <v>524881</v>
      </c>
      <c r="F134">
        <v>13122</v>
      </c>
      <c r="I134" s="6" t="s">
        <v>139</v>
      </c>
      <c r="J134">
        <v>0.28770000000000001</v>
      </c>
      <c r="K134">
        <f t="shared" si="2"/>
        <v>335925</v>
      </c>
      <c r="L134">
        <v>0.13711224489795917</v>
      </c>
    </row>
    <row r="135" spans="1:12" ht="15.75" x14ac:dyDescent="0.3">
      <c r="A135" t="s">
        <v>1097</v>
      </c>
      <c r="B135" t="s">
        <v>119</v>
      </c>
      <c r="C135">
        <v>3</v>
      </c>
      <c r="D135" s="10">
        <v>40</v>
      </c>
      <c r="E135">
        <v>617127</v>
      </c>
      <c r="F135">
        <v>15428.2</v>
      </c>
      <c r="I135" s="6" t="s">
        <v>140</v>
      </c>
      <c r="J135">
        <v>0.3856</v>
      </c>
      <c r="K135">
        <f t="shared" si="2"/>
        <v>593742</v>
      </c>
      <c r="L135">
        <v>0.24234367346938776</v>
      </c>
    </row>
    <row r="136" spans="1:12" ht="15.75" x14ac:dyDescent="0.3">
      <c r="A136" t="s">
        <v>1097</v>
      </c>
      <c r="B136" t="s">
        <v>50</v>
      </c>
      <c r="C136">
        <v>3</v>
      </c>
      <c r="D136" s="10">
        <v>31</v>
      </c>
      <c r="E136">
        <v>380087</v>
      </c>
      <c r="F136">
        <v>12260.9</v>
      </c>
      <c r="I136" s="6" t="s">
        <v>141</v>
      </c>
      <c r="J136">
        <v>0.29580000000000001</v>
      </c>
      <c r="K136">
        <f t="shared" si="2"/>
        <v>417143</v>
      </c>
      <c r="L136">
        <v>0.17026244897959183</v>
      </c>
    </row>
    <row r="137" spans="1:12" ht="15.75" x14ac:dyDescent="0.3">
      <c r="A137" t="s">
        <v>1097</v>
      </c>
      <c r="B137" t="s">
        <v>54</v>
      </c>
      <c r="C137">
        <v>3</v>
      </c>
      <c r="D137" s="10">
        <v>28</v>
      </c>
      <c r="E137">
        <v>276203</v>
      </c>
      <c r="F137">
        <v>9864.3799999999992</v>
      </c>
      <c r="I137" s="6" t="s">
        <v>142</v>
      </c>
      <c r="J137">
        <v>0.33250000000000002</v>
      </c>
      <c r="K137">
        <f t="shared" si="2"/>
        <v>463633</v>
      </c>
      <c r="L137">
        <v>0.18923795918367348</v>
      </c>
    </row>
    <row r="138" spans="1:12" ht="15.75" x14ac:dyDescent="0.3">
      <c r="A138" t="s">
        <v>1097</v>
      </c>
      <c r="B138" t="s">
        <v>58</v>
      </c>
      <c r="C138">
        <v>3</v>
      </c>
      <c r="D138" s="10">
        <v>36</v>
      </c>
      <c r="E138">
        <v>429697</v>
      </c>
      <c r="F138">
        <v>11936</v>
      </c>
      <c r="I138" s="6" t="s">
        <v>143</v>
      </c>
      <c r="J138">
        <v>0.26269999999999999</v>
      </c>
      <c r="K138">
        <f t="shared" si="2"/>
        <v>342001</v>
      </c>
      <c r="L138">
        <v>0.13959224489795918</v>
      </c>
    </row>
    <row r="139" spans="1:12" ht="15.75" x14ac:dyDescent="0.3">
      <c r="A139" t="s">
        <v>1097</v>
      </c>
      <c r="B139" t="s">
        <v>155</v>
      </c>
      <c r="C139">
        <v>3</v>
      </c>
      <c r="D139" s="10">
        <v>26</v>
      </c>
      <c r="E139">
        <v>458503</v>
      </c>
      <c r="F139">
        <v>17634.7</v>
      </c>
      <c r="I139" s="6" t="s">
        <v>144</v>
      </c>
      <c r="J139">
        <v>0.30330000000000001</v>
      </c>
      <c r="K139">
        <f t="shared" si="2"/>
        <v>466727</v>
      </c>
      <c r="L139">
        <v>0.19050081632653063</v>
      </c>
    </row>
    <row r="140" spans="1:12" ht="15.75" x14ac:dyDescent="0.3">
      <c r="A140" t="s">
        <v>1097</v>
      </c>
      <c r="B140" t="s">
        <v>59</v>
      </c>
      <c r="C140">
        <v>3</v>
      </c>
      <c r="D140" s="10">
        <v>20</v>
      </c>
      <c r="E140">
        <v>220240</v>
      </c>
      <c r="F140">
        <v>11012</v>
      </c>
      <c r="I140" s="6" t="s">
        <v>145</v>
      </c>
      <c r="J140">
        <v>0.31240000000000001</v>
      </c>
      <c r="K140">
        <f t="shared" si="2"/>
        <v>393312</v>
      </c>
      <c r="L140">
        <v>0.16053551020408163</v>
      </c>
    </row>
    <row r="141" spans="1:12" ht="15.75" x14ac:dyDescent="0.3">
      <c r="A141" t="s">
        <v>1097</v>
      </c>
      <c r="B141" t="s">
        <v>137</v>
      </c>
      <c r="C141">
        <v>3</v>
      </c>
      <c r="D141" s="10">
        <v>30</v>
      </c>
      <c r="E141">
        <v>375264</v>
      </c>
      <c r="F141">
        <v>12508.8</v>
      </c>
      <c r="I141" s="6" t="s">
        <v>146</v>
      </c>
      <c r="J141">
        <v>0.25330000000000003</v>
      </c>
      <c r="K141">
        <f t="shared" si="2"/>
        <v>322225</v>
      </c>
      <c r="L141">
        <v>0.1315204081632653</v>
      </c>
    </row>
    <row r="142" spans="1:12" ht="15.75" x14ac:dyDescent="0.3">
      <c r="A142" t="s">
        <v>1097</v>
      </c>
      <c r="B142" t="s">
        <v>46</v>
      </c>
      <c r="C142">
        <v>3</v>
      </c>
      <c r="D142" s="10">
        <v>17</v>
      </c>
      <c r="E142">
        <v>203446</v>
      </c>
      <c r="F142">
        <v>11967.4</v>
      </c>
      <c r="I142" s="6" t="s">
        <v>147</v>
      </c>
      <c r="J142">
        <v>0.20200000000000001</v>
      </c>
      <c r="K142">
        <f t="shared" si="2"/>
        <v>224544</v>
      </c>
      <c r="L142">
        <v>9.1650612244897955E-2</v>
      </c>
    </row>
    <row r="143" spans="1:12" ht="15.75" x14ac:dyDescent="0.3">
      <c r="A143" t="s">
        <v>1097</v>
      </c>
      <c r="B143" t="s">
        <v>118</v>
      </c>
      <c r="C143">
        <v>3</v>
      </c>
      <c r="D143" s="10">
        <v>35</v>
      </c>
      <c r="E143">
        <v>494617</v>
      </c>
      <c r="F143">
        <v>14131.9</v>
      </c>
      <c r="I143" s="6" t="s">
        <v>148</v>
      </c>
      <c r="J143">
        <v>0.17480000000000001</v>
      </c>
      <c r="K143">
        <f t="shared" si="2"/>
        <v>213001</v>
      </c>
      <c r="L143">
        <v>8.6939183673469395E-2</v>
      </c>
    </row>
    <row r="144" spans="1:12" ht="15.75" x14ac:dyDescent="0.3">
      <c r="A144" t="s">
        <v>1097</v>
      </c>
      <c r="B144" t="s">
        <v>77</v>
      </c>
      <c r="C144">
        <v>3</v>
      </c>
      <c r="D144" s="10">
        <v>34</v>
      </c>
      <c r="E144">
        <v>435790</v>
      </c>
      <c r="F144">
        <v>12817.4</v>
      </c>
      <c r="I144" s="6" t="s">
        <v>149</v>
      </c>
      <c r="J144">
        <v>0.25619999999999998</v>
      </c>
      <c r="K144">
        <f t="shared" si="2"/>
        <v>464360</v>
      </c>
      <c r="L144">
        <v>0.18953469387755101</v>
      </c>
    </row>
    <row r="145" spans="1:12" ht="15.75" x14ac:dyDescent="0.3">
      <c r="A145" t="s">
        <v>1097</v>
      </c>
      <c r="B145" t="s">
        <v>138</v>
      </c>
      <c r="C145">
        <v>3</v>
      </c>
      <c r="D145" s="10">
        <v>25</v>
      </c>
      <c r="E145">
        <v>278935</v>
      </c>
      <c r="F145">
        <v>11157.4</v>
      </c>
      <c r="I145" s="6" t="s">
        <v>150</v>
      </c>
      <c r="J145">
        <v>0.22770000000000001</v>
      </c>
      <c r="K145">
        <f t="shared" si="2"/>
        <v>251184</v>
      </c>
      <c r="L145">
        <v>0.10252408163265306</v>
      </c>
    </row>
    <row r="146" spans="1:12" ht="15.75" x14ac:dyDescent="0.3">
      <c r="A146" t="s">
        <v>1097</v>
      </c>
      <c r="B146" t="s">
        <v>128</v>
      </c>
      <c r="C146">
        <v>3</v>
      </c>
      <c r="D146" s="10">
        <v>39</v>
      </c>
      <c r="E146">
        <v>524328</v>
      </c>
      <c r="F146">
        <v>13444.3</v>
      </c>
      <c r="I146" s="6" t="s">
        <v>151</v>
      </c>
      <c r="J146">
        <v>0.1726</v>
      </c>
      <c r="K146">
        <f t="shared" si="2"/>
        <v>199646</v>
      </c>
      <c r="L146">
        <v>8.1488163265306127E-2</v>
      </c>
    </row>
    <row r="147" spans="1:12" ht="15.75" x14ac:dyDescent="0.3">
      <c r="A147" t="s">
        <v>1097</v>
      </c>
      <c r="B147" t="s">
        <v>61</v>
      </c>
      <c r="C147">
        <v>3</v>
      </c>
      <c r="D147" s="10">
        <v>28</v>
      </c>
      <c r="E147">
        <v>308184</v>
      </c>
      <c r="F147">
        <v>11006.6</v>
      </c>
      <c r="I147" s="6" t="s">
        <v>152</v>
      </c>
      <c r="J147">
        <v>0.25540000000000002</v>
      </c>
      <c r="K147">
        <f t="shared" si="2"/>
        <v>453657</v>
      </c>
      <c r="L147">
        <v>0.18516612244897959</v>
      </c>
    </row>
    <row r="148" spans="1:12" ht="15.75" x14ac:dyDescent="0.3">
      <c r="A148" t="s">
        <v>1097</v>
      </c>
      <c r="B148" t="s">
        <v>78</v>
      </c>
      <c r="C148">
        <v>3</v>
      </c>
      <c r="D148" s="10">
        <v>27</v>
      </c>
      <c r="E148">
        <v>311253</v>
      </c>
      <c r="F148">
        <v>11527.9</v>
      </c>
      <c r="I148" s="6" t="s">
        <v>153</v>
      </c>
      <c r="J148">
        <v>0.12659999999999999</v>
      </c>
      <c r="K148">
        <f t="shared" si="2"/>
        <v>234644</v>
      </c>
      <c r="L148">
        <v>9.5773061224489794E-2</v>
      </c>
    </row>
    <row r="149" spans="1:12" ht="15.75" x14ac:dyDescent="0.3">
      <c r="A149" t="s">
        <v>1097</v>
      </c>
      <c r="B149" t="s">
        <v>134</v>
      </c>
      <c r="C149">
        <v>3</v>
      </c>
      <c r="D149" s="10">
        <v>44</v>
      </c>
      <c r="E149">
        <v>613230</v>
      </c>
      <c r="F149">
        <v>13937</v>
      </c>
      <c r="I149" s="6" t="s">
        <v>154</v>
      </c>
      <c r="J149">
        <v>0.1454</v>
      </c>
      <c r="K149">
        <f t="shared" si="2"/>
        <v>248000</v>
      </c>
      <c r="L149">
        <v>0.10122448979591837</v>
      </c>
    </row>
    <row r="150" spans="1:12" ht="15.75" x14ac:dyDescent="0.3">
      <c r="A150" t="s">
        <v>1097</v>
      </c>
      <c r="B150" t="s">
        <v>17</v>
      </c>
      <c r="C150">
        <v>3</v>
      </c>
      <c r="D150" s="10">
        <v>30</v>
      </c>
      <c r="E150">
        <v>360380</v>
      </c>
      <c r="F150">
        <v>12012.7</v>
      </c>
      <c r="I150" s="6" t="s">
        <v>155</v>
      </c>
      <c r="J150">
        <v>0.2233</v>
      </c>
      <c r="K150">
        <f t="shared" si="2"/>
        <v>458503</v>
      </c>
      <c r="L150">
        <v>0.18714408163265306</v>
      </c>
    </row>
    <row r="151" spans="1:12" ht="15.75" x14ac:dyDescent="0.3">
      <c r="A151" t="s">
        <v>1097</v>
      </c>
      <c r="B151" t="s">
        <v>36</v>
      </c>
      <c r="C151">
        <v>3</v>
      </c>
      <c r="D151" s="10">
        <v>16</v>
      </c>
      <c r="E151">
        <v>213980</v>
      </c>
      <c r="F151">
        <v>13373.8</v>
      </c>
      <c r="I151" s="6" t="s">
        <v>156</v>
      </c>
      <c r="J151">
        <v>1.4880000000000001E-2</v>
      </c>
      <c r="K151">
        <f t="shared" si="2"/>
        <v>7780.71</v>
      </c>
      <c r="L151">
        <v>3.1757999999999999E-3</v>
      </c>
    </row>
    <row r="152" spans="1:12" ht="15.75" x14ac:dyDescent="0.3">
      <c r="A152" t="s">
        <v>1102</v>
      </c>
      <c r="B152" t="s">
        <v>157</v>
      </c>
      <c r="C152" s="10">
        <v>3</v>
      </c>
      <c r="D152">
        <v>20</v>
      </c>
      <c r="E152">
        <v>199874</v>
      </c>
      <c r="F152">
        <v>9993.7199999999993</v>
      </c>
      <c r="I152" s="6" t="s">
        <v>157</v>
      </c>
      <c r="J152">
        <v>1.311E-2</v>
      </c>
      <c r="K152">
        <f t="shared" si="2"/>
        <v>199874</v>
      </c>
      <c r="L152">
        <v>8.158122448979592E-2</v>
      </c>
    </row>
    <row r="153" spans="1:12" ht="15.75" x14ac:dyDescent="0.3">
      <c r="A153" t="s">
        <v>1102</v>
      </c>
      <c r="B153" t="s">
        <v>232</v>
      </c>
      <c r="C153" s="10">
        <v>3</v>
      </c>
      <c r="D153">
        <v>34</v>
      </c>
      <c r="E153">
        <v>539663</v>
      </c>
      <c r="F153">
        <v>15872.4</v>
      </c>
      <c r="I153" s="6" t="s">
        <v>158</v>
      </c>
      <c r="J153">
        <v>8.4150000000000003E-2</v>
      </c>
      <c r="K153">
        <f t="shared" si="2"/>
        <v>243519</v>
      </c>
      <c r="L153">
        <v>9.9395510204081633E-2</v>
      </c>
    </row>
    <row r="154" spans="1:12" ht="15.75" x14ac:dyDescent="0.3">
      <c r="A154" t="s">
        <v>1102</v>
      </c>
      <c r="B154" t="s">
        <v>233</v>
      </c>
      <c r="C154" s="10">
        <v>3</v>
      </c>
      <c r="D154">
        <v>35</v>
      </c>
      <c r="E154">
        <v>646274</v>
      </c>
      <c r="F154">
        <v>18465</v>
      </c>
      <c r="I154" s="6" t="s">
        <v>159</v>
      </c>
      <c r="J154">
        <v>6.055E-2</v>
      </c>
      <c r="K154">
        <f t="shared" si="2"/>
        <v>158625</v>
      </c>
      <c r="L154">
        <v>6.4744897959183673E-2</v>
      </c>
    </row>
    <row r="155" spans="1:12" ht="15.75" x14ac:dyDescent="0.3">
      <c r="A155" t="s">
        <v>1102</v>
      </c>
      <c r="B155" t="s">
        <v>231</v>
      </c>
      <c r="C155" s="10">
        <v>3</v>
      </c>
      <c r="D155">
        <v>8</v>
      </c>
      <c r="E155">
        <v>77863.3</v>
      </c>
      <c r="F155">
        <v>9732.91</v>
      </c>
      <c r="I155" s="6" t="s">
        <v>160</v>
      </c>
      <c r="J155">
        <v>5.2200000000000003E-2</v>
      </c>
      <c r="K155">
        <f t="shared" si="2"/>
        <v>147511</v>
      </c>
      <c r="L155">
        <v>6.0208571428571431E-2</v>
      </c>
    </row>
    <row r="156" spans="1:12" ht="15.75" x14ac:dyDescent="0.3">
      <c r="A156" t="s">
        <v>1102</v>
      </c>
      <c r="B156" t="s">
        <v>227</v>
      </c>
      <c r="C156" s="10">
        <v>3</v>
      </c>
      <c r="D156">
        <v>34</v>
      </c>
      <c r="E156">
        <v>474437</v>
      </c>
      <c r="F156">
        <v>13954</v>
      </c>
      <c r="I156" s="6" t="s">
        <v>161</v>
      </c>
      <c r="J156">
        <v>7.4789999999999995E-2</v>
      </c>
      <c r="K156">
        <f t="shared" si="2"/>
        <v>162668</v>
      </c>
      <c r="L156">
        <v>6.639510204081632E-2</v>
      </c>
    </row>
    <row r="157" spans="1:12" ht="15.75" x14ac:dyDescent="0.3">
      <c r="A157" t="s">
        <v>1102</v>
      </c>
      <c r="B157" t="s">
        <v>229</v>
      </c>
      <c r="C157" s="10">
        <v>3</v>
      </c>
      <c r="D157">
        <v>31</v>
      </c>
      <c r="E157">
        <v>390165</v>
      </c>
      <c r="F157">
        <v>12586</v>
      </c>
      <c r="I157" s="6" t="s">
        <v>162</v>
      </c>
      <c r="J157">
        <v>4.9910000000000003E-2</v>
      </c>
      <c r="K157">
        <f t="shared" si="2"/>
        <v>237407</v>
      </c>
      <c r="L157">
        <v>9.6900816326530609E-2</v>
      </c>
    </row>
    <row r="158" spans="1:12" ht="15.75" x14ac:dyDescent="0.3">
      <c r="A158" t="s">
        <v>1102</v>
      </c>
      <c r="B158" t="s">
        <v>181</v>
      </c>
      <c r="C158" s="10">
        <v>3</v>
      </c>
      <c r="D158">
        <v>8</v>
      </c>
      <c r="E158">
        <v>73072.399999999994</v>
      </c>
      <c r="F158">
        <v>9134.0499999999993</v>
      </c>
      <c r="I158" s="6" t="s">
        <v>163</v>
      </c>
      <c r="J158">
        <v>7.9969999999999999E-2</v>
      </c>
      <c r="K158">
        <f t="shared" si="2"/>
        <v>258859</v>
      </c>
      <c r="L158">
        <v>0.10565673469387755</v>
      </c>
    </row>
    <row r="159" spans="1:12" ht="15.75" x14ac:dyDescent="0.3">
      <c r="A159" t="s">
        <v>1102</v>
      </c>
      <c r="B159" t="s">
        <v>175</v>
      </c>
      <c r="C159" s="10">
        <v>3</v>
      </c>
      <c r="D159">
        <v>7</v>
      </c>
      <c r="E159">
        <v>88858.9</v>
      </c>
      <c r="F159">
        <v>12694.1</v>
      </c>
      <c r="I159" s="6" t="s">
        <v>164</v>
      </c>
      <c r="J159">
        <v>5.5599999999999997E-2</v>
      </c>
      <c r="K159">
        <f t="shared" si="2"/>
        <v>191170</v>
      </c>
      <c r="L159">
        <v>7.8028571428571433E-2</v>
      </c>
    </row>
    <row r="160" spans="1:12" ht="15.75" x14ac:dyDescent="0.3">
      <c r="A160" t="s">
        <v>1102</v>
      </c>
      <c r="B160" t="s">
        <v>168</v>
      </c>
      <c r="C160" s="10">
        <v>3</v>
      </c>
      <c r="D160">
        <v>17</v>
      </c>
      <c r="E160">
        <v>202792</v>
      </c>
      <c r="F160">
        <v>11928.9</v>
      </c>
      <c r="I160" s="6" t="s">
        <v>165</v>
      </c>
      <c r="J160">
        <v>1.069E-2</v>
      </c>
      <c r="K160">
        <f t="shared" si="2"/>
        <v>156349</v>
      </c>
      <c r="L160">
        <v>6.3815918367346944E-2</v>
      </c>
    </row>
    <row r="161" spans="1:12" ht="15.75" x14ac:dyDescent="0.3">
      <c r="A161" t="s">
        <v>1102</v>
      </c>
      <c r="B161" t="s">
        <v>240</v>
      </c>
      <c r="C161" s="10">
        <v>3</v>
      </c>
      <c r="D161">
        <v>3</v>
      </c>
      <c r="E161">
        <v>13640.6</v>
      </c>
      <c r="F161">
        <v>4546.8599999999997</v>
      </c>
      <c r="I161" s="6" t="s">
        <v>166</v>
      </c>
      <c r="J161">
        <v>-2.8410000000000002E-3</v>
      </c>
      <c r="K161">
        <f t="shared" si="2"/>
        <v>126516</v>
      </c>
      <c r="L161">
        <v>5.163918367346939E-2</v>
      </c>
    </row>
    <row r="162" spans="1:12" ht="15.75" x14ac:dyDescent="0.3">
      <c r="A162" t="s">
        <v>1102</v>
      </c>
      <c r="B162" t="s">
        <v>215</v>
      </c>
      <c r="C162" s="10">
        <v>3</v>
      </c>
      <c r="D162">
        <v>16</v>
      </c>
      <c r="E162">
        <v>275792</v>
      </c>
      <c r="F162">
        <v>17237</v>
      </c>
      <c r="I162" s="6" t="s">
        <v>167</v>
      </c>
      <c r="J162">
        <v>6.4780000000000004E-2</v>
      </c>
      <c r="K162">
        <f t="shared" si="2"/>
        <v>184980</v>
      </c>
      <c r="L162">
        <v>7.5502040816326527E-2</v>
      </c>
    </row>
    <row r="163" spans="1:12" ht="15.75" x14ac:dyDescent="0.3">
      <c r="A163" t="s">
        <v>1102</v>
      </c>
      <c r="B163" t="s">
        <v>219</v>
      </c>
      <c r="C163" s="10">
        <v>3</v>
      </c>
      <c r="D163">
        <v>0</v>
      </c>
      <c r="E163">
        <v>0</v>
      </c>
      <c r="F163">
        <v>0</v>
      </c>
      <c r="I163" s="6" t="s">
        <v>168</v>
      </c>
      <c r="J163">
        <v>1.2200000000000001E-2</v>
      </c>
      <c r="K163">
        <f t="shared" si="2"/>
        <v>202792</v>
      </c>
      <c r="L163">
        <v>8.2772244897959188E-2</v>
      </c>
    </row>
    <row r="164" spans="1:12" ht="15.75" x14ac:dyDescent="0.3">
      <c r="A164" t="s">
        <v>1102</v>
      </c>
      <c r="B164" t="s">
        <v>239</v>
      </c>
      <c r="C164" s="10">
        <v>3</v>
      </c>
      <c r="D164">
        <v>6</v>
      </c>
      <c r="E164">
        <v>37623.1</v>
      </c>
      <c r="F164">
        <v>6270.52</v>
      </c>
      <c r="I164" s="6" t="s">
        <v>169</v>
      </c>
      <c r="J164">
        <v>-5.5710000000000003E-2</v>
      </c>
      <c r="K164">
        <f t="shared" si="2"/>
        <v>17301.900000000001</v>
      </c>
      <c r="L164">
        <v>7.0620000000000006E-3</v>
      </c>
    </row>
    <row r="165" spans="1:12" ht="15.75" x14ac:dyDescent="0.3">
      <c r="A165" t="s">
        <v>1102</v>
      </c>
      <c r="B165" t="s">
        <v>165</v>
      </c>
      <c r="C165" s="10">
        <v>3</v>
      </c>
      <c r="D165">
        <v>13</v>
      </c>
      <c r="E165">
        <v>156349</v>
      </c>
      <c r="F165">
        <v>12026.8</v>
      </c>
      <c r="I165" s="6" t="s">
        <v>170</v>
      </c>
      <c r="J165">
        <v>-4.9410000000000003E-2</v>
      </c>
      <c r="K165">
        <f t="shared" si="2"/>
        <v>50373.9</v>
      </c>
      <c r="L165">
        <v>2.0560775510204084E-2</v>
      </c>
    </row>
    <row r="166" spans="1:12" ht="15.75" x14ac:dyDescent="0.3">
      <c r="A166" t="s">
        <v>1102</v>
      </c>
      <c r="B166" t="s">
        <v>195</v>
      </c>
      <c r="C166" s="10">
        <v>3</v>
      </c>
      <c r="D166">
        <v>7</v>
      </c>
      <c r="E166">
        <v>123950</v>
      </c>
      <c r="F166">
        <v>17707.099999999999</v>
      </c>
      <c r="I166" s="6" t="s">
        <v>171</v>
      </c>
      <c r="J166">
        <v>4.8860000000000001E-2</v>
      </c>
      <c r="K166">
        <f t="shared" si="2"/>
        <v>178353</v>
      </c>
      <c r="L166">
        <v>7.2797142857142852E-2</v>
      </c>
    </row>
    <row r="167" spans="1:12" ht="15.75" x14ac:dyDescent="0.3">
      <c r="A167" t="s">
        <v>1102</v>
      </c>
      <c r="B167" t="s">
        <v>234</v>
      </c>
      <c r="C167" s="10">
        <v>3</v>
      </c>
      <c r="D167">
        <v>8</v>
      </c>
      <c r="E167">
        <v>73113.5</v>
      </c>
      <c r="F167">
        <v>9139.19</v>
      </c>
      <c r="I167" s="6" t="s">
        <v>172</v>
      </c>
      <c r="J167">
        <v>0.123</v>
      </c>
      <c r="K167">
        <f t="shared" si="2"/>
        <v>386269</v>
      </c>
      <c r="L167">
        <v>0.15766081632653062</v>
      </c>
    </row>
    <row r="168" spans="1:12" ht="15.75" x14ac:dyDescent="0.3">
      <c r="A168" t="s">
        <v>1102</v>
      </c>
      <c r="B168" t="s">
        <v>230</v>
      </c>
      <c r="C168" s="10">
        <v>3</v>
      </c>
      <c r="D168">
        <v>28</v>
      </c>
      <c r="E168">
        <v>305345</v>
      </c>
      <c r="F168">
        <v>10905.2</v>
      </c>
      <c r="I168" s="6" t="s">
        <v>173</v>
      </c>
      <c r="J168">
        <v>7.4300000000000005E-2</v>
      </c>
      <c r="K168">
        <f t="shared" si="2"/>
        <v>254405</v>
      </c>
      <c r="L168">
        <v>0.10383877551020408</v>
      </c>
    </row>
    <row r="169" spans="1:12" ht="15.75" x14ac:dyDescent="0.3">
      <c r="A169" t="s">
        <v>1102</v>
      </c>
      <c r="B169" t="s">
        <v>171</v>
      </c>
      <c r="C169" s="10">
        <v>3</v>
      </c>
      <c r="D169">
        <v>20</v>
      </c>
      <c r="E169">
        <v>178353</v>
      </c>
      <c r="F169">
        <v>8917.64</v>
      </c>
      <c r="I169" s="6" t="s">
        <v>174</v>
      </c>
      <c r="J169">
        <v>-2.7289999999999998E-2</v>
      </c>
      <c r="K169">
        <f t="shared" si="2"/>
        <v>123749</v>
      </c>
      <c r="L169">
        <v>5.0509795918367344E-2</v>
      </c>
    </row>
    <row r="170" spans="1:12" ht="15.75" x14ac:dyDescent="0.3">
      <c r="A170" t="s">
        <v>1102</v>
      </c>
      <c r="B170" t="s">
        <v>224</v>
      </c>
      <c r="C170" s="10">
        <v>3</v>
      </c>
      <c r="D170">
        <v>5</v>
      </c>
      <c r="E170">
        <v>58247.6</v>
      </c>
      <c r="F170">
        <v>11649.5</v>
      </c>
      <c r="I170" s="6" t="s">
        <v>175</v>
      </c>
      <c r="J170">
        <v>-2.3789999999999999E-2</v>
      </c>
      <c r="K170">
        <f t="shared" si="2"/>
        <v>88858.9</v>
      </c>
      <c r="L170">
        <v>3.6268938775510198E-2</v>
      </c>
    </row>
    <row r="171" spans="1:12" ht="15.75" x14ac:dyDescent="0.3">
      <c r="A171" t="s">
        <v>1102</v>
      </c>
      <c r="B171" t="s">
        <v>237</v>
      </c>
      <c r="C171" s="10">
        <v>3</v>
      </c>
      <c r="D171">
        <v>4</v>
      </c>
      <c r="E171">
        <v>20696</v>
      </c>
      <c r="F171">
        <v>5174.01</v>
      </c>
      <c r="I171" s="6" t="s">
        <v>176</v>
      </c>
      <c r="J171">
        <v>-3.236E-2</v>
      </c>
      <c r="K171">
        <f t="shared" si="2"/>
        <v>112216</v>
      </c>
      <c r="L171">
        <v>4.5802448979591834E-2</v>
      </c>
    </row>
    <row r="172" spans="1:12" ht="15.75" x14ac:dyDescent="0.3">
      <c r="A172" t="s">
        <v>1102</v>
      </c>
      <c r="B172" t="s">
        <v>188</v>
      </c>
      <c r="C172" s="10">
        <v>3</v>
      </c>
      <c r="D172">
        <v>28</v>
      </c>
      <c r="E172">
        <v>333779</v>
      </c>
      <c r="F172">
        <v>11920.7</v>
      </c>
      <c r="I172" s="6" t="s">
        <v>177</v>
      </c>
      <c r="J172">
        <v>5.8019999999999999E-3</v>
      </c>
      <c r="K172">
        <f t="shared" si="2"/>
        <v>163370</v>
      </c>
      <c r="L172">
        <v>6.6681632653061221E-2</v>
      </c>
    </row>
    <row r="173" spans="1:12" ht="15.75" x14ac:dyDescent="0.3">
      <c r="A173" t="s">
        <v>1102</v>
      </c>
      <c r="B173" t="s">
        <v>183</v>
      </c>
      <c r="C173" s="10">
        <v>3</v>
      </c>
      <c r="D173">
        <v>19</v>
      </c>
      <c r="E173">
        <v>269297</v>
      </c>
      <c r="F173">
        <v>14173.5</v>
      </c>
      <c r="I173" s="6" t="s">
        <v>178</v>
      </c>
      <c r="J173">
        <v>-5.0279999999999998E-2</v>
      </c>
      <c r="K173">
        <f t="shared" si="2"/>
        <v>100657</v>
      </c>
      <c r="L173">
        <v>4.1084489795918368E-2</v>
      </c>
    </row>
    <row r="174" spans="1:12" ht="15.75" x14ac:dyDescent="0.3">
      <c r="A174" t="s">
        <v>1102</v>
      </c>
      <c r="B174" t="s">
        <v>210</v>
      </c>
      <c r="C174" s="10">
        <v>3</v>
      </c>
      <c r="D174">
        <v>31</v>
      </c>
      <c r="E174">
        <v>386248</v>
      </c>
      <c r="F174">
        <v>12459.6</v>
      </c>
      <c r="I174" s="6" t="s">
        <v>179</v>
      </c>
      <c r="J174">
        <v>8.8880000000000001E-3</v>
      </c>
      <c r="K174">
        <f t="shared" si="2"/>
        <v>209704</v>
      </c>
      <c r="L174">
        <v>8.5593469387755097E-2</v>
      </c>
    </row>
    <row r="175" spans="1:12" ht="15.75" x14ac:dyDescent="0.3">
      <c r="A175" t="s">
        <v>1102</v>
      </c>
      <c r="B175" t="s">
        <v>160</v>
      </c>
      <c r="C175" s="10">
        <v>3</v>
      </c>
      <c r="D175">
        <v>17</v>
      </c>
      <c r="E175">
        <v>147511</v>
      </c>
      <c r="F175">
        <v>8677.1200000000008</v>
      </c>
      <c r="I175" s="6" t="s">
        <v>180</v>
      </c>
      <c r="J175">
        <v>4.0869999999999997E-2</v>
      </c>
      <c r="K175">
        <f t="shared" si="2"/>
        <v>151145</v>
      </c>
      <c r="L175">
        <v>6.1691836734693875E-2</v>
      </c>
    </row>
    <row r="176" spans="1:12" ht="15.75" x14ac:dyDescent="0.3">
      <c r="A176" t="s">
        <v>1102</v>
      </c>
      <c r="B176" t="s">
        <v>174</v>
      </c>
      <c r="C176" s="10">
        <v>3</v>
      </c>
      <c r="D176">
        <v>17</v>
      </c>
      <c r="E176">
        <v>123749</v>
      </c>
      <c r="F176">
        <v>7279.35</v>
      </c>
      <c r="I176" s="6" t="s">
        <v>181</v>
      </c>
      <c r="J176">
        <v>-3.6819999999999999E-2</v>
      </c>
      <c r="K176">
        <f t="shared" si="2"/>
        <v>73072.399999999994</v>
      </c>
      <c r="L176">
        <v>2.9825469387755099E-2</v>
      </c>
    </row>
    <row r="177" spans="1:12" ht="15.75" x14ac:dyDescent="0.3">
      <c r="A177" t="s">
        <v>1102</v>
      </c>
      <c r="B177" t="s">
        <v>178</v>
      </c>
      <c r="C177" s="10">
        <v>3</v>
      </c>
      <c r="D177">
        <v>13</v>
      </c>
      <c r="E177">
        <v>100657</v>
      </c>
      <c r="F177">
        <v>7742.86</v>
      </c>
      <c r="I177" s="6" t="s">
        <v>182</v>
      </c>
      <c r="J177">
        <v>0.1394</v>
      </c>
      <c r="K177">
        <f t="shared" si="2"/>
        <v>337222</v>
      </c>
      <c r="L177">
        <v>0.13764163265306123</v>
      </c>
    </row>
    <row r="178" spans="1:12" ht="15.75" x14ac:dyDescent="0.3">
      <c r="A178" t="s">
        <v>1102</v>
      </c>
      <c r="B178" t="s">
        <v>201</v>
      </c>
      <c r="C178" s="10">
        <v>3</v>
      </c>
      <c r="D178">
        <v>0</v>
      </c>
      <c r="E178">
        <v>0</v>
      </c>
      <c r="F178">
        <v>0</v>
      </c>
      <c r="I178" s="6" t="s">
        <v>183</v>
      </c>
      <c r="J178">
        <v>2.0820000000000002E-2</v>
      </c>
      <c r="K178">
        <f t="shared" si="2"/>
        <v>269297</v>
      </c>
      <c r="L178">
        <v>0.10991714285714285</v>
      </c>
    </row>
    <row r="179" spans="1:12" ht="15.75" x14ac:dyDescent="0.3">
      <c r="A179" t="s">
        <v>1102</v>
      </c>
      <c r="B179" t="s">
        <v>176</v>
      </c>
      <c r="C179" s="10">
        <v>3</v>
      </c>
      <c r="D179">
        <v>15</v>
      </c>
      <c r="E179">
        <v>112216</v>
      </c>
      <c r="F179">
        <v>7481.04</v>
      </c>
      <c r="I179" s="6" t="s">
        <v>184</v>
      </c>
      <c r="J179">
        <v>1.934E-2</v>
      </c>
      <c r="K179">
        <f t="shared" si="2"/>
        <v>145221</v>
      </c>
      <c r="L179">
        <v>5.9273877551020406E-2</v>
      </c>
    </row>
    <row r="180" spans="1:12" ht="15.75" x14ac:dyDescent="0.3">
      <c r="A180" t="s">
        <v>1102</v>
      </c>
      <c r="B180" t="s">
        <v>158</v>
      </c>
      <c r="C180" s="10">
        <v>3</v>
      </c>
      <c r="D180">
        <v>20</v>
      </c>
      <c r="E180">
        <v>243519</v>
      </c>
      <c r="F180">
        <v>12175.9</v>
      </c>
      <c r="I180" s="6" t="s">
        <v>185</v>
      </c>
      <c r="J180">
        <v>0.19520000000000001</v>
      </c>
      <c r="K180">
        <f t="shared" si="2"/>
        <v>519950</v>
      </c>
      <c r="L180">
        <v>0.21222448979591838</v>
      </c>
    </row>
    <row r="181" spans="1:12" ht="15.75" x14ac:dyDescent="0.3">
      <c r="A181" t="s">
        <v>1102</v>
      </c>
      <c r="B181" t="s">
        <v>216</v>
      </c>
      <c r="C181" s="10">
        <v>3</v>
      </c>
      <c r="D181">
        <v>0</v>
      </c>
      <c r="E181">
        <v>0</v>
      </c>
      <c r="F181">
        <v>0</v>
      </c>
      <c r="I181" s="6" t="s">
        <v>186</v>
      </c>
      <c r="J181">
        <v>-4.9739999999999999E-2</v>
      </c>
      <c r="K181">
        <f t="shared" si="2"/>
        <v>165801</v>
      </c>
      <c r="L181">
        <v>6.7673877551020403E-2</v>
      </c>
    </row>
    <row r="182" spans="1:12" ht="15.75" x14ac:dyDescent="0.3">
      <c r="A182" t="s">
        <v>1102</v>
      </c>
      <c r="B182" t="s">
        <v>223</v>
      </c>
      <c r="C182" s="10">
        <v>3</v>
      </c>
      <c r="D182">
        <v>18</v>
      </c>
      <c r="E182">
        <v>167574</v>
      </c>
      <c r="F182">
        <v>9309.67</v>
      </c>
      <c r="I182" s="6" t="s">
        <v>187</v>
      </c>
      <c r="J182">
        <v>-3.397E-2</v>
      </c>
      <c r="K182">
        <f t="shared" si="2"/>
        <v>86338.4</v>
      </c>
      <c r="L182">
        <v>3.5240163265306122E-2</v>
      </c>
    </row>
    <row r="183" spans="1:12" ht="15.75" x14ac:dyDescent="0.3">
      <c r="A183" t="s">
        <v>1102</v>
      </c>
      <c r="B183" t="s">
        <v>196</v>
      </c>
      <c r="C183" s="10">
        <v>3</v>
      </c>
      <c r="D183">
        <v>13</v>
      </c>
      <c r="E183">
        <v>108634</v>
      </c>
      <c r="F183">
        <v>8356.4699999999993</v>
      </c>
      <c r="I183" s="6" t="s">
        <v>188</v>
      </c>
      <c r="J183">
        <v>0.1454</v>
      </c>
      <c r="K183">
        <f t="shared" si="2"/>
        <v>333779</v>
      </c>
      <c r="L183">
        <v>0.13623632653061224</v>
      </c>
    </row>
    <row r="184" spans="1:12" ht="15.75" x14ac:dyDescent="0.3">
      <c r="A184" t="s">
        <v>1102</v>
      </c>
      <c r="B184" t="s">
        <v>238</v>
      </c>
      <c r="C184" s="10">
        <v>3</v>
      </c>
      <c r="D184">
        <v>9</v>
      </c>
      <c r="E184">
        <v>130744</v>
      </c>
      <c r="F184">
        <v>14527.1</v>
      </c>
      <c r="I184" s="6" t="s">
        <v>189</v>
      </c>
      <c r="J184">
        <v>6.105E-2</v>
      </c>
      <c r="K184">
        <f t="shared" si="2"/>
        <v>220207</v>
      </c>
      <c r="L184">
        <v>8.9880408163265313E-2</v>
      </c>
    </row>
    <row r="185" spans="1:12" ht="15.75" x14ac:dyDescent="0.3">
      <c r="A185" t="s">
        <v>1102</v>
      </c>
      <c r="B185" t="s">
        <v>186</v>
      </c>
      <c r="C185" s="10">
        <v>3</v>
      </c>
      <c r="D185">
        <v>14</v>
      </c>
      <c r="E185">
        <v>165801</v>
      </c>
      <c r="F185">
        <v>11842.9</v>
      </c>
      <c r="I185" s="6" t="s">
        <v>190</v>
      </c>
      <c r="J185">
        <v>7.7249999999999999E-2</v>
      </c>
      <c r="K185">
        <f t="shared" si="2"/>
        <v>213468</v>
      </c>
      <c r="L185">
        <v>8.712979591836735E-2</v>
      </c>
    </row>
    <row r="186" spans="1:12" ht="15.75" x14ac:dyDescent="0.3">
      <c r="A186" t="s">
        <v>1102</v>
      </c>
      <c r="B186" t="s">
        <v>207</v>
      </c>
      <c r="C186" s="10">
        <v>3</v>
      </c>
      <c r="D186">
        <v>33</v>
      </c>
      <c r="E186">
        <v>513100</v>
      </c>
      <c r="F186">
        <v>15548.5</v>
      </c>
      <c r="I186" s="6" t="s">
        <v>191</v>
      </c>
      <c r="J186">
        <v>7.084E-3</v>
      </c>
      <c r="K186">
        <f t="shared" si="2"/>
        <v>103179</v>
      </c>
      <c r="L186">
        <v>4.2113877551020411E-2</v>
      </c>
    </row>
    <row r="187" spans="1:12" ht="15.75" x14ac:dyDescent="0.3">
      <c r="A187" t="s">
        <v>1102</v>
      </c>
      <c r="B187" t="s">
        <v>206</v>
      </c>
      <c r="C187" s="10">
        <v>3</v>
      </c>
      <c r="D187">
        <v>0</v>
      </c>
      <c r="E187">
        <v>0</v>
      </c>
      <c r="F187">
        <v>0</v>
      </c>
      <c r="I187" s="6" t="s">
        <v>192</v>
      </c>
      <c r="J187">
        <v>1.4540000000000001E-2</v>
      </c>
      <c r="K187">
        <f t="shared" si="2"/>
        <v>171362</v>
      </c>
      <c r="L187">
        <v>6.9943673469387749E-2</v>
      </c>
    </row>
    <row r="188" spans="1:12" ht="15.75" x14ac:dyDescent="0.3">
      <c r="A188" t="s">
        <v>1102</v>
      </c>
      <c r="B188" t="s">
        <v>180</v>
      </c>
      <c r="C188" s="10">
        <v>3</v>
      </c>
      <c r="D188">
        <v>18</v>
      </c>
      <c r="E188">
        <v>151145</v>
      </c>
      <c r="F188">
        <v>8396.92</v>
      </c>
      <c r="I188" s="6" t="s">
        <v>193</v>
      </c>
      <c r="J188">
        <v>-3.108E-2</v>
      </c>
      <c r="K188">
        <f t="shared" si="2"/>
        <v>86677.1</v>
      </c>
      <c r="L188">
        <v>3.5378408163265311E-2</v>
      </c>
    </row>
    <row r="189" spans="1:12" ht="15.75" x14ac:dyDescent="0.3">
      <c r="A189" t="s">
        <v>1102</v>
      </c>
      <c r="B189" t="s">
        <v>182</v>
      </c>
      <c r="C189" s="10">
        <v>3</v>
      </c>
      <c r="D189">
        <v>25</v>
      </c>
      <c r="E189">
        <v>337222</v>
      </c>
      <c r="F189">
        <v>13488.9</v>
      </c>
      <c r="I189" s="6" t="s">
        <v>194</v>
      </c>
      <c r="J189">
        <v>-5.6649999999999999E-2</v>
      </c>
      <c r="K189">
        <f t="shared" si="2"/>
        <v>80772</v>
      </c>
      <c r="L189">
        <v>3.2968163265306119E-2</v>
      </c>
    </row>
    <row r="190" spans="1:12" ht="15.75" x14ac:dyDescent="0.3">
      <c r="A190" t="s">
        <v>1102</v>
      </c>
      <c r="B190" t="s">
        <v>217</v>
      </c>
      <c r="C190" s="10">
        <v>3</v>
      </c>
      <c r="D190">
        <v>0</v>
      </c>
      <c r="E190">
        <v>0</v>
      </c>
      <c r="F190">
        <v>0</v>
      </c>
      <c r="I190" s="6" t="s">
        <v>195</v>
      </c>
      <c r="J190">
        <v>-1.37E-2</v>
      </c>
      <c r="K190">
        <f t="shared" si="2"/>
        <v>123950</v>
      </c>
      <c r="L190">
        <v>5.0591836734693876E-2</v>
      </c>
    </row>
    <row r="191" spans="1:12" ht="15.75" x14ac:dyDescent="0.3">
      <c r="A191" t="s">
        <v>1102</v>
      </c>
      <c r="B191" t="s">
        <v>161</v>
      </c>
      <c r="C191" s="10">
        <v>3</v>
      </c>
      <c r="D191">
        <v>15</v>
      </c>
      <c r="E191">
        <v>162668</v>
      </c>
      <c r="F191">
        <v>10844.6</v>
      </c>
      <c r="I191" s="6" t="s">
        <v>196</v>
      </c>
      <c r="J191">
        <v>-3.857E-2</v>
      </c>
      <c r="K191">
        <f t="shared" si="2"/>
        <v>108634</v>
      </c>
      <c r="L191">
        <v>4.4340408163265309E-2</v>
      </c>
    </row>
    <row r="192" spans="1:12" ht="15.75" x14ac:dyDescent="0.3">
      <c r="A192" t="s">
        <v>1102</v>
      </c>
      <c r="B192" t="s">
        <v>205</v>
      </c>
      <c r="C192" s="10">
        <v>3</v>
      </c>
      <c r="D192">
        <v>16</v>
      </c>
      <c r="E192">
        <v>168847</v>
      </c>
      <c r="F192">
        <v>10552.9</v>
      </c>
      <c r="I192" s="6" t="s">
        <v>197</v>
      </c>
      <c r="J192">
        <v>-7.4340000000000003E-2</v>
      </c>
      <c r="K192">
        <f t="shared" si="2"/>
        <v>60198.400000000001</v>
      </c>
      <c r="L192">
        <v>2.4570775510204083E-2</v>
      </c>
    </row>
    <row r="193" spans="1:12" ht="15.75" x14ac:dyDescent="0.3">
      <c r="A193" t="s">
        <v>1102</v>
      </c>
      <c r="B193" t="s">
        <v>184</v>
      </c>
      <c r="C193" s="10">
        <v>3</v>
      </c>
      <c r="D193">
        <v>14</v>
      </c>
      <c r="E193">
        <v>145221</v>
      </c>
      <c r="F193">
        <v>10372.9</v>
      </c>
      <c r="I193" s="6" t="s">
        <v>198</v>
      </c>
      <c r="J193">
        <v>1.3180000000000001E-2</v>
      </c>
      <c r="K193">
        <f t="shared" si="2"/>
        <v>208604</v>
      </c>
      <c r="L193">
        <v>8.5144489795918363E-2</v>
      </c>
    </row>
    <row r="194" spans="1:12" ht="15.75" x14ac:dyDescent="0.3">
      <c r="A194" t="s">
        <v>1102</v>
      </c>
      <c r="B194" t="s">
        <v>213</v>
      </c>
      <c r="C194" s="10">
        <v>3</v>
      </c>
      <c r="D194">
        <v>1</v>
      </c>
      <c r="E194">
        <v>5280.27</v>
      </c>
      <c r="F194">
        <v>5280.27</v>
      </c>
      <c r="I194" s="6" t="s">
        <v>199</v>
      </c>
      <c r="J194">
        <v>0.18140000000000001</v>
      </c>
      <c r="K194">
        <f t="shared" si="2"/>
        <v>392613</v>
      </c>
      <c r="L194">
        <v>0.16025020408163265</v>
      </c>
    </row>
    <row r="195" spans="1:12" ht="15.75" x14ac:dyDescent="0.3">
      <c r="A195" t="s">
        <v>1102</v>
      </c>
      <c r="B195" t="s">
        <v>225</v>
      </c>
      <c r="C195" s="10">
        <v>3</v>
      </c>
      <c r="D195">
        <v>11</v>
      </c>
      <c r="E195">
        <v>165928</v>
      </c>
      <c r="F195">
        <v>15084.4</v>
      </c>
      <c r="I195" s="6" t="s">
        <v>200</v>
      </c>
      <c r="J195">
        <v>0.14699999999999999</v>
      </c>
      <c r="K195">
        <f t="shared" ref="K195:K234" si="3">VLOOKUP(I195,B:E,4,0)</f>
        <v>267885</v>
      </c>
      <c r="L195">
        <v>0.10934081632653062</v>
      </c>
    </row>
    <row r="196" spans="1:12" ht="15.75" x14ac:dyDescent="0.3">
      <c r="A196" t="s">
        <v>1102</v>
      </c>
      <c r="B196" t="s">
        <v>185</v>
      </c>
      <c r="C196" s="10">
        <v>3</v>
      </c>
      <c r="D196">
        <v>30</v>
      </c>
      <c r="E196">
        <v>519950</v>
      </c>
      <c r="F196">
        <v>17331.7</v>
      </c>
      <c r="I196" s="6" t="s">
        <v>201</v>
      </c>
      <c r="J196">
        <v>2.3019999999999999E-2</v>
      </c>
      <c r="K196">
        <f t="shared" si="3"/>
        <v>0</v>
      </c>
      <c r="L196">
        <v>0</v>
      </c>
    </row>
    <row r="197" spans="1:12" ht="15.75" x14ac:dyDescent="0.3">
      <c r="A197" t="s">
        <v>1102</v>
      </c>
      <c r="B197" t="s">
        <v>179</v>
      </c>
      <c r="C197" s="10">
        <v>3</v>
      </c>
      <c r="D197">
        <v>13</v>
      </c>
      <c r="E197">
        <v>209704</v>
      </c>
      <c r="F197">
        <v>16131</v>
      </c>
      <c r="I197" s="6" t="s">
        <v>202</v>
      </c>
      <c r="J197">
        <v>0.22220000000000001</v>
      </c>
      <c r="K197">
        <f t="shared" si="3"/>
        <v>380384</v>
      </c>
      <c r="L197">
        <v>0.15525877551020409</v>
      </c>
    </row>
    <row r="198" spans="1:12" ht="15.75" x14ac:dyDescent="0.3">
      <c r="A198" t="s">
        <v>1102</v>
      </c>
      <c r="B198" t="s">
        <v>173</v>
      </c>
      <c r="C198" s="10">
        <v>3</v>
      </c>
      <c r="D198">
        <v>21</v>
      </c>
      <c r="E198">
        <v>254405</v>
      </c>
      <c r="F198">
        <v>12114.5</v>
      </c>
      <c r="I198" s="6" t="s">
        <v>203</v>
      </c>
      <c r="J198">
        <v>0.12659999999999999</v>
      </c>
      <c r="K198">
        <f t="shared" si="3"/>
        <v>189767</v>
      </c>
      <c r="L198">
        <v>7.7455918367346943E-2</v>
      </c>
    </row>
    <row r="199" spans="1:12" ht="15.75" x14ac:dyDescent="0.3">
      <c r="A199" t="s">
        <v>1102</v>
      </c>
      <c r="B199" t="s">
        <v>162</v>
      </c>
      <c r="C199" s="10">
        <v>3</v>
      </c>
      <c r="D199">
        <v>14</v>
      </c>
      <c r="E199">
        <v>237407</v>
      </c>
      <c r="F199">
        <v>16957.7</v>
      </c>
      <c r="I199" s="6" t="s">
        <v>204</v>
      </c>
      <c r="J199">
        <v>0.17150000000000001</v>
      </c>
      <c r="K199">
        <f t="shared" si="3"/>
        <v>363312</v>
      </c>
      <c r="L199">
        <v>0.14829061224489795</v>
      </c>
    </row>
    <row r="200" spans="1:12" ht="15.75" x14ac:dyDescent="0.3">
      <c r="A200" t="s">
        <v>1102</v>
      </c>
      <c r="B200" t="s">
        <v>194</v>
      </c>
      <c r="C200" s="10">
        <v>3</v>
      </c>
      <c r="D200">
        <v>5</v>
      </c>
      <c r="E200">
        <v>80772</v>
      </c>
      <c r="F200">
        <v>16154.4</v>
      </c>
      <c r="I200" s="6" t="s">
        <v>205</v>
      </c>
      <c r="J200">
        <v>9.5130000000000006E-2</v>
      </c>
      <c r="K200">
        <f t="shared" si="3"/>
        <v>168847</v>
      </c>
      <c r="L200">
        <v>6.8917142857142857E-2</v>
      </c>
    </row>
    <row r="201" spans="1:12" ht="15.75" x14ac:dyDescent="0.3">
      <c r="A201" t="s">
        <v>1102</v>
      </c>
      <c r="B201" t="s">
        <v>166</v>
      </c>
      <c r="C201" s="10">
        <v>3</v>
      </c>
      <c r="D201">
        <v>12</v>
      </c>
      <c r="E201">
        <v>126516</v>
      </c>
      <c r="F201">
        <v>10543</v>
      </c>
      <c r="I201" s="6" t="s">
        <v>206</v>
      </c>
      <c r="J201">
        <v>-1.8069999999999999E-2</v>
      </c>
      <c r="K201">
        <f t="shared" si="3"/>
        <v>0</v>
      </c>
      <c r="L201">
        <v>0</v>
      </c>
    </row>
    <row r="202" spans="1:12" ht="15.75" x14ac:dyDescent="0.3">
      <c r="A202" t="s">
        <v>1102</v>
      </c>
      <c r="B202" t="s">
        <v>191</v>
      </c>
      <c r="C202" s="10">
        <v>3</v>
      </c>
      <c r="D202">
        <v>13</v>
      </c>
      <c r="E202">
        <v>103179</v>
      </c>
      <c r="F202">
        <v>7936.84</v>
      </c>
      <c r="I202" s="6" t="s">
        <v>207</v>
      </c>
      <c r="J202">
        <v>0.23960000000000001</v>
      </c>
      <c r="K202">
        <f t="shared" si="3"/>
        <v>513100</v>
      </c>
      <c r="L202">
        <v>0.20942857142857144</v>
      </c>
    </row>
    <row r="203" spans="1:12" ht="15.75" x14ac:dyDescent="0.3">
      <c r="A203" t="s">
        <v>1102</v>
      </c>
      <c r="B203" t="s">
        <v>177</v>
      </c>
      <c r="C203" s="10">
        <v>3</v>
      </c>
      <c r="D203">
        <v>13</v>
      </c>
      <c r="E203">
        <v>163370</v>
      </c>
      <c r="F203">
        <v>12566.9</v>
      </c>
      <c r="I203" s="6" t="s">
        <v>208</v>
      </c>
      <c r="J203">
        <v>3.3680000000000002E-2</v>
      </c>
      <c r="K203">
        <f t="shared" si="3"/>
        <v>126718</v>
      </c>
      <c r="L203">
        <v>5.1721632653061227E-2</v>
      </c>
    </row>
    <row r="204" spans="1:12" ht="15.75" x14ac:dyDescent="0.3">
      <c r="A204" t="s">
        <v>1102</v>
      </c>
      <c r="B204" t="s">
        <v>235</v>
      </c>
      <c r="C204" s="10">
        <v>3</v>
      </c>
      <c r="D204">
        <v>9</v>
      </c>
      <c r="E204">
        <v>75040.3</v>
      </c>
      <c r="F204">
        <v>8337.81</v>
      </c>
      <c r="I204" s="6" t="s">
        <v>209</v>
      </c>
      <c r="J204">
        <v>7.1360000000000007E-2</v>
      </c>
      <c r="K204">
        <f t="shared" si="3"/>
        <v>146735</v>
      </c>
      <c r="L204">
        <v>5.9891836734693879E-2</v>
      </c>
    </row>
    <row r="205" spans="1:12" ht="15.75" x14ac:dyDescent="0.3">
      <c r="A205" t="s">
        <v>1102</v>
      </c>
      <c r="B205" t="s">
        <v>159</v>
      </c>
      <c r="C205" s="10">
        <v>3</v>
      </c>
      <c r="D205">
        <v>14</v>
      </c>
      <c r="E205">
        <v>158625</v>
      </c>
      <c r="F205">
        <v>11330.4</v>
      </c>
      <c r="I205" s="6" t="s">
        <v>210</v>
      </c>
      <c r="J205">
        <v>0.21029999999999999</v>
      </c>
      <c r="K205">
        <f t="shared" si="3"/>
        <v>386248</v>
      </c>
      <c r="L205">
        <v>0.15765224489795918</v>
      </c>
    </row>
    <row r="206" spans="1:12" ht="15.75" x14ac:dyDescent="0.3">
      <c r="A206" t="s">
        <v>1102</v>
      </c>
      <c r="B206" t="s">
        <v>202</v>
      </c>
      <c r="C206" s="10">
        <v>3</v>
      </c>
      <c r="D206">
        <v>28</v>
      </c>
      <c r="E206">
        <v>380384</v>
      </c>
      <c r="F206">
        <v>13585.1</v>
      </c>
      <c r="I206" s="6" t="s">
        <v>211</v>
      </c>
      <c r="J206">
        <v>0.18410000000000001</v>
      </c>
      <c r="K206">
        <f t="shared" si="3"/>
        <v>369892</v>
      </c>
      <c r="L206">
        <v>0.15097632653061224</v>
      </c>
    </row>
    <row r="207" spans="1:12" ht="15.75" x14ac:dyDescent="0.3">
      <c r="A207" t="s">
        <v>1102</v>
      </c>
      <c r="B207" t="s">
        <v>220</v>
      </c>
      <c r="C207" s="10">
        <v>3</v>
      </c>
      <c r="D207">
        <v>21</v>
      </c>
      <c r="E207">
        <v>205634</v>
      </c>
      <c r="F207">
        <v>9792.08</v>
      </c>
      <c r="I207" s="6" t="s">
        <v>212</v>
      </c>
      <c r="J207">
        <v>0.12659999999999999</v>
      </c>
      <c r="K207">
        <f t="shared" si="3"/>
        <v>260320</v>
      </c>
      <c r="L207">
        <v>0.1062530612244898</v>
      </c>
    </row>
    <row r="208" spans="1:12" ht="15.75" x14ac:dyDescent="0.3">
      <c r="A208" t="s">
        <v>1102</v>
      </c>
      <c r="B208" t="s">
        <v>218</v>
      </c>
      <c r="C208" s="10">
        <v>3</v>
      </c>
      <c r="D208">
        <v>1</v>
      </c>
      <c r="E208">
        <v>4817.03</v>
      </c>
      <c r="F208">
        <v>4817.03</v>
      </c>
      <c r="I208" s="6" t="s">
        <v>213</v>
      </c>
      <c r="J208">
        <v>-3.4889999999999997E-2</v>
      </c>
      <c r="K208">
        <f t="shared" si="3"/>
        <v>5280.27</v>
      </c>
      <c r="L208">
        <v>2.1552122448979592E-3</v>
      </c>
    </row>
    <row r="209" spans="1:12" ht="15.75" x14ac:dyDescent="0.3">
      <c r="A209" t="s">
        <v>1102</v>
      </c>
      <c r="B209" t="s">
        <v>187</v>
      </c>
      <c r="C209" s="10">
        <v>3</v>
      </c>
      <c r="D209">
        <v>8</v>
      </c>
      <c r="E209">
        <v>86338.4</v>
      </c>
      <c r="F209">
        <v>10792.3</v>
      </c>
      <c r="I209" s="6" t="s">
        <v>214</v>
      </c>
      <c r="J209">
        <v>0.14380000000000001</v>
      </c>
      <c r="K209">
        <f t="shared" si="3"/>
        <v>267840</v>
      </c>
      <c r="L209">
        <v>0.10932244897959184</v>
      </c>
    </row>
    <row r="210" spans="1:12" ht="15.75" x14ac:dyDescent="0.3">
      <c r="A210" t="s">
        <v>1102</v>
      </c>
      <c r="B210" t="s">
        <v>172</v>
      </c>
      <c r="C210" s="10">
        <v>3</v>
      </c>
      <c r="D210">
        <v>22</v>
      </c>
      <c r="E210">
        <v>386269</v>
      </c>
      <c r="F210">
        <v>17557.7</v>
      </c>
      <c r="I210" s="6" t="s">
        <v>215</v>
      </c>
      <c r="J210">
        <v>0.10630000000000001</v>
      </c>
      <c r="K210">
        <f t="shared" si="3"/>
        <v>275792</v>
      </c>
      <c r="L210">
        <v>0.11256816326530612</v>
      </c>
    </row>
    <row r="211" spans="1:12" ht="15.75" x14ac:dyDescent="0.3">
      <c r="A211" t="s">
        <v>1102</v>
      </c>
      <c r="B211" t="s">
        <v>199</v>
      </c>
      <c r="C211" s="10">
        <v>3</v>
      </c>
      <c r="D211">
        <v>27</v>
      </c>
      <c r="E211">
        <v>392613</v>
      </c>
      <c r="F211">
        <v>14541.2</v>
      </c>
      <c r="I211" s="6" t="s">
        <v>216</v>
      </c>
      <c r="J211">
        <v>-3.2719999999999999E-2</v>
      </c>
      <c r="K211">
        <f t="shared" si="3"/>
        <v>0</v>
      </c>
      <c r="L211">
        <v>0</v>
      </c>
    </row>
    <row r="212" spans="1:12" ht="15.75" x14ac:dyDescent="0.3">
      <c r="A212" t="s">
        <v>1102</v>
      </c>
      <c r="B212" t="s">
        <v>163</v>
      </c>
      <c r="C212" s="10">
        <v>3</v>
      </c>
      <c r="D212">
        <v>19</v>
      </c>
      <c r="E212">
        <v>258859</v>
      </c>
      <c r="F212">
        <v>13624.1</v>
      </c>
      <c r="I212" s="6" t="s">
        <v>217</v>
      </c>
      <c r="J212">
        <v>-8.2410000000000001E-3</v>
      </c>
      <c r="K212">
        <f t="shared" si="3"/>
        <v>0</v>
      </c>
      <c r="L212">
        <v>0</v>
      </c>
    </row>
    <row r="213" spans="1:12" ht="15.75" x14ac:dyDescent="0.3">
      <c r="A213" t="s">
        <v>1102</v>
      </c>
      <c r="B213" t="s">
        <v>200</v>
      </c>
      <c r="C213" s="10">
        <v>3</v>
      </c>
      <c r="D213">
        <v>19</v>
      </c>
      <c r="E213">
        <v>267885</v>
      </c>
      <c r="F213">
        <v>14099.2</v>
      </c>
      <c r="I213" s="6" t="s">
        <v>218</v>
      </c>
      <c r="J213">
        <v>-3.3489999999999999E-2</v>
      </c>
      <c r="K213">
        <f t="shared" si="3"/>
        <v>4817.03</v>
      </c>
      <c r="L213">
        <v>1.9661346938775509E-3</v>
      </c>
    </row>
    <row r="214" spans="1:12" ht="15.75" x14ac:dyDescent="0.3">
      <c r="A214" t="s">
        <v>1102</v>
      </c>
      <c r="B214" t="s">
        <v>204</v>
      </c>
      <c r="C214" s="10">
        <v>3</v>
      </c>
      <c r="D214">
        <v>27</v>
      </c>
      <c r="E214">
        <v>363312</v>
      </c>
      <c r="F214">
        <v>13456</v>
      </c>
      <c r="I214" s="6" t="s">
        <v>219</v>
      </c>
      <c r="J214">
        <v>-5.6829999999999999E-2</v>
      </c>
      <c r="K214">
        <f t="shared" si="3"/>
        <v>0</v>
      </c>
      <c r="L214">
        <v>0</v>
      </c>
    </row>
    <row r="215" spans="1:12" ht="15.75" x14ac:dyDescent="0.3">
      <c r="A215" t="s">
        <v>1102</v>
      </c>
      <c r="B215" t="s">
        <v>190</v>
      </c>
      <c r="C215" s="10">
        <v>3</v>
      </c>
      <c r="D215">
        <v>18</v>
      </c>
      <c r="E215">
        <v>213468</v>
      </c>
      <c r="F215">
        <v>11859.3</v>
      </c>
      <c r="I215" s="6" t="s">
        <v>220</v>
      </c>
      <c r="J215">
        <v>6.447E-2</v>
      </c>
      <c r="K215">
        <f t="shared" si="3"/>
        <v>205634</v>
      </c>
      <c r="L215">
        <v>8.3932244897959182E-2</v>
      </c>
    </row>
    <row r="216" spans="1:12" ht="15.75" x14ac:dyDescent="0.3">
      <c r="A216" t="s">
        <v>1102</v>
      </c>
      <c r="B216" t="s">
        <v>170</v>
      </c>
      <c r="C216" s="10">
        <v>3</v>
      </c>
      <c r="D216">
        <v>6</v>
      </c>
      <c r="E216">
        <v>50373.9</v>
      </c>
      <c r="F216">
        <v>8395.64</v>
      </c>
      <c r="I216" s="6" t="s">
        <v>221</v>
      </c>
      <c r="J216">
        <v>0.16059999999999999</v>
      </c>
      <c r="K216">
        <f t="shared" si="3"/>
        <v>421148</v>
      </c>
      <c r="L216">
        <v>0.17189714285714286</v>
      </c>
    </row>
    <row r="217" spans="1:12" ht="15.75" x14ac:dyDescent="0.3">
      <c r="A217" t="s">
        <v>1102</v>
      </c>
      <c r="B217" t="s">
        <v>221</v>
      </c>
      <c r="C217" s="10">
        <v>3</v>
      </c>
      <c r="D217">
        <v>31</v>
      </c>
      <c r="E217">
        <v>421148</v>
      </c>
      <c r="F217">
        <v>13585.4</v>
      </c>
      <c r="I217" s="6" t="s">
        <v>222</v>
      </c>
      <c r="J217">
        <v>9.8360000000000003E-2</v>
      </c>
      <c r="K217">
        <f t="shared" si="3"/>
        <v>323101</v>
      </c>
      <c r="L217">
        <v>0.13187795918367348</v>
      </c>
    </row>
    <row r="218" spans="1:12" ht="15.75" x14ac:dyDescent="0.3">
      <c r="A218" t="s">
        <v>1102</v>
      </c>
      <c r="B218" t="s">
        <v>222</v>
      </c>
      <c r="C218" s="10">
        <v>3</v>
      </c>
      <c r="D218">
        <v>25</v>
      </c>
      <c r="E218">
        <v>323101</v>
      </c>
      <c r="F218">
        <v>12924.1</v>
      </c>
      <c r="I218" s="6" t="s">
        <v>223</v>
      </c>
      <c r="J218">
        <v>2.945E-2</v>
      </c>
      <c r="K218">
        <f t="shared" si="3"/>
        <v>167574</v>
      </c>
      <c r="L218">
        <v>6.8397551020408162E-2</v>
      </c>
    </row>
    <row r="219" spans="1:12" ht="15.75" x14ac:dyDescent="0.3">
      <c r="A219" t="s">
        <v>1102</v>
      </c>
      <c r="B219" t="s">
        <v>167</v>
      </c>
      <c r="C219" s="10">
        <v>3</v>
      </c>
      <c r="D219">
        <v>15</v>
      </c>
      <c r="E219">
        <v>184980</v>
      </c>
      <c r="F219">
        <v>12332</v>
      </c>
      <c r="I219" s="6" t="s">
        <v>224</v>
      </c>
      <c r="J219">
        <v>-4.0349999999999997E-2</v>
      </c>
      <c r="K219">
        <f t="shared" si="3"/>
        <v>58247.6</v>
      </c>
      <c r="L219">
        <v>2.3774530612244896E-2</v>
      </c>
    </row>
    <row r="220" spans="1:12" ht="15.75" x14ac:dyDescent="0.3">
      <c r="A220" t="s">
        <v>1102</v>
      </c>
      <c r="B220" t="s">
        <v>212</v>
      </c>
      <c r="C220" s="10">
        <v>3</v>
      </c>
      <c r="D220">
        <v>24</v>
      </c>
      <c r="E220">
        <v>260320</v>
      </c>
      <c r="F220">
        <v>10846.6</v>
      </c>
      <c r="I220" s="6" t="s">
        <v>225</v>
      </c>
      <c r="J220">
        <v>4.1510000000000002E-3</v>
      </c>
      <c r="K220">
        <f t="shared" si="3"/>
        <v>165928</v>
      </c>
      <c r="L220">
        <v>6.7725714285714292E-2</v>
      </c>
    </row>
    <row r="221" spans="1:12" ht="15.75" x14ac:dyDescent="0.3">
      <c r="A221" t="s">
        <v>1102</v>
      </c>
      <c r="B221" t="s">
        <v>214</v>
      </c>
      <c r="C221" s="10">
        <v>3</v>
      </c>
      <c r="D221">
        <v>25</v>
      </c>
      <c r="E221">
        <v>267840</v>
      </c>
      <c r="F221">
        <v>10713.6</v>
      </c>
      <c r="I221" s="6" t="s">
        <v>226</v>
      </c>
      <c r="J221">
        <v>-1.2200000000000001E-2</v>
      </c>
      <c r="K221">
        <f t="shared" si="3"/>
        <v>112828</v>
      </c>
      <c r="L221">
        <v>4.6052244897959185E-2</v>
      </c>
    </row>
    <row r="222" spans="1:12" ht="15.75" x14ac:dyDescent="0.3">
      <c r="A222" t="s">
        <v>1102</v>
      </c>
      <c r="B222" t="s">
        <v>236</v>
      </c>
      <c r="C222" s="10">
        <v>3</v>
      </c>
      <c r="D222">
        <v>10</v>
      </c>
      <c r="E222">
        <v>159180</v>
      </c>
      <c r="F222">
        <v>15918</v>
      </c>
      <c r="I222" s="6" t="s">
        <v>227</v>
      </c>
      <c r="J222">
        <v>0.18210000000000001</v>
      </c>
      <c r="K222">
        <f t="shared" si="3"/>
        <v>474437</v>
      </c>
      <c r="L222">
        <v>0.19364775510204082</v>
      </c>
    </row>
    <row r="223" spans="1:12" ht="15.75" x14ac:dyDescent="0.3">
      <c r="A223" t="s">
        <v>1102</v>
      </c>
      <c r="B223" t="s">
        <v>211</v>
      </c>
      <c r="C223" s="10">
        <v>3</v>
      </c>
      <c r="D223">
        <v>32</v>
      </c>
      <c r="E223">
        <v>369892</v>
      </c>
      <c r="F223">
        <v>11559.1</v>
      </c>
      <c r="I223" s="6" t="s">
        <v>229</v>
      </c>
      <c r="J223">
        <v>0.13250000000000001</v>
      </c>
      <c r="K223">
        <f t="shared" si="3"/>
        <v>390165</v>
      </c>
      <c r="L223">
        <v>0.15925102040816327</v>
      </c>
    </row>
    <row r="224" spans="1:12" ht="15.75" x14ac:dyDescent="0.3">
      <c r="A224" t="s">
        <v>1102</v>
      </c>
      <c r="B224" t="s">
        <v>203</v>
      </c>
      <c r="C224" s="10">
        <v>3</v>
      </c>
      <c r="D224">
        <v>22</v>
      </c>
      <c r="E224">
        <v>189767</v>
      </c>
      <c r="F224">
        <v>8625.7900000000009</v>
      </c>
      <c r="I224" s="6" t="s">
        <v>230</v>
      </c>
      <c r="J224">
        <v>6.2390000000000001E-2</v>
      </c>
      <c r="K224">
        <f t="shared" si="3"/>
        <v>305345</v>
      </c>
      <c r="L224">
        <v>0.12463061224489796</v>
      </c>
    </row>
    <row r="225" spans="1:12" ht="15.75" x14ac:dyDescent="0.3">
      <c r="A225" t="s">
        <v>1102</v>
      </c>
      <c r="B225" t="s">
        <v>189</v>
      </c>
      <c r="C225" s="10">
        <v>3</v>
      </c>
      <c r="D225">
        <v>18</v>
      </c>
      <c r="E225">
        <v>220207</v>
      </c>
      <c r="F225">
        <v>12233.7</v>
      </c>
      <c r="I225" s="6" t="s">
        <v>231</v>
      </c>
      <c r="J225">
        <v>-8.8730000000000003E-2</v>
      </c>
      <c r="K225">
        <f t="shared" si="3"/>
        <v>77863.3</v>
      </c>
      <c r="L225">
        <v>3.1780938775510206E-2</v>
      </c>
    </row>
    <row r="226" spans="1:12" ht="15.75" x14ac:dyDescent="0.3">
      <c r="A226" t="s">
        <v>1102</v>
      </c>
      <c r="B226" t="s">
        <v>209</v>
      </c>
      <c r="C226" s="10">
        <v>3</v>
      </c>
      <c r="D226">
        <v>15</v>
      </c>
      <c r="E226">
        <v>146735</v>
      </c>
      <c r="F226">
        <v>9782.34</v>
      </c>
      <c r="I226" s="6" t="s">
        <v>232</v>
      </c>
      <c r="J226">
        <v>0.1895</v>
      </c>
      <c r="K226">
        <f t="shared" si="3"/>
        <v>539663</v>
      </c>
      <c r="L226">
        <v>0.22027061224489797</v>
      </c>
    </row>
    <row r="227" spans="1:12" ht="15.75" x14ac:dyDescent="0.3">
      <c r="A227" t="s">
        <v>1102</v>
      </c>
      <c r="B227" t="s">
        <v>208</v>
      </c>
      <c r="C227" s="10">
        <v>3</v>
      </c>
      <c r="D227">
        <v>13</v>
      </c>
      <c r="E227">
        <v>126718</v>
      </c>
      <c r="F227">
        <v>9747.5400000000009</v>
      </c>
      <c r="I227" s="6" t="s">
        <v>233</v>
      </c>
      <c r="J227">
        <v>0.21629999999999999</v>
      </c>
      <c r="K227">
        <f t="shared" si="3"/>
        <v>646274</v>
      </c>
      <c r="L227">
        <v>0.26378530612244899</v>
      </c>
    </row>
    <row r="228" spans="1:12" ht="15.75" x14ac:dyDescent="0.3">
      <c r="A228" t="s">
        <v>1102</v>
      </c>
      <c r="B228" t="s">
        <v>198</v>
      </c>
      <c r="C228" s="10">
        <v>3</v>
      </c>
      <c r="D228">
        <v>10</v>
      </c>
      <c r="E228">
        <v>208604</v>
      </c>
      <c r="F228">
        <v>20860.400000000001</v>
      </c>
      <c r="I228" s="6" t="s">
        <v>234</v>
      </c>
      <c r="J228">
        <v>-5.9069999999999998E-2</v>
      </c>
      <c r="K228">
        <f t="shared" si="3"/>
        <v>73113.5</v>
      </c>
      <c r="L228">
        <v>2.9842244897959183E-2</v>
      </c>
    </row>
    <row r="229" spans="1:12" ht="15.75" x14ac:dyDescent="0.3">
      <c r="A229" t="s">
        <v>1102</v>
      </c>
      <c r="B229" t="s">
        <v>197</v>
      </c>
      <c r="C229" s="10">
        <v>3</v>
      </c>
      <c r="D229">
        <v>5</v>
      </c>
      <c r="E229">
        <v>60198.400000000001</v>
      </c>
      <c r="F229">
        <v>12039.7</v>
      </c>
      <c r="I229" s="6" t="s">
        <v>235</v>
      </c>
      <c r="J229">
        <v>-9.8150000000000001E-2</v>
      </c>
      <c r="K229">
        <f t="shared" si="3"/>
        <v>75040.3</v>
      </c>
      <c r="L229">
        <v>3.062869387755102E-2</v>
      </c>
    </row>
    <row r="230" spans="1:12" ht="15.75" x14ac:dyDescent="0.3">
      <c r="A230" t="s">
        <v>1102</v>
      </c>
      <c r="B230" t="s">
        <v>192</v>
      </c>
      <c r="C230" s="10">
        <v>3</v>
      </c>
      <c r="D230">
        <v>11</v>
      </c>
      <c r="E230">
        <v>171362</v>
      </c>
      <c r="F230">
        <v>15578.3</v>
      </c>
      <c r="I230" s="6" t="s">
        <v>236</v>
      </c>
      <c r="J230">
        <v>-4.7100000000000003E-2</v>
      </c>
      <c r="K230">
        <f t="shared" si="3"/>
        <v>159180</v>
      </c>
      <c r="L230">
        <v>6.4971428571428569E-2</v>
      </c>
    </row>
    <row r="231" spans="1:12" ht="15.75" x14ac:dyDescent="0.3">
      <c r="A231" t="s">
        <v>1102</v>
      </c>
      <c r="B231" t="s">
        <v>193</v>
      </c>
      <c r="C231" s="10">
        <v>3</v>
      </c>
      <c r="D231">
        <v>7</v>
      </c>
      <c r="E231">
        <v>86677.1</v>
      </c>
      <c r="F231">
        <v>12382.4</v>
      </c>
      <c r="I231" s="6" t="s">
        <v>237</v>
      </c>
      <c r="J231">
        <v>-0.13200000000000001</v>
      </c>
      <c r="K231">
        <f t="shared" si="3"/>
        <v>20696</v>
      </c>
      <c r="L231">
        <v>8.4473469387755101E-3</v>
      </c>
    </row>
    <row r="232" spans="1:12" ht="15.75" x14ac:dyDescent="0.3">
      <c r="A232" t="s">
        <v>1102</v>
      </c>
      <c r="B232" t="s">
        <v>169</v>
      </c>
      <c r="C232" s="10">
        <v>3</v>
      </c>
      <c r="D232">
        <v>2</v>
      </c>
      <c r="E232">
        <v>17301.900000000001</v>
      </c>
      <c r="F232">
        <v>8650.94</v>
      </c>
      <c r="I232" s="6" t="s">
        <v>238</v>
      </c>
      <c r="J232">
        <v>-7.4429999999999996E-2</v>
      </c>
      <c r="K232">
        <f t="shared" si="3"/>
        <v>130744</v>
      </c>
      <c r="L232">
        <v>5.3364897959183671E-2</v>
      </c>
    </row>
    <row r="233" spans="1:12" ht="15.75" x14ac:dyDescent="0.3">
      <c r="A233" t="s">
        <v>1102</v>
      </c>
      <c r="B233" t="s">
        <v>164</v>
      </c>
      <c r="C233" s="10">
        <v>3</v>
      </c>
      <c r="D233">
        <v>16</v>
      </c>
      <c r="E233">
        <v>191170</v>
      </c>
      <c r="F233">
        <v>11948.1</v>
      </c>
      <c r="I233" s="6" t="s">
        <v>239</v>
      </c>
      <c r="J233">
        <v>-0.1439</v>
      </c>
      <c r="K233">
        <f t="shared" si="3"/>
        <v>37623.1</v>
      </c>
      <c r="L233">
        <v>1.5356367346938776E-2</v>
      </c>
    </row>
    <row r="234" spans="1:12" ht="15.75" x14ac:dyDescent="0.3">
      <c r="A234" t="s">
        <v>1102</v>
      </c>
      <c r="B234" t="s">
        <v>226</v>
      </c>
      <c r="C234" s="10">
        <v>3</v>
      </c>
      <c r="D234">
        <v>8</v>
      </c>
      <c r="E234">
        <v>112828</v>
      </c>
      <c r="F234">
        <v>14103.5</v>
      </c>
      <c r="I234" s="6" t="s">
        <v>240</v>
      </c>
      <c r="J234">
        <v>-0.183</v>
      </c>
      <c r="K234">
        <f t="shared" si="3"/>
        <v>13640.6</v>
      </c>
      <c r="L234">
        <v>5.5675918367346939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小鹏</dc:creator>
  <cp:lastModifiedBy>王小鹏</cp:lastModifiedBy>
  <dcterms:created xsi:type="dcterms:W3CDTF">2015-06-05T18:17:20Z</dcterms:created>
  <dcterms:modified xsi:type="dcterms:W3CDTF">2020-06-20T17:07:32Z</dcterms:modified>
</cp:coreProperties>
</file>